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rqm\OneDrive\Documents\Publicações\SPECIES_RARITY\Dados\ROUND_one\"/>
    </mc:Choice>
  </mc:AlternateContent>
  <bookViews>
    <workbookView xWindow="0" yWindow="0" windowWidth="23040" windowHeight="9264"/>
  </bookViews>
  <sheets>
    <sheet name="Table S1" sheetId="1" r:id="rId1"/>
    <sheet name="Table S2" sheetId="2" r:id="rId2"/>
  </sheets>
  <externalReferences>
    <externalReference r:id="rId3"/>
    <externalReference r:id="rId4"/>
  </externalReferences>
  <definedNames>
    <definedName name="coordenadas" localSheetId="0">#REF!</definedName>
    <definedName name="coordenadas" localSheetId="1">#REF!</definedName>
    <definedName name="coordenadas">#REF!</definedName>
    <definedName name="erro1" localSheetId="0">#REF!</definedName>
    <definedName name="erro1" localSheetId="1">#REF!</definedName>
    <definedName name="erro1">#REF!</definedName>
    <definedName name="estrato_1" localSheetId="0">[1]Pais_2!#REF!</definedName>
    <definedName name="estrato_1" localSheetId="1">[1]Pais_2!#REF!</definedName>
    <definedName name="estrato_1">[1]Pais_2!#REF!</definedName>
    <definedName name="Estrato_2" localSheetId="0">[1]Pais_2!#REF!</definedName>
    <definedName name="Estrato_2" localSheetId="1">[1]Pais_2!#REF!</definedName>
    <definedName name="Estrato_2">[1]Pais_2!#REF!</definedName>
    <definedName name="Estrato_3" localSheetId="0">[1]Pais_2!#REF!</definedName>
    <definedName name="Estrato_3" localSheetId="1">[1]Pais_2!#REF!</definedName>
    <definedName name="Estrato_3">[1]Pais_2!#REF!</definedName>
    <definedName name="Estrato_4" localSheetId="0">[1]Pais_2!#REF!</definedName>
    <definedName name="Estrato_4" localSheetId="1">[1]Pais_2!#REF!</definedName>
    <definedName name="Estrato_4">[1]Pais_2!#REF!</definedName>
    <definedName name="last1" localSheetId="0">[1]Pais_2!#REF!</definedName>
    <definedName name="last1" localSheetId="1">[1]Pais_2!#REF!</definedName>
    <definedName name="last1">[1]Pais_2!#REF!</definedName>
    <definedName name="last111" localSheetId="0">[1]Pais_2!#REF!</definedName>
    <definedName name="last111" localSheetId="1">[1]Pais_2!#REF!</definedName>
    <definedName name="last111">[1]Pais_2!#REF!</definedName>
    <definedName name="parcela1" localSheetId="0">#REF!</definedName>
    <definedName name="parcela1" localSheetId="1">#REF!</definedName>
    <definedName name="parcela1">#REF!</definedName>
    <definedName name="parcela2" localSheetId="0">#REF!</definedName>
    <definedName name="parcela2" localSheetId="1">#REF!</definedName>
    <definedName name="parcela2">#REF!</definedName>
    <definedName name="parcela3" localSheetId="0">#REF!</definedName>
    <definedName name="parcela3" localSheetId="1">#REF!</definedName>
    <definedName name="parcela3">#REF!</definedName>
    <definedName name="parcela4" localSheetId="0">#REF!</definedName>
    <definedName name="parcela4" localSheetId="1">#REF!</definedName>
    <definedName name="parcela4">#REF!</definedName>
    <definedName name="parks" localSheetId="0">#REF!</definedName>
    <definedName name="parks" localSheetId="1">#REF!</definedName>
    <definedName name="parks">#REF!</definedName>
    <definedName name="plot1">[2]compilacao!$A$1:$E$57</definedName>
    <definedName name="plot2">[2]compilacao!$A$1:$E$57</definedName>
    <definedName name="plot3">[2]compilacao!$A$1:$E$57</definedName>
    <definedName name="plot4">[2]compilacao!$A$1:$E$57</definedName>
    <definedName name="PR" localSheetId="0">[1]Pais_2!#REF!</definedName>
    <definedName name="PR" localSheetId="1">[1]Pais_2!#REF!</definedName>
    <definedName name="PR">[1]Pais_2!#REF!</definedName>
    <definedName name="PR_" localSheetId="0">[1]Pais_2!#REF!</definedName>
    <definedName name="PR_" localSheetId="1">[1]Pais_2!#REF!</definedName>
    <definedName name="PR_">[1]Pais_2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7" i="1" l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197" i="1"/>
  <c r="F200" i="1"/>
  <c r="F199" i="1"/>
  <c r="F198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147" uniqueCount="558">
  <si>
    <t>Woody species</t>
  </si>
  <si>
    <t>Number of trees or shrubs records for each species and  habitat</t>
  </si>
  <si>
    <t>Humid</t>
  </si>
  <si>
    <t>Rainy</t>
  </si>
  <si>
    <t>Semi-arid</t>
  </si>
  <si>
    <t>Diplorhynchus condylocarpon</t>
  </si>
  <si>
    <t>Brachystegia spiciformis</t>
  </si>
  <si>
    <t>Brachystegia boehmii </t>
  </si>
  <si>
    <t>Julbernardia globiflora</t>
  </si>
  <si>
    <t>Pseudolachnostylis maprouneifolia</t>
  </si>
  <si>
    <t>Pterocarpus angolensis</t>
  </si>
  <si>
    <t>Strychnos madagascariensis</t>
  </si>
  <si>
    <t>Burkea africana</t>
  </si>
  <si>
    <t>Combretum apiculatum</t>
  </si>
  <si>
    <t>Annona senegalensis</t>
  </si>
  <si>
    <t>Millettia stuhlmannii</t>
  </si>
  <si>
    <t>Guibourtia conjugata</t>
  </si>
  <si>
    <t>Uapaca kirkiana</t>
  </si>
  <si>
    <t>Combretum sp.</t>
  </si>
  <si>
    <t>Terminalia sericea</t>
  </si>
  <si>
    <t>Pteleopsis myrtifolia</t>
  </si>
  <si>
    <t>Pericopsis angolensis </t>
  </si>
  <si>
    <t>Parinari curatellifolia</t>
  </si>
  <si>
    <t>Uapaca nitida</t>
  </si>
  <si>
    <t>Combretum collinum</t>
  </si>
  <si>
    <t>Spirostachys africana </t>
  </si>
  <si>
    <t>Brachystegia bussei</t>
  </si>
  <si>
    <t>Diospyros kirkii</t>
  </si>
  <si>
    <t>Sclerocarya birrea</t>
  </si>
  <si>
    <t>Senegalia nigrescens</t>
  </si>
  <si>
    <t>Brachystegia utilis</t>
  </si>
  <si>
    <t>Xeroderris stuhlmannii</t>
  </si>
  <si>
    <t>Markhamia sp.</t>
  </si>
  <si>
    <t>Pterocarpus rotundifolius</t>
  </si>
  <si>
    <t>Acacia sp.</t>
  </si>
  <si>
    <t>Piliostigma thonningii</t>
  </si>
  <si>
    <t>Dalbergia nitidula</t>
  </si>
  <si>
    <t>Swartzia madagascariensis (Bobgunnia madagascariensis)</t>
  </si>
  <si>
    <t>Combretum molle</t>
  </si>
  <si>
    <t>Uapaca sansibarica</t>
  </si>
  <si>
    <t>Strychnos sp.</t>
  </si>
  <si>
    <t>Brachystegia sp.</t>
  </si>
  <si>
    <t>Philenoptera violacea (Lonchocarpus capassa)</t>
  </si>
  <si>
    <t>Dalbergia melanoxylon</t>
  </si>
  <si>
    <t>Vachellia nilotica</t>
  </si>
  <si>
    <t>Terminalia sp.</t>
  </si>
  <si>
    <t>Afzelia quanzensis</t>
  </si>
  <si>
    <t>Bauhinia galpinii</t>
  </si>
  <si>
    <t>Albizia versicolor</t>
  </si>
  <si>
    <t>Markhamia zanzibarica (Markhamia acuminata)</t>
  </si>
  <si>
    <t>Crossopteryx febrifuga</t>
  </si>
  <si>
    <t>Terminalia stenostachya</t>
  </si>
  <si>
    <t>Erythrophleum africanum</t>
  </si>
  <si>
    <t>Dalbergia obovata</t>
  </si>
  <si>
    <t>Cleistanthus schlechteri</t>
  </si>
  <si>
    <t>Combretum adenogonium (Combretum fragrans)</t>
  </si>
  <si>
    <t>Cussonia arborea</t>
  </si>
  <si>
    <t>Syzygium guineense</t>
  </si>
  <si>
    <t>Monotes engleri</t>
  </si>
  <si>
    <t>Julbernardia paniculata</t>
  </si>
  <si>
    <t>Strychnos spinosa</t>
  </si>
  <si>
    <t>Catunaregam spinosa</t>
  </si>
  <si>
    <t>Hymenocardia acida</t>
  </si>
  <si>
    <t>Lannea sp.</t>
  </si>
  <si>
    <t>Commiphora sp.</t>
  </si>
  <si>
    <t>Combretum hereroense</t>
  </si>
  <si>
    <t>Lannea schweinfurthii </t>
  </si>
  <si>
    <t>Schrebera trichoclada</t>
  </si>
  <si>
    <t>Cleistochlamys kirkii</t>
  </si>
  <si>
    <t>Diospyros spp.</t>
  </si>
  <si>
    <t>Colophospermum mopane</t>
  </si>
  <si>
    <t>Englerophytum natalense</t>
  </si>
  <si>
    <t>Cassia abbreviata</t>
  </si>
  <si>
    <t>Markhamia obtusifolia</t>
  </si>
  <si>
    <t>Cordyla africana</t>
  </si>
  <si>
    <t>Tabernaemontana elegans</t>
  </si>
  <si>
    <t>Manilkara discolor</t>
  </si>
  <si>
    <t>Tamarindus indica</t>
  </si>
  <si>
    <t>Vitex doniana</t>
  </si>
  <si>
    <t>Cleistanthus holtzii </t>
  </si>
  <si>
    <t>Amblygonocarpus andongensis</t>
  </si>
  <si>
    <t>Margaritaria discoidea</t>
  </si>
  <si>
    <t>Combretum zeyheri</t>
  </si>
  <si>
    <t>Brackenridgea zanguebarica </t>
  </si>
  <si>
    <t>Albizia forbesii</t>
  </si>
  <si>
    <t>Xylia torreana</t>
  </si>
  <si>
    <t>Combretum imberbe</t>
  </si>
  <si>
    <t>Manilkara sp.</t>
  </si>
  <si>
    <t>Strychnos potatorum</t>
  </si>
  <si>
    <t>Hymenocardia ulmoides</t>
  </si>
  <si>
    <t>Syzygium cordatum</t>
  </si>
  <si>
    <t>Diplorhynchus sp.</t>
  </si>
  <si>
    <t>Commiphora africana</t>
  </si>
  <si>
    <t>Lecaniodiscus fraxinifolius</t>
  </si>
  <si>
    <t>Strychnos mitis</t>
  </si>
  <si>
    <t>Vitex payos</t>
  </si>
  <si>
    <t>Albizia adianthifolia</t>
  </si>
  <si>
    <t>Philenoptera bussei (Lonchocarpus bussei)</t>
  </si>
  <si>
    <t>Bauhinia petersiana</t>
  </si>
  <si>
    <t>Lannea discolor</t>
  </si>
  <si>
    <t>Dombeya sp.</t>
  </si>
  <si>
    <t>Kigelia africana</t>
  </si>
  <si>
    <t>Baphia massaiensis</t>
  </si>
  <si>
    <t>Diospyros mespiliformis</t>
  </si>
  <si>
    <t>Senegalia brevispica</t>
  </si>
  <si>
    <t>Berchemia discolor</t>
  </si>
  <si>
    <t>Holarrhena pubescens</t>
  </si>
  <si>
    <t>Ozoroa obovata</t>
  </si>
  <si>
    <t>Euclea fructuosa (Euclea natalensis)</t>
  </si>
  <si>
    <t>Bauhinia sp.</t>
  </si>
  <si>
    <t>Olax dissitiflora</t>
  </si>
  <si>
    <t>Antidesma venosum</t>
  </si>
  <si>
    <t>Dichrostachys cinerea </t>
  </si>
  <si>
    <t>Ochna sp.</t>
  </si>
  <si>
    <t>Diospyros quiloensis</t>
  </si>
  <si>
    <t>Maprounea africana</t>
  </si>
  <si>
    <t>Brachystegia microphylla</t>
  </si>
  <si>
    <t>Ximenia caffra</t>
  </si>
  <si>
    <t>Balanites maughamii</t>
  </si>
  <si>
    <t>Brachystegia manga</t>
  </si>
  <si>
    <t>Lannea schimperi </t>
  </si>
  <si>
    <t>Faidherbia albida</t>
  </si>
  <si>
    <t>Newtonia buchananii</t>
  </si>
  <si>
    <t>Securidaca longipedunculata</t>
  </si>
  <si>
    <t>Erythrophleum suaveolens</t>
  </si>
  <si>
    <t>Berchemia zeyheri</t>
  </si>
  <si>
    <t>Sterculia quinqueloba</t>
  </si>
  <si>
    <t>Faurea rochetiana (Faurea speciosa)</t>
  </si>
  <si>
    <t>Bridelia micrantha</t>
  </si>
  <si>
    <t>Grewia sp.</t>
  </si>
  <si>
    <t>Pterocarpus lucens</t>
  </si>
  <si>
    <t>Monotes glaber</t>
  </si>
  <si>
    <t>Albizia anthelmintica</t>
  </si>
  <si>
    <t>Grewia transzambesica</t>
  </si>
  <si>
    <t>Catunaregam sp.</t>
  </si>
  <si>
    <t>Gardenia volkensii </t>
  </si>
  <si>
    <t>Sterculia appendiculata</t>
  </si>
  <si>
    <t>Trema orientalis</t>
  </si>
  <si>
    <t>Dalbergia sp.</t>
  </si>
  <si>
    <t>Commiphora edulis</t>
  </si>
  <si>
    <t>Erythrophleum lasianthum</t>
  </si>
  <si>
    <t>Albizia sp.</t>
  </si>
  <si>
    <t>Melanodiscus oblongus</t>
  </si>
  <si>
    <t>Syzygium sp.</t>
  </si>
  <si>
    <t>Vachellia robusta</t>
  </si>
  <si>
    <t>Pappea capensis</t>
  </si>
  <si>
    <t>Diospyros senensis</t>
  </si>
  <si>
    <t>Euclea undulata</t>
  </si>
  <si>
    <t>Excoecaria bussei</t>
  </si>
  <si>
    <t>Hirtella zanzibarica</t>
  </si>
  <si>
    <t>Boscia albitrunca</t>
  </si>
  <si>
    <t>Sterculia africana </t>
  </si>
  <si>
    <t>Garcinia livingstonei </t>
  </si>
  <si>
    <t>Monodora junodii</t>
  </si>
  <si>
    <t>Ochna natalitia</t>
  </si>
  <si>
    <t>Canthium sp.</t>
  </si>
  <si>
    <t>Vangueria infausta</t>
  </si>
  <si>
    <t>Vachellia tortilis</t>
  </si>
  <si>
    <t>Pterocarpus brenanii</t>
  </si>
  <si>
    <t>Hugonia orientalis </t>
  </si>
  <si>
    <t>Rourea orientalis</t>
  </si>
  <si>
    <t>Brachystegia torrei</t>
  </si>
  <si>
    <t>Breonadia salicina (Breonardia microcephala)</t>
  </si>
  <si>
    <t>Gymnosporia undata (Maytenus undata)</t>
  </si>
  <si>
    <t>Artabotrys brachypetalus</t>
  </si>
  <si>
    <t>Millettia usaramensis</t>
  </si>
  <si>
    <t>Steganotaenia araliacea</t>
  </si>
  <si>
    <t>Albizia harveyi</t>
  </si>
  <si>
    <t>Phyllanthus reticulatus</t>
  </si>
  <si>
    <t>Grewia bicolor</t>
  </si>
  <si>
    <t>Stereospermum kunthianum</t>
  </si>
  <si>
    <t>Dalbergia arbutifolia</t>
  </si>
  <si>
    <t>Faurea macnaughtonii</t>
  </si>
  <si>
    <t>Senegalia burkei</t>
  </si>
  <si>
    <t>Vachellia sieberiana</t>
  </si>
  <si>
    <t>Cussonia sp.</t>
  </si>
  <si>
    <t>Xylia mendoncae</t>
  </si>
  <si>
    <t>Albizia antunesiana</t>
  </si>
  <si>
    <t>Drypetes arguta</t>
  </si>
  <si>
    <t>Vepris bachmannii (Teclea bachmannii)</t>
  </si>
  <si>
    <t>Ziziphus mucronata</t>
  </si>
  <si>
    <t>Senegalia goetzei</t>
  </si>
  <si>
    <t>Monodora stenopetala</t>
  </si>
  <si>
    <t>Ochna schweinfurthiana</t>
  </si>
  <si>
    <t>Manilkara mochisia</t>
  </si>
  <si>
    <t>Pseudolachnostylis sp.</t>
  </si>
  <si>
    <t>Trichilia emetica</t>
  </si>
  <si>
    <t>Ziziphus abyssinica (Ziziphus mauritiana )</t>
  </si>
  <si>
    <t>Croton sp.</t>
  </si>
  <si>
    <t>Vachellia natalitia</t>
  </si>
  <si>
    <t>Vachellia sp.</t>
  </si>
  <si>
    <t>Bridelia cathartica</t>
  </si>
  <si>
    <t>Vangueria madagascariensis (Vangueria edulis)</t>
  </si>
  <si>
    <t>Drypetes reticulata </t>
  </si>
  <si>
    <t>Flacourtia indica</t>
  </si>
  <si>
    <t>Brachystegia glaucescens </t>
  </si>
  <si>
    <t>Ximenia americana</t>
  </si>
  <si>
    <t>Boscia sp.</t>
  </si>
  <si>
    <t>Millettia bussei</t>
  </si>
  <si>
    <t>Cleistanthus sp.</t>
  </si>
  <si>
    <t>Vitex sp.</t>
  </si>
  <si>
    <t>Blighia unijugata </t>
  </si>
  <si>
    <t>Kirkia acuminata</t>
  </si>
  <si>
    <t>Fernandoa magnifica</t>
  </si>
  <si>
    <t>Grewia caffra</t>
  </si>
  <si>
    <t>Ficus sp.</t>
  </si>
  <si>
    <t>Vitex mombassae</t>
  </si>
  <si>
    <t>Senna petersiana</t>
  </si>
  <si>
    <t>Terminalia prunioides</t>
  </si>
  <si>
    <t>Mimusops caffra</t>
  </si>
  <si>
    <t>Pterocarpus sp.</t>
  </si>
  <si>
    <t>Euphorbia sp.</t>
  </si>
  <si>
    <t>Adansonia digitata</t>
  </si>
  <si>
    <t>Psychotria capensis</t>
  </si>
  <si>
    <t>Strychnos decussata </t>
  </si>
  <si>
    <t>Dialium schlechteri</t>
  </si>
  <si>
    <t>Pseudobersama mossambicensis</t>
  </si>
  <si>
    <t>Monotes africanus</t>
  </si>
  <si>
    <t>Phyllanthus sp.</t>
  </si>
  <si>
    <t>Sterculia sp.</t>
  </si>
  <si>
    <t>Faurea sp.</t>
  </si>
  <si>
    <t>Dalbergia boehmii</t>
  </si>
  <si>
    <t>Ficus sycomorus</t>
  </si>
  <si>
    <t>Rinorea elliptica</t>
  </si>
  <si>
    <t>Vachellia karroo</t>
  </si>
  <si>
    <t>Diospyros rotundifolia</t>
  </si>
  <si>
    <t>Senegalia polyacantha</t>
  </si>
  <si>
    <t>Macaranga capensis</t>
  </si>
  <si>
    <t>Protea petiolaris</t>
  </si>
  <si>
    <t>Albizia glaberrima</t>
  </si>
  <si>
    <t>Diospyros lycioides</t>
  </si>
  <si>
    <t>Hymenaea verrucosa</t>
  </si>
  <si>
    <t>Commiphora mollis</t>
  </si>
  <si>
    <t>Faurea saligna</t>
  </si>
  <si>
    <t>Ozoroa paniculosa</t>
  </si>
  <si>
    <t>Rothmannia sp.</t>
  </si>
  <si>
    <t>Suregada zanzibariensis</t>
  </si>
  <si>
    <t>Tabernaemontana ventricosa</t>
  </si>
  <si>
    <t>Vepris undulata</t>
  </si>
  <si>
    <t>Brachystegia allenii</t>
  </si>
  <si>
    <t>Dovyalis macrocalyx</t>
  </si>
  <si>
    <t>Pseudognaphalium luteo-album</t>
  </si>
  <si>
    <t>Sterculia rogersii</t>
  </si>
  <si>
    <t>Zanha africana</t>
  </si>
  <si>
    <t>Dalbergiella nyasae</t>
  </si>
  <si>
    <t>Zanha golungensis</t>
  </si>
  <si>
    <t>Bersama abyssinica</t>
  </si>
  <si>
    <t>Grewia flavescens</t>
  </si>
  <si>
    <t>Monanthotaxis buchananii</t>
  </si>
  <si>
    <t>Morus mesozygia</t>
  </si>
  <si>
    <t>Rinorea sp.</t>
  </si>
  <si>
    <t>Ehretia amoena</t>
  </si>
  <si>
    <t>Harpephyllum caffrum</t>
  </si>
  <si>
    <t>Ochna arborea</t>
  </si>
  <si>
    <t>Azanza garckeana</t>
  </si>
  <si>
    <t>Alchornea laxiflora</t>
  </si>
  <si>
    <t>Cynometra carvalhoi (Micklethwaitia carvalhoi)</t>
  </si>
  <si>
    <t>Mundulea sericea</t>
  </si>
  <si>
    <t>Strychnos cocculoides</t>
  </si>
  <si>
    <t>Boscia foetida </t>
  </si>
  <si>
    <t>Grewia monticola</t>
  </si>
  <si>
    <t>Monotes sp.</t>
  </si>
  <si>
    <t>Strychnos henningsii</t>
  </si>
  <si>
    <t>Vachellia borleae</t>
  </si>
  <si>
    <t>Xylia sp.</t>
  </si>
  <si>
    <t>Acacia harveyi</t>
  </si>
  <si>
    <t>Boscia salicifolia</t>
  </si>
  <si>
    <t>Mimusops sp.</t>
  </si>
  <si>
    <t>Garcinia sp.</t>
  </si>
  <si>
    <t>Ptaeroxylon obliquum</t>
  </si>
  <si>
    <t>Vachellia xanthophloea</t>
  </si>
  <si>
    <t>Ziziphus sp.</t>
  </si>
  <si>
    <t>Deinbollia sp.</t>
  </si>
  <si>
    <t>Dichrostachys sp.</t>
  </si>
  <si>
    <t>Ficus burtt-davyi</t>
  </si>
  <si>
    <t>Milicia excelsa</t>
  </si>
  <si>
    <t>Millettia sp.</t>
  </si>
  <si>
    <t>Vitex ferruginea</t>
  </si>
  <si>
    <t>Cleistochlamys sp.</t>
  </si>
  <si>
    <t>Drypetes natalensis</t>
  </si>
  <si>
    <t>Newtonia hildebrandtii</t>
  </si>
  <si>
    <t>Acalypha villicaulis (Acalypha brachiata)</t>
  </si>
  <si>
    <t>Boscia mossambicensis</t>
  </si>
  <si>
    <t>Brackenridgea sp.</t>
  </si>
  <si>
    <t>Craibia brevicaudata</t>
  </si>
  <si>
    <t>Monanthotaxis chasei</t>
  </si>
  <si>
    <t>Xeroderris sp.</t>
  </si>
  <si>
    <t>Dalbergia armata</t>
  </si>
  <si>
    <t>Hymenodictyon floribundum</t>
  </si>
  <si>
    <t>Dolichandrone alba</t>
  </si>
  <si>
    <t>Baphia sp.</t>
  </si>
  <si>
    <t>Brachylaena discolor</t>
  </si>
  <si>
    <t>Combretum paniculatum</t>
  </si>
  <si>
    <t>Diospyros usambarensis</t>
  </si>
  <si>
    <t>Ekebergia capensis</t>
  </si>
  <si>
    <t>Ormocarpum kirkii </t>
  </si>
  <si>
    <t>Protea sp.</t>
  </si>
  <si>
    <t>Strychnos usambarensis</t>
  </si>
  <si>
    <t>Trichilia dregeana</t>
  </si>
  <si>
    <t>Voacanga africana</t>
  </si>
  <si>
    <t>Xylopia aethiopica</t>
  </si>
  <si>
    <t>Casearia gladiiformis</t>
  </si>
  <si>
    <t>Grewia micrantha</t>
  </si>
  <si>
    <t>Margaritaria sp.</t>
  </si>
  <si>
    <t>Schinziophyton rautanenii (Ricinodendron rautanenii)</t>
  </si>
  <si>
    <t>Synsepalum brevipes (Pachystela brevipes)</t>
  </si>
  <si>
    <t>Thilachium africanum</t>
  </si>
  <si>
    <t>Bombax rhodognaphalon</t>
  </si>
  <si>
    <t>Breonadia sp.</t>
  </si>
  <si>
    <t>Capparis sp.</t>
  </si>
  <si>
    <t>Carpolobia goetzei</t>
  </si>
  <si>
    <t>Lonchocarpus sp.</t>
  </si>
  <si>
    <t>Drypetes sp.</t>
  </si>
  <si>
    <t>Erythroxylum emarginatum</t>
  </si>
  <si>
    <t>Maprounea sp.</t>
  </si>
  <si>
    <t>Pavetta sp.</t>
  </si>
  <si>
    <t>Entandrophragma caudatum</t>
  </si>
  <si>
    <t>Rhus sp.</t>
  </si>
  <si>
    <t>Senegalia galpinii</t>
  </si>
  <si>
    <t>Uapaca sp.</t>
  </si>
  <si>
    <t>Baikiaea plurijuga</t>
  </si>
  <si>
    <t>Berchemia sp.</t>
  </si>
  <si>
    <t>Ficus platyphylla</t>
  </si>
  <si>
    <t>Suregada sp.</t>
  </si>
  <si>
    <t>Vachellia gerrardii</t>
  </si>
  <si>
    <t>Inhambanella henriquesii</t>
  </si>
  <si>
    <t>Scorodophloeus fischeri</t>
  </si>
  <si>
    <t>Senna sp.</t>
  </si>
  <si>
    <t>Sideroxylon inerme</t>
  </si>
  <si>
    <t>Millettia mossambicensis</t>
  </si>
  <si>
    <t>Psydrax locuples</t>
  </si>
  <si>
    <t>Annona sp.</t>
  </si>
  <si>
    <t>Dovyalis hispidula</t>
  </si>
  <si>
    <t>Erythrina livingstoniana</t>
  </si>
  <si>
    <t>Euclea sp.</t>
  </si>
  <si>
    <t>Senegalia senegal</t>
  </si>
  <si>
    <t>Terminalia sambesiaca</t>
  </si>
  <si>
    <t>Vepris sp.</t>
  </si>
  <si>
    <t>Ancylobothrys petersiana </t>
  </si>
  <si>
    <t>Anthocleista grandiflora</t>
  </si>
  <si>
    <t>Blepharis sp.</t>
  </si>
  <si>
    <t>Capparis tomentosa</t>
  </si>
  <si>
    <t>Cladostemon kirkii</t>
  </si>
  <si>
    <t>Dracaena mannii</t>
  </si>
  <si>
    <t>Erythrina sp.</t>
  </si>
  <si>
    <t>Peltophorum africanum</t>
  </si>
  <si>
    <t>Senegalia schweinfurthii</t>
  </si>
  <si>
    <t>Ximenia sp.</t>
  </si>
  <si>
    <t>Bridelia sp.</t>
  </si>
  <si>
    <t>Celtis africana </t>
  </si>
  <si>
    <t>Dialium holtzii</t>
  </si>
  <si>
    <t>Dombeya shupangae</t>
  </si>
  <si>
    <t>Entada rheedei</t>
  </si>
  <si>
    <t>Erythrophleum sp.</t>
  </si>
  <si>
    <t>Grewia inaequilatera</t>
  </si>
  <si>
    <t>Harungana madagascariensis</t>
  </si>
  <si>
    <t>Julbernardia sp.</t>
  </si>
  <si>
    <t>Steganotaenia sp.</t>
  </si>
  <si>
    <t>Vepris reflexa</t>
  </si>
  <si>
    <t>Ziziphus pubescens </t>
  </si>
  <si>
    <t>Albizia amara</t>
  </si>
  <si>
    <t>Albizia brevifolia</t>
  </si>
  <si>
    <t>Allophylus rubifolius</t>
  </si>
  <si>
    <t>Artabotrys monteiroae</t>
  </si>
  <si>
    <t>Croton pseudopulchellus</t>
  </si>
  <si>
    <t>Ekebergia sp.</t>
  </si>
  <si>
    <t>Ochtocomus lemaireanus</t>
  </si>
  <si>
    <t>Pseudognaphalium sp.</t>
  </si>
  <si>
    <t>Pteleopsis sp.</t>
  </si>
  <si>
    <t>Pterocarpus tinctorius</t>
  </si>
  <si>
    <t>Rothmannia capensis</t>
  </si>
  <si>
    <t>Senegalia welwitschii</t>
  </si>
  <si>
    <t>Swartzia sp.</t>
  </si>
  <si>
    <t>Vangueria sp.</t>
  </si>
  <si>
    <t>Balanites sp.</t>
  </si>
  <si>
    <t>Brachylaena sp.</t>
  </si>
  <si>
    <t>Cassipourea mossambicensis</t>
  </si>
  <si>
    <t>Commiphora neglecta</t>
  </si>
  <si>
    <t>Diospyros loureiriana</t>
  </si>
  <si>
    <t>Gymnosporia buxifolia (Maytenus heterophylla)</t>
  </si>
  <si>
    <t>Hymenocardia sp.</t>
  </si>
  <si>
    <t>Terminalia gazensis</t>
  </si>
  <si>
    <t>Tricalysia sp.</t>
  </si>
  <si>
    <t>Wrightia natalensis </t>
  </si>
  <si>
    <t>Bauhinia tomentosa</t>
  </si>
  <si>
    <t>Boscia angustifolia</t>
  </si>
  <si>
    <t>Bridelia mollis</t>
  </si>
  <si>
    <t>Entada sp.</t>
  </si>
  <si>
    <t>Fagaropsis angolensis</t>
  </si>
  <si>
    <t>Ficus natalensis</t>
  </si>
  <si>
    <t>Gardenia ternifolia</t>
  </si>
  <si>
    <t>Glyphaea tomentosa </t>
  </si>
  <si>
    <t>Gymnosporia sp. (Maytenus sp.)</t>
  </si>
  <si>
    <t>Ozoroa sp.</t>
  </si>
  <si>
    <t>Rothmannia fischeri </t>
  </si>
  <si>
    <t>Sapium sp.</t>
  </si>
  <si>
    <t>Tabernaemontana sp.</t>
  </si>
  <si>
    <t>Vachellia stuhlmannii</t>
  </si>
  <si>
    <t>Catunaregam obovata</t>
  </si>
  <si>
    <t>Combretum padoides</t>
  </si>
  <si>
    <t>Ehretia sp.</t>
  </si>
  <si>
    <t>Elephantorrhiza elephantina</t>
  </si>
  <si>
    <t>Flacourtia sp.</t>
  </si>
  <si>
    <t>Gymnosporia senegalensis (Maytenus senegalensis)</t>
  </si>
  <si>
    <t>Manilkara concolor</t>
  </si>
  <si>
    <t>Phoenix reclinata</t>
  </si>
  <si>
    <t>Rothmannia globosa</t>
  </si>
  <si>
    <t>Strychnos innocua</t>
  </si>
  <si>
    <t>Tamarindus sp.</t>
  </si>
  <si>
    <t>Vachellia grandicornuta</t>
  </si>
  <si>
    <t>Vepris lanceolata</t>
  </si>
  <si>
    <t>Vitellariopsis marginata</t>
  </si>
  <si>
    <t>Xylotheca tettensis</t>
  </si>
  <si>
    <t>Zanthoxylum sp.</t>
  </si>
  <si>
    <t>Bersama lucens</t>
  </si>
  <si>
    <t>Bombax sp.</t>
  </si>
  <si>
    <t>Cassia sp.</t>
  </si>
  <si>
    <t>Clerodendrum sp.</t>
  </si>
  <si>
    <t>Combretum mossambicense</t>
  </si>
  <si>
    <t>Dialium sp.</t>
  </si>
  <si>
    <t>Diospyros natalensis </t>
  </si>
  <si>
    <t>Ehretia rigida</t>
  </si>
  <si>
    <t>Eugenia sp.</t>
  </si>
  <si>
    <t>Friesodielsia obovata</t>
  </si>
  <si>
    <t>Millettia eetveldeana</t>
  </si>
  <si>
    <t>Ormocarpum sp.</t>
  </si>
  <si>
    <t>Oxyanthus speciosus</t>
  </si>
  <si>
    <t>Protea angolensis</t>
  </si>
  <si>
    <t>Protea caffra</t>
  </si>
  <si>
    <t>Psydrax obovatus</t>
  </si>
  <si>
    <t>Suregada procera</t>
  </si>
  <si>
    <t>Acalypha sp.</t>
  </si>
  <si>
    <t>Azadirachta indica</t>
  </si>
  <si>
    <t>Bolusanthus speciosus</t>
  </si>
  <si>
    <t>Brachystegia longifolia</t>
  </si>
  <si>
    <t>Brachystegia tamarindoides</t>
  </si>
  <si>
    <t>Catunaregam swynnertonii</t>
  </si>
  <si>
    <t>Combretum celastroides</t>
  </si>
  <si>
    <t>Commiphora woodii</t>
  </si>
  <si>
    <t>Crossopteryx sp.</t>
  </si>
  <si>
    <t>Croton megalobotrys</t>
  </si>
  <si>
    <t>Dioscorea sp.</t>
  </si>
  <si>
    <t>Dombeya pulchra</t>
  </si>
  <si>
    <t>Erythrina abyssinica</t>
  </si>
  <si>
    <t>Guibourtia coleosperma</t>
  </si>
  <si>
    <t>Hibiscus sp.</t>
  </si>
  <si>
    <t>Hibiscus tiliaceus</t>
  </si>
  <si>
    <t>Hugonia sp.</t>
  </si>
  <si>
    <t>Hymenaea sp.</t>
  </si>
  <si>
    <t>Hyperacanthus amoenus</t>
  </si>
  <si>
    <t>Monanthotaxis caffra</t>
  </si>
  <si>
    <t>Ochna inermis</t>
  </si>
  <si>
    <t>Ochna serrulata</t>
  </si>
  <si>
    <t>Olax sp.</t>
  </si>
  <si>
    <t>Ozoroa engleri</t>
  </si>
  <si>
    <t>Pandanus livingstonianus</t>
  </si>
  <si>
    <t>Pericopsis sp.</t>
  </si>
  <si>
    <t>Psydrax livida</t>
  </si>
  <si>
    <t>Psydrax sp.</t>
  </si>
  <si>
    <t>Ptaeroxylon sp.</t>
  </si>
  <si>
    <t>Strophanthus sp.</t>
  </si>
  <si>
    <t>Synaptolepis alternifolia</t>
  </si>
  <si>
    <t>Thunbergia lancifolia</t>
  </si>
  <si>
    <t>Tricalysia capensis</t>
  </si>
  <si>
    <t>Tricalysia sonderiana</t>
  </si>
  <si>
    <t>Turraea floribunda</t>
  </si>
  <si>
    <t>Albertisia sp.</t>
  </si>
  <si>
    <t>Amblygonocarpus sp.</t>
  </si>
  <si>
    <t>Capparis erythrocarpos</t>
  </si>
  <si>
    <t>Carissa sp.</t>
  </si>
  <si>
    <t>Ceiba pentandra</t>
  </si>
  <si>
    <t>Cissus integrifolia</t>
  </si>
  <si>
    <t>Combretum microphyllum</t>
  </si>
  <si>
    <t>Commiphora angolensis</t>
  </si>
  <si>
    <t>Commiphora merkeri (Commiphora viminea)</t>
  </si>
  <si>
    <t>Croton gratissimus</t>
  </si>
  <si>
    <t>Diospyros inhacaensis</t>
  </si>
  <si>
    <t>Diospyros squarrosa</t>
  </si>
  <si>
    <t>Dombeya cymosa</t>
  </si>
  <si>
    <t>Dovyalis caffra</t>
  </si>
  <si>
    <t>Dracaena sp.</t>
  </si>
  <si>
    <t>Ehretia obtusifolia</t>
  </si>
  <si>
    <t>Entada abyssinica</t>
  </si>
  <si>
    <t>Eugenia capensis</t>
  </si>
  <si>
    <t>Euphorbia triangularis</t>
  </si>
  <si>
    <t>Ficus ingens </t>
  </si>
  <si>
    <t>Grewia leptopetala</t>
  </si>
  <si>
    <t>Grewia sulcata</t>
  </si>
  <si>
    <t>Guazuma ulmifolia</t>
  </si>
  <si>
    <t>Hexalobus sp.</t>
  </si>
  <si>
    <t>Hippocratea pallens</t>
  </si>
  <si>
    <t>Holarrhena sp.</t>
  </si>
  <si>
    <t>Hunteria zeylanica</t>
  </si>
  <si>
    <t>Khaya sp.</t>
  </si>
  <si>
    <t>Maclura africana</t>
  </si>
  <si>
    <t>Milletia sp.</t>
  </si>
  <si>
    <t>Mimusops zeyheri</t>
  </si>
  <si>
    <t>Monanthotaxis sp.</t>
  </si>
  <si>
    <t>Monodora sp.</t>
  </si>
  <si>
    <t>Ochna puberula</t>
  </si>
  <si>
    <t>Ocimum sp.</t>
  </si>
  <si>
    <t>Parkia filicoidea</t>
  </si>
  <si>
    <t>Pseudobersama sp.</t>
  </si>
  <si>
    <t>Psorospermum febrifugum</t>
  </si>
  <si>
    <t>Rauvolfia caffra</t>
  </si>
  <si>
    <t>Rhodognaphalon schumannianum</t>
  </si>
  <si>
    <t>Sapium ellipticum</t>
  </si>
  <si>
    <t>Sclerocroton integerrimus (Sapium integerrimum)</t>
  </si>
  <si>
    <t>Searsia pyroides (Rhus pyroides)</t>
  </si>
  <si>
    <t>Spirostachys sp.</t>
  </si>
  <si>
    <t>Stereospermum sp.</t>
  </si>
  <si>
    <t>Terminalia stuhlmannii</t>
  </si>
  <si>
    <t>Trichilia capitata</t>
  </si>
  <si>
    <t>Trichilia sp.</t>
  </si>
  <si>
    <t>Trilepisium madagascariense</t>
  </si>
  <si>
    <t>Xylopia sp.</t>
  </si>
  <si>
    <t>Zanthoxylum capense</t>
  </si>
  <si>
    <t>Zanthoxylum davyi</t>
  </si>
  <si>
    <t>Each species' occurrence in ecah habitat</t>
  </si>
  <si>
    <t>Humid habitat</t>
  </si>
  <si>
    <t>Rainy habitat</t>
  </si>
  <si>
    <t>Semi-arid habitat</t>
  </si>
  <si>
    <t>gri</t>
  </si>
  <si>
    <t>hsi</t>
  </si>
  <si>
    <t>psi</t>
  </si>
  <si>
    <t>rr</t>
  </si>
  <si>
    <t>Rarity form</t>
  </si>
  <si>
    <t>Yes</t>
  </si>
  <si>
    <t>No</t>
  </si>
  <si>
    <t>form7</t>
  </si>
  <si>
    <t>Legend:</t>
  </si>
  <si>
    <t>gri = geographic range index</t>
  </si>
  <si>
    <t>his = habitat specificity index</t>
  </si>
  <si>
    <t>psi = population size index</t>
  </si>
  <si>
    <t>rr = rarity index</t>
  </si>
  <si>
    <t>form6</t>
  </si>
  <si>
    <t>form5</t>
  </si>
  <si>
    <t>form4</t>
  </si>
  <si>
    <t>form3</t>
  </si>
  <si>
    <t>form2</t>
  </si>
  <si>
    <t>form1</t>
  </si>
  <si>
    <t>common</t>
  </si>
  <si>
    <t>Brachystegia speciformis</t>
  </si>
  <si>
    <t>Segunda</t>
  </si>
  <si>
    <t>Classification</t>
  </si>
  <si>
    <t>Terceira</t>
  </si>
  <si>
    <t>Non-commercial</t>
  </si>
  <si>
    <t>Commercial</t>
  </si>
  <si>
    <t>#</t>
  </si>
  <si>
    <t>Khaya anthotheca (Khaya nyasica)</t>
  </si>
  <si>
    <t>Protection status</t>
  </si>
  <si>
    <t>PI</t>
  </si>
  <si>
    <t>Poorly protected</t>
  </si>
  <si>
    <t>Partially protected</t>
  </si>
  <si>
    <t>PI = protection index</t>
  </si>
  <si>
    <t>Highly protected</t>
  </si>
  <si>
    <t>Whole population (total)</t>
  </si>
  <si>
    <t>Acacia lebb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6">
    <xf numFmtId="0" fontId="0" fillId="0" borderId="0" xfId="0"/>
    <xf numFmtId="0" fontId="1" fillId="0" borderId="0" xfId="0" applyFont="1" applyBorder="1"/>
    <xf numFmtId="0" fontId="1" fillId="0" borderId="0" xfId="0" applyFont="1"/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164" fontId="1" fillId="0" borderId="0" xfId="0" applyNumberFormat="1" applyFont="1"/>
    <xf numFmtId="0" fontId="2" fillId="0" borderId="2" xfId="0" applyFont="1" applyBorder="1"/>
    <xf numFmtId="164" fontId="1" fillId="0" borderId="3" xfId="0" applyNumberFormat="1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/>
    <xf numFmtId="0" fontId="5" fillId="0" borderId="2" xfId="0" applyFont="1" applyBorder="1"/>
    <xf numFmtId="0" fontId="4" fillId="0" borderId="0" xfId="0" applyFont="1"/>
    <xf numFmtId="0" fontId="5" fillId="0" borderId="0" xfId="0" applyFont="1" applyBorder="1" applyAlignment="1">
      <alignment horizontal="right"/>
    </xf>
    <xf numFmtId="0" fontId="4" fillId="0" borderId="3" xfId="0" applyFont="1" applyBorder="1"/>
    <xf numFmtId="0" fontId="5" fillId="0" borderId="3" xfId="0" applyFont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0" xfId="0" applyFont="1"/>
    <xf numFmtId="0" fontId="7" fillId="0" borderId="3" xfId="0" applyFont="1" applyBorder="1"/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3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rqm/OneDrive/Documents/Publica&#231;&#245;es/SPECIES_RARITY/Dados/Dados_Naciona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sergiosimao\Downloads\Dados%20zambezia_percin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1"/>
      <sheetName val="PNG_1"/>
      <sheetName val="Sheet10"/>
      <sheetName val="PNG_II"/>
      <sheetName val="Sheet9"/>
      <sheetName val="Chimanini"/>
      <sheetName val="Coordenadas_Mocuba_UMF"/>
      <sheetName val="Sheet5"/>
      <sheetName val="Mocuba_UMF"/>
      <sheetName val="Parcelas_reais_usar"/>
      <sheetName val="SSP"/>
      <sheetName val="Sheet4"/>
      <sheetName val="UAPE_REAL"/>
      <sheetName val="Pais_2"/>
      <sheetName val="Sheet3"/>
      <sheetName val="Nipiode"/>
      <sheetName val="Geral"/>
      <sheetName val="Sheet2"/>
      <sheetName val="SML"/>
      <sheetName val="Abund."/>
      <sheetName val="RareIndex"/>
      <sheetName val="Rare7"/>
      <sheetName val="Ocorrencia_por_estrato_VEGAN"/>
      <sheetName val="Sheet6"/>
      <sheetName val="Timber"/>
      <sheetName val="Sheet31"/>
      <sheetName val="Rarity_PA (2)"/>
      <sheetName val="Rarity_PA"/>
      <sheetName val="PA"/>
      <sheetName val="Base_de_Dados_DBH"/>
      <sheetName val="Base_de_Dados_DBH (1)"/>
      <sheetName val="rareIndex_MIOMBO"/>
      <sheetName val="Rare7_MIOMBO"/>
      <sheetName val="Comerciais_com_DMC"/>
      <sheetName val="Base_de_Dados_DBH (2)"/>
      <sheetName val="Sheet12"/>
      <sheetName val="Vegan_data"/>
      <sheetName val="Betapart_data"/>
      <sheetName val="Sheet13"/>
      <sheetName val="Sp_preferidas_com_DMC"/>
      <sheetName val="Base_de_Dados_DBH (3)"/>
      <sheetName val="Sheet14"/>
      <sheetName val="Table S1"/>
      <sheetName val="Table S2"/>
      <sheetName val="Sheet19"/>
      <sheetName val="Sheet21"/>
      <sheetName val="Sheet7"/>
      <sheetName val="Sheet18"/>
      <sheetName val="Sheet20"/>
      <sheetName val="Messassas_com_DMC"/>
      <sheetName val="Base_de_Dados_DBH (4)"/>
      <sheetName val="Base_de_Dados_DBH (5)"/>
      <sheetName val="Base_de_Dados_DBH (6)"/>
      <sheetName val="Base_de_Dados_DBH (7)"/>
      <sheetName val="Base_de_Dados_DBH (8)"/>
      <sheetName val="Base_de_Dados_DBH (9)"/>
      <sheetName val="Table 1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m_Nias"/>
      <sheetName val="plot"/>
      <sheetName val="compilacao"/>
      <sheetName val="Final"/>
    </sheetNames>
    <sheetDataSet>
      <sheetData sheetId="0"/>
      <sheetData sheetId="1"/>
      <sheetData sheetId="2">
        <row r="1">
          <cell r="A1" t="str">
            <v>cluster_cluster_no</v>
          </cell>
          <cell r="B1" t="str">
            <v>plot_no</v>
          </cell>
          <cell r="C1" t="str">
            <v>location_x</v>
          </cell>
          <cell r="D1" t="str">
            <v>location_y</v>
          </cell>
          <cell r="E1" t="str">
            <v>lu_actual</v>
          </cell>
        </row>
        <row r="2">
          <cell r="A2">
            <v>260</v>
          </cell>
          <cell r="B2">
            <v>4</v>
          </cell>
          <cell r="C2">
            <v>232100.390012966</v>
          </cell>
          <cell r="D2">
            <v>8048001.1868356001</v>
          </cell>
          <cell r="E2">
            <v>1</v>
          </cell>
        </row>
        <row r="3">
          <cell r="A3">
            <v>341</v>
          </cell>
          <cell r="B3">
            <v>4</v>
          </cell>
          <cell r="C3">
            <v>200100.00000138901</v>
          </cell>
          <cell r="D3">
            <v>8060000.0000006398</v>
          </cell>
          <cell r="E3">
            <v>10</v>
          </cell>
        </row>
        <row r="4">
          <cell r="A4">
            <v>286</v>
          </cell>
          <cell r="B4">
            <v>4</v>
          </cell>
          <cell r="C4">
            <v>812098.84804682899</v>
          </cell>
          <cell r="D4">
            <v>8047999.3760709101</v>
          </cell>
          <cell r="E4">
            <v>2</v>
          </cell>
        </row>
        <row r="5">
          <cell r="A5">
            <v>558</v>
          </cell>
          <cell r="B5">
            <v>4</v>
          </cell>
          <cell r="C5">
            <v>188099.55216456699</v>
          </cell>
          <cell r="D5">
            <v>8080000.3019121997</v>
          </cell>
          <cell r="E5">
            <v>10</v>
          </cell>
        </row>
        <row r="6">
          <cell r="A6">
            <v>446</v>
          </cell>
          <cell r="B6">
            <v>4</v>
          </cell>
          <cell r="C6">
            <v>788100.11677186703</v>
          </cell>
          <cell r="D6">
            <v>8035999.8191133002</v>
          </cell>
          <cell r="E6">
            <v>4</v>
          </cell>
        </row>
        <row r="7">
          <cell r="A7">
            <v>288</v>
          </cell>
          <cell r="B7">
            <v>4</v>
          </cell>
          <cell r="C7">
            <v>200096.03285332801</v>
          </cell>
          <cell r="D7">
            <v>8035998.4097398603</v>
          </cell>
          <cell r="E7">
            <v>1</v>
          </cell>
        </row>
        <row r="8">
          <cell r="A8">
            <v>272</v>
          </cell>
          <cell r="B8">
            <v>4</v>
          </cell>
          <cell r="C8">
            <v>264099.35073655302</v>
          </cell>
          <cell r="D8">
            <v>8079999.3474652702</v>
          </cell>
          <cell r="E8">
            <v>10</v>
          </cell>
        </row>
        <row r="9">
          <cell r="A9">
            <v>312</v>
          </cell>
          <cell r="B9">
            <v>4</v>
          </cell>
          <cell r="C9">
            <v>260099.72330081399</v>
          </cell>
          <cell r="D9">
            <v>8100000.2824440403</v>
          </cell>
          <cell r="E9">
            <v>10</v>
          </cell>
        </row>
        <row r="10">
          <cell r="A10">
            <v>310</v>
          </cell>
          <cell r="B10">
            <v>4</v>
          </cell>
          <cell r="C10">
            <v>240100.24700828601</v>
          </cell>
          <cell r="D10">
            <v>8092001.27411112</v>
          </cell>
          <cell r="E10">
            <v>10</v>
          </cell>
        </row>
        <row r="11">
          <cell r="A11">
            <v>320</v>
          </cell>
          <cell r="B11">
            <v>4</v>
          </cell>
          <cell r="C11">
            <v>220098.48086103101</v>
          </cell>
          <cell r="D11">
            <v>8104000.0787438396</v>
          </cell>
          <cell r="E11">
            <v>10</v>
          </cell>
        </row>
        <row r="12">
          <cell r="A12">
            <v>332</v>
          </cell>
          <cell r="B12">
            <v>4</v>
          </cell>
          <cell r="C12">
            <v>328098.533</v>
          </cell>
          <cell r="D12">
            <v>8131999.1160000004</v>
          </cell>
          <cell r="E12">
            <v>10</v>
          </cell>
        </row>
        <row r="13">
          <cell r="A13">
            <v>352</v>
          </cell>
          <cell r="B13">
            <v>4</v>
          </cell>
          <cell r="C13">
            <v>416099.54700000002</v>
          </cell>
          <cell r="D13">
            <v>8168001.1670000004</v>
          </cell>
          <cell r="E13">
            <v>2</v>
          </cell>
        </row>
        <row r="14">
          <cell r="A14">
            <v>361</v>
          </cell>
          <cell r="B14">
            <v>4</v>
          </cell>
          <cell r="C14">
            <v>332101.64899999998</v>
          </cell>
          <cell r="D14">
            <v>8163999.9800000004</v>
          </cell>
          <cell r="E14">
            <v>2</v>
          </cell>
        </row>
        <row r="15">
          <cell r="A15">
            <v>364</v>
          </cell>
          <cell r="B15">
            <v>4</v>
          </cell>
          <cell r="C15">
            <v>356099.65500000003</v>
          </cell>
          <cell r="D15">
            <v>8115999.71</v>
          </cell>
          <cell r="E15">
            <v>1</v>
          </cell>
        </row>
        <row r="16">
          <cell r="A16">
            <v>372</v>
          </cell>
          <cell r="B16">
            <v>4</v>
          </cell>
          <cell r="C16">
            <v>396102.27399999998</v>
          </cell>
          <cell r="D16">
            <v>8155998.5199999996</v>
          </cell>
          <cell r="E16">
            <v>1</v>
          </cell>
        </row>
        <row r="17">
          <cell r="A17">
            <v>266</v>
          </cell>
          <cell r="B17">
            <v>4</v>
          </cell>
          <cell r="C17">
            <v>416099</v>
          </cell>
          <cell r="D17">
            <v>8164001.8499999996</v>
          </cell>
          <cell r="E17">
            <v>10</v>
          </cell>
        </row>
        <row r="18">
          <cell r="A18">
            <v>333</v>
          </cell>
          <cell r="B18">
            <v>4</v>
          </cell>
          <cell r="C18">
            <v>348099.37</v>
          </cell>
          <cell r="D18">
            <v>8116000.5</v>
          </cell>
          <cell r="E18">
            <v>9</v>
          </cell>
        </row>
        <row r="19">
          <cell r="A19">
            <v>355</v>
          </cell>
          <cell r="B19">
            <v>4</v>
          </cell>
          <cell r="C19">
            <v>332099.5</v>
          </cell>
          <cell r="D19">
            <v>8168000.4000000004</v>
          </cell>
          <cell r="E19">
            <v>2</v>
          </cell>
        </row>
        <row r="20">
          <cell r="A20">
            <v>331</v>
          </cell>
          <cell r="B20">
            <v>4</v>
          </cell>
          <cell r="C20">
            <v>312099</v>
          </cell>
          <cell r="D20">
            <v>8124000</v>
          </cell>
          <cell r="E20">
            <v>10</v>
          </cell>
        </row>
        <row r="21">
          <cell r="A21">
            <v>195</v>
          </cell>
          <cell r="B21">
            <v>4</v>
          </cell>
          <cell r="C21">
            <v>296099.24890979799</v>
          </cell>
          <cell r="D21">
            <v>8123999.74255672</v>
          </cell>
          <cell r="E21">
            <v>9</v>
          </cell>
        </row>
        <row r="22">
          <cell r="A22">
            <v>307</v>
          </cell>
          <cell r="B22">
            <v>4</v>
          </cell>
          <cell r="C22">
            <v>356100</v>
          </cell>
          <cell r="D22">
            <v>8096000</v>
          </cell>
          <cell r="E22">
            <v>1</v>
          </cell>
        </row>
        <row r="23">
          <cell r="A23">
            <v>335</v>
          </cell>
          <cell r="B23">
            <v>4</v>
          </cell>
          <cell r="C23">
            <v>300100.10200000001</v>
          </cell>
          <cell r="D23">
            <v>8124000.9649999999</v>
          </cell>
          <cell r="E23">
            <v>2</v>
          </cell>
        </row>
        <row r="24">
          <cell r="A24">
            <v>337</v>
          </cell>
          <cell r="B24">
            <v>4</v>
          </cell>
          <cell r="C24">
            <v>400101</v>
          </cell>
          <cell r="D24">
            <v>8136001</v>
          </cell>
          <cell r="E24">
            <v>1</v>
          </cell>
        </row>
        <row r="25">
          <cell r="A25">
            <v>346</v>
          </cell>
          <cell r="B25">
            <v>4</v>
          </cell>
          <cell r="C25">
            <v>432102</v>
          </cell>
          <cell r="D25">
            <v>8140000</v>
          </cell>
          <cell r="E25">
            <v>1</v>
          </cell>
        </row>
        <row r="26">
          <cell r="A26">
            <v>348</v>
          </cell>
          <cell r="B26">
            <v>4</v>
          </cell>
          <cell r="C26">
            <v>316098.86077563098</v>
          </cell>
          <cell r="D26">
            <v>8152001.6021068804</v>
          </cell>
          <cell r="E26">
            <v>14</v>
          </cell>
        </row>
        <row r="27">
          <cell r="A27">
            <v>359</v>
          </cell>
          <cell r="B27">
            <v>4</v>
          </cell>
          <cell r="C27">
            <v>396099.6</v>
          </cell>
          <cell r="D27">
            <v>8140000.2999999998</v>
          </cell>
          <cell r="E27">
            <v>10</v>
          </cell>
        </row>
        <row r="28">
          <cell r="A28">
            <v>620</v>
          </cell>
          <cell r="B28">
            <v>4</v>
          </cell>
          <cell r="C28">
            <v>219745.18426395699</v>
          </cell>
          <cell r="D28">
            <v>8504041.5770137105</v>
          </cell>
          <cell r="E28">
            <v>12</v>
          </cell>
        </row>
        <row r="29">
          <cell r="A29">
            <v>623</v>
          </cell>
          <cell r="B29">
            <v>4</v>
          </cell>
          <cell r="C29">
            <v>200110.31718897601</v>
          </cell>
          <cell r="D29">
            <v>8516049.3928096294</v>
          </cell>
          <cell r="E29">
            <v>9</v>
          </cell>
        </row>
        <row r="30">
          <cell r="A30">
            <v>680</v>
          </cell>
          <cell r="B30">
            <v>4</v>
          </cell>
          <cell r="C30">
            <v>243807.63163672801</v>
          </cell>
          <cell r="D30">
            <v>8480044.92837267</v>
          </cell>
          <cell r="E30">
            <v>12</v>
          </cell>
        </row>
        <row r="31">
          <cell r="A31">
            <v>537</v>
          </cell>
          <cell r="B31">
            <v>4</v>
          </cell>
          <cell r="C31">
            <v>272366</v>
          </cell>
          <cell r="D31">
            <v>8432057</v>
          </cell>
          <cell r="E31">
            <v>11</v>
          </cell>
        </row>
        <row r="32">
          <cell r="A32">
            <v>562</v>
          </cell>
          <cell r="B32">
            <v>4</v>
          </cell>
          <cell r="C32">
            <v>252006.61</v>
          </cell>
          <cell r="D32">
            <v>8416049.4879999999</v>
          </cell>
          <cell r="E32">
            <v>12</v>
          </cell>
        </row>
        <row r="33">
          <cell r="A33">
            <v>583</v>
          </cell>
          <cell r="B33">
            <v>4</v>
          </cell>
          <cell r="C33">
            <v>272329.08795105002</v>
          </cell>
          <cell r="D33">
            <v>8436053.58878191</v>
          </cell>
          <cell r="E33">
            <v>8</v>
          </cell>
        </row>
        <row r="34">
          <cell r="A34">
            <v>568</v>
          </cell>
          <cell r="B34">
            <v>4</v>
          </cell>
          <cell r="C34">
            <v>251926.171952556</v>
          </cell>
          <cell r="D34">
            <v>8424052.04341585</v>
          </cell>
          <cell r="E34">
            <v>12</v>
          </cell>
        </row>
        <row r="35">
          <cell r="A35">
            <v>569</v>
          </cell>
          <cell r="B35">
            <v>4</v>
          </cell>
          <cell r="C35">
            <v>291669.473853704</v>
          </cell>
          <cell r="D35">
            <v>8448049.2697415203</v>
          </cell>
          <cell r="E35">
            <v>9</v>
          </cell>
        </row>
        <row r="36">
          <cell r="A36">
            <v>563</v>
          </cell>
          <cell r="B36">
            <v>4</v>
          </cell>
          <cell r="C36">
            <v>192533.23371254301</v>
          </cell>
          <cell r="D36">
            <v>8424058.9976761397</v>
          </cell>
          <cell r="E36">
            <v>8</v>
          </cell>
        </row>
        <row r="37">
          <cell r="A37">
            <v>615</v>
          </cell>
          <cell r="B37">
            <v>4</v>
          </cell>
          <cell r="C37">
            <v>247810.47526091701</v>
          </cell>
          <cell r="D37">
            <v>8404052.7196803708</v>
          </cell>
          <cell r="E37">
            <v>8</v>
          </cell>
        </row>
        <row r="38">
          <cell r="A38">
            <v>567</v>
          </cell>
          <cell r="B38">
            <v>4</v>
          </cell>
          <cell r="C38">
            <v>272436.20799999998</v>
          </cell>
          <cell r="D38">
            <v>8424057.6879999992</v>
          </cell>
          <cell r="E38">
            <v>12</v>
          </cell>
        </row>
        <row r="39">
          <cell r="A39">
            <v>570</v>
          </cell>
          <cell r="B39">
            <v>4</v>
          </cell>
          <cell r="C39">
            <v>291638</v>
          </cell>
          <cell r="D39">
            <v>8452043</v>
          </cell>
          <cell r="E39">
            <v>12</v>
          </cell>
        </row>
        <row r="40">
          <cell r="A40">
            <v>578</v>
          </cell>
          <cell r="B40">
            <v>4</v>
          </cell>
          <cell r="C40">
            <v>195726</v>
          </cell>
          <cell r="D40">
            <v>8428049</v>
          </cell>
          <cell r="E40">
            <v>1</v>
          </cell>
        </row>
        <row r="41">
          <cell r="A41">
            <v>579</v>
          </cell>
          <cell r="B41">
            <v>4</v>
          </cell>
          <cell r="C41">
            <v>288363.25099999999</v>
          </cell>
          <cell r="D41">
            <v>8456056.8599999994</v>
          </cell>
          <cell r="E41">
            <v>12</v>
          </cell>
        </row>
        <row r="42">
          <cell r="A42">
            <v>582</v>
          </cell>
          <cell r="B42">
            <v>4</v>
          </cell>
          <cell r="C42">
            <v>156672.14499999999</v>
          </cell>
          <cell r="D42">
            <v>8439546.8000000007</v>
          </cell>
          <cell r="E42">
            <v>12</v>
          </cell>
        </row>
        <row r="43">
          <cell r="A43">
            <v>593</v>
          </cell>
          <cell r="B43">
            <v>4</v>
          </cell>
          <cell r="C43">
            <v>179756.81700000001</v>
          </cell>
          <cell r="D43">
            <v>8496048.9979999997</v>
          </cell>
          <cell r="E43">
            <v>10</v>
          </cell>
        </row>
        <row r="44">
          <cell r="A44">
            <v>594</v>
          </cell>
          <cell r="B44">
            <v>4</v>
          </cell>
          <cell r="C44">
            <v>216496</v>
          </cell>
          <cell r="D44">
            <v>8504055</v>
          </cell>
          <cell r="E44">
            <v>12</v>
          </cell>
        </row>
        <row r="45">
          <cell r="A45">
            <v>595</v>
          </cell>
          <cell r="B45">
            <v>4</v>
          </cell>
          <cell r="C45">
            <v>179660</v>
          </cell>
          <cell r="D45">
            <v>8504042</v>
          </cell>
          <cell r="E45">
            <v>1</v>
          </cell>
        </row>
        <row r="46">
          <cell r="A46">
            <v>603</v>
          </cell>
          <cell r="B46">
            <v>4</v>
          </cell>
          <cell r="C46">
            <v>188153</v>
          </cell>
          <cell r="D46">
            <v>8519015</v>
          </cell>
          <cell r="E46">
            <v>1</v>
          </cell>
        </row>
        <row r="47">
          <cell r="A47">
            <v>612</v>
          </cell>
          <cell r="B47">
            <v>4</v>
          </cell>
          <cell r="C47">
            <v>256206</v>
          </cell>
          <cell r="D47">
            <v>8428055</v>
          </cell>
          <cell r="E47">
            <v>12</v>
          </cell>
        </row>
        <row r="48">
          <cell r="A48">
            <v>621</v>
          </cell>
          <cell r="B48">
            <v>4</v>
          </cell>
          <cell r="C48">
            <v>244572</v>
          </cell>
          <cell r="D48">
            <v>8404051</v>
          </cell>
          <cell r="E48">
            <v>1</v>
          </cell>
        </row>
        <row r="49">
          <cell r="A49">
            <v>622</v>
          </cell>
          <cell r="B49">
            <v>4</v>
          </cell>
          <cell r="C49">
            <v>212163.13099999999</v>
          </cell>
          <cell r="D49">
            <v>8504049.0250000004</v>
          </cell>
          <cell r="E49">
            <v>10</v>
          </cell>
        </row>
        <row r="50">
          <cell r="A50">
            <v>627</v>
          </cell>
          <cell r="B50">
            <v>4</v>
          </cell>
          <cell r="C50">
            <v>268150.00699999998</v>
          </cell>
          <cell r="D50">
            <v>8436050.1830000002</v>
          </cell>
          <cell r="E50">
            <v>6</v>
          </cell>
        </row>
        <row r="51">
          <cell r="A51">
            <v>301</v>
          </cell>
          <cell r="B51">
            <v>4</v>
          </cell>
          <cell r="C51">
            <v>280099.49516692298</v>
          </cell>
          <cell r="D51">
            <v>8167999.6199117703</v>
          </cell>
          <cell r="E51">
            <v>4</v>
          </cell>
        </row>
        <row r="52">
          <cell r="A52">
            <v>383</v>
          </cell>
          <cell r="B52">
            <v>4</v>
          </cell>
          <cell r="C52">
            <v>244100.239234518</v>
          </cell>
          <cell r="D52">
            <v>8171999.87380776</v>
          </cell>
          <cell r="E52">
            <v>9</v>
          </cell>
        </row>
        <row r="53">
          <cell r="A53">
            <v>430</v>
          </cell>
          <cell r="B53">
            <v>4</v>
          </cell>
          <cell r="C53">
            <v>224098.412418044</v>
          </cell>
          <cell r="D53">
            <v>8191999.2350871405</v>
          </cell>
          <cell r="E53">
            <v>7</v>
          </cell>
        </row>
        <row r="54">
          <cell r="A54">
            <v>419</v>
          </cell>
          <cell r="B54">
            <v>4</v>
          </cell>
          <cell r="C54">
            <v>240099.94505820601</v>
          </cell>
          <cell r="D54">
            <v>8191998.0550231198</v>
          </cell>
          <cell r="E54">
            <v>17</v>
          </cell>
        </row>
        <row r="55">
          <cell r="A55">
            <v>395</v>
          </cell>
          <cell r="B55">
            <v>4</v>
          </cell>
          <cell r="C55">
            <v>252099.03951447699</v>
          </cell>
          <cell r="D55">
            <v>8215999.7166965799</v>
          </cell>
          <cell r="E55">
            <v>14</v>
          </cell>
        </row>
        <row r="56">
          <cell r="A56">
            <v>527</v>
          </cell>
          <cell r="B56">
            <v>4</v>
          </cell>
          <cell r="C56">
            <v>232099.71609977999</v>
          </cell>
          <cell r="D56">
            <v>8216000.3382497001</v>
          </cell>
          <cell r="E56">
            <v>14</v>
          </cell>
        </row>
        <row r="57">
          <cell r="A57">
            <v>242</v>
          </cell>
          <cell r="B57">
            <v>4</v>
          </cell>
          <cell r="C57">
            <v>228101.970089048</v>
          </cell>
          <cell r="D57">
            <v>8231997.93413842</v>
          </cell>
          <cell r="E57">
            <v>14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F517"/>
  <sheetViews>
    <sheetView showGridLines="0" tabSelected="1" workbookViewId="0">
      <selection activeCell="F12" sqref="F12"/>
    </sheetView>
  </sheetViews>
  <sheetFormatPr defaultRowHeight="13.8" x14ac:dyDescent="0.25"/>
  <cols>
    <col min="1" max="1" width="4" style="14" bestFit="1" customWidth="1"/>
    <col min="2" max="2" width="48.33203125" style="12" bestFit="1" customWidth="1"/>
    <col min="3" max="3" width="14.109375" style="12" customWidth="1"/>
    <col min="4" max="4" width="13.44140625" style="12" customWidth="1"/>
    <col min="5" max="5" width="14.109375" style="12" customWidth="1"/>
    <col min="6" max="6" width="20" style="12" bestFit="1" customWidth="1"/>
    <col min="7" max="16384" width="8.88671875" style="12"/>
  </cols>
  <sheetData>
    <row r="1" spans="1:6" ht="15" customHeight="1" x14ac:dyDescent="0.25">
      <c r="A1" s="23" t="s">
        <v>548</v>
      </c>
      <c r="B1" s="19" t="s">
        <v>0</v>
      </c>
      <c r="C1" s="21" t="s">
        <v>1</v>
      </c>
      <c r="D1" s="22"/>
      <c r="E1" s="22"/>
      <c r="F1" s="22"/>
    </row>
    <row r="2" spans="1:6" ht="15" customHeight="1" x14ac:dyDescent="0.25">
      <c r="A2" s="24"/>
      <c r="B2" s="20"/>
      <c r="C2" s="13" t="s">
        <v>2</v>
      </c>
      <c r="D2" s="13" t="s">
        <v>3</v>
      </c>
      <c r="E2" s="13" t="s">
        <v>4</v>
      </c>
      <c r="F2" s="13" t="s">
        <v>556</v>
      </c>
    </row>
    <row r="3" spans="1:6" ht="15" customHeight="1" x14ac:dyDescent="0.25">
      <c r="A3" s="14">
        <v>1</v>
      </c>
      <c r="B3" s="32" t="s">
        <v>5</v>
      </c>
      <c r="C3" s="15">
        <v>6615</v>
      </c>
      <c r="D3" s="15">
        <v>598</v>
      </c>
      <c r="E3" s="15">
        <v>490</v>
      </c>
      <c r="F3" s="15">
        <f t="shared" ref="F3:F66" si="0">SUM(C3:E3)</f>
        <v>7703</v>
      </c>
    </row>
    <row r="4" spans="1:6" ht="15" customHeight="1" x14ac:dyDescent="0.25">
      <c r="A4" s="14">
        <v>2</v>
      </c>
      <c r="B4" s="32" t="s">
        <v>6</v>
      </c>
      <c r="C4" s="15">
        <v>5452</v>
      </c>
      <c r="D4" s="15">
        <v>816</v>
      </c>
      <c r="E4" s="15">
        <v>1089</v>
      </c>
      <c r="F4" s="15">
        <f t="shared" si="0"/>
        <v>7357</v>
      </c>
    </row>
    <row r="5" spans="1:6" ht="15" customHeight="1" x14ac:dyDescent="0.25">
      <c r="A5" s="14">
        <v>3</v>
      </c>
      <c r="B5" s="33" t="s">
        <v>7</v>
      </c>
      <c r="C5" s="15">
        <v>4698</v>
      </c>
      <c r="D5" s="15">
        <v>1182</v>
      </c>
      <c r="E5" s="15">
        <v>259</v>
      </c>
      <c r="F5" s="15">
        <f t="shared" si="0"/>
        <v>6139</v>
      </c>
    </row>
    <row r="6" spans="1:6" ht="15" customHeight="1" x14ac:dyDescent="0.25">
      <c r="A6" s="14">
        <v>4</v>
      </c>
      <c r="B6" s="33" t="s">
        <v>8</v>
      </c>
      <c r="C6" s="15">
        <v>5271</v>
      </c>
      <c r="D6" s="15">
        <v>634</v>
      </c>
      <c r="E6" s="15">
        <v>230</v>
      </c>
      <c r="F6" s="15">
        <f t="shared" si="0"/>
        <v>6135</v>
      </c>
    </row>
    <row r="7" spans="1:6" ht="15" customHeight="1" x14ac:dyDescent="0.25">
      <c r="A7" s="14">
        <v>5</v>
      </c>
      <c r="B7" s="33" t="s">
        <v>9</v>
      </c>
      <c r="C7" s="15">
        <v>3529</v>
      </c>
      <c r="D7" s="15">
        <v>381</v>
      </c>
      <c r="E7" s="15">
        <v>179</v>
      </c>
      <c r="F7" s="15">
        <f t="shared" si="0"/>
        <v>4089</v>
      </c>
    </row>
    <row r="8" spans="1:6" ht="15" customHeight="1" x14ac:dyDescent="0.25">
      <c r="A8" s="14">
        <v>6</v>
      </c>
      <c r="B8" s="33" t="s">
        <v>10</v>
      </c>
      <c r="C8" s="15">
        <v>2550</v>
      </c>
      <c r="D8" s="15">
        <v>139</v>
      </c>
      <c r="E8" s="15">
        <v>93</v>
      </c>
      <c r="F8" s="15">
        <f t="shared" si="0"/>
        <v>2782</v>
      </c>
    </row>
    <row r="9" spans="1:6" ht="15" customHeight="1" x14ac:dyDescent="0.25">
      <c r="A9" s="14">
        <v>7</v>
      </c>
      <c r="B9" s="33" t="s">
        <v>11</v>
      </c>
      <c r="C9" s="15">
        <v>1211</v>
      </c>
      <c r="D9" s="15">
        <v>84</v>
      </c>
      <c r="E9" s="15">
        <v>1015</v>
      </c>
      <c r="F9" s="15">
        <f t="shared" si="0"/>
        <v>2310</v>
      </c>
    </row>
    <row r="10" spans="1:6" ht="15" customHeight="1" x14ac:dyDescent="0.25">
      <c r="A10" s="14">
        <v>8</v>
      </c>
      <c r="B10" s="33" t="s">
        <v>12</v>
      </c>
      <c r="C10" s="15">
        <v>2023</v>
      </c>
      <c r="D10" s="15">
        <v>207</v>
      </c>
      <c r="E10" s="15">
        <v>76</v>
      </c>
      <c r="F10" s="15">
        <f t="shared" si="0"/>
        <v>2306</v>
      </c>
    </row>
    <row r="11" spans="1:6" ht="15" customHeight="1" x14ac:dyDescent="0.25">
      <c r="A11" s="14">
        <v>9</v>
      </c>
      <c r="B11" s="33" t="s">
        <v>13</v>
      </c>
      <c r="C11" s="15">
        <v>977</v>
      </c>
      <c r="D11" s="15">
        <v>29</v>
      </c>
      <c r="E11" s="15">
        <v>1282</v>
      </c>
      <c r="F11" s="15">
        <f t="shared" si="0"/>
        <v>2288</v>
      </c>
    </row>
    <row r="12" spans="1:6" ht="15" customHeight="1" x14ac:dyDescent="0.25">
      <c r="A12" s="14">
        <v>10</v>
      </c>
      <c r="B12" s="33" t="s">
        <v>14</v>
      </c>
      <c r="C12" s="15">
        <v>2117</v>
      </c>
      <c r="D12" s="15">
        <v>42</v>
      </c>
      <c r="E12" s="15">
        <v>0</v>
      </c>
      <c r="F12" s="15">
        <f t="shared" si="0"/>
        <v>2159</v>
      </c>
    </row>
    <row r="13" spans="1:6" ht="15" customHeight="1" x14ac:dyDescent="0.25">
      <c r="A13" s="14">
        <v>11</v>
      </c>
      <c r="B13" s="33" t="s">
        <v>15</v>
      </c>
      <c r="C13" s="15">
        <v>1613</v>
      </c>
      <c r="D13" s="15">
        <v>149</v>
      </c>
      <c r="E13" s="15">
        <v>339</v>
      </c>
      <c r="F13" s="15">
        <f t="shared" si="0"/>
        <v>2101</v>
      </c>
    </row>
    <row r="14" spans="1:6" ht="15" customHeight="1" x14ac:dyDescent="0.25">
      <c r="A14" s="14">
        <v>12</v>
      </c>
      <c r="B14" s="33" t="s">
        <v>16</v>
      </c>
      <c r="C14" s="15">
        <v>323</v>
      </c>
      <c r="D14" s="15">
        <v>1</v>
      </c>
      <c r="E14" s="15">
        <v>1660</v>
      </c>
      <c r="F14" s="15">
        <f t="shared" si="0"/>
        <v>1984</v>
      </c>
    </row>
    <row r="15" spans="1:6" ht="15" customHeight="1" x14ac:dyDescent="0.25">
      <c r="A15" s="14">
        <v>13</v>
      </c>
      <c r="B15" s="33" t="s">
        <v>17</v>
      </c>
      <c r="C15" s="15">
        <v>1361</v>
      </c>
      <c r="D15" s="15">
        <v>598</v>
      </c>
      <c r="E15" s="15">
        <v>0</v>
      </c>
      <c r="F15" s="15">
        <f t="shared" si="0"/>
        <v>1959</v>
      </c>
    </row>
    <row r="16" spans="1:6" ht="15" customHeight="1" x14ac:dyDescent="0.25">
      <c r="A16" s="14">
        <v>14</v>
      </c>
      <c r="B16" s="33" t="s">
        <v>18</v>
      </c>
      <c r="C16" s="15">
        <v>1683</v>
      </c>
      <c r="D16" s="15">
        <v>9</v>
      </c>
      <c r="E16" s="15">
        <v>175</v>
      </c>
      <c r="F16" s="15">
        <f t="shared" si="0"/>
        <v>1867</v>
      </c>
    </row>
    <row r="17" spans="1:6" ht="15" customHeight="1" x14ac:dyDescent="0.25">
      <c r="A17" s="14">
        <v>15</v>
      </c>
      <c r="B17" s="33" t="s">
        <v>19</v>
      </c>
      <c r="C17" s="15">
        <v>1140</v>
      </c>
      <c r="D17" s="15">
        <v>73</v>
      </c>
      <c r="E17" s="15">
        <v>615</v>
      </c>
      <c r="F17" s="15">
        <f t="shared" si="0"/>
        <v>1828</v>
      </c>
    </row>
    <row r="18" spans="1:6" ht="15" customHeight="1" x14ac:dyDescent="0.25">
      <c r="A18" s="14">
        <v>16</v>
      </c>
      <c r="B18" s="33" t="s">
        <v>20</v>
      </c>
      <c r="C18" s="15">
        <v>1133</v>
      </c>
      <c r="D18" s="15">
        <v>28</v>
      </c>
      <c r="E18" s="15">
        <v>395</v>
      </c>
      <c r="F18" s="15">
        <f t="shared" si="0"/>
        <v>1556</v>
      </c>
    </row>
    <row r="19" spans="1:6" ht="15" customHeight="1" x14ac:dyDescent="0.25">
      <c r="A19" s="14">
        <v>17</v>
      </c>
      <c r="B19" s="33" t="s">
        <v>21</v>
      </c>
      <c r="C19" s="15">
        <v>1238</v>
      </c>
      <c r="D19" s="15">
        <v>171</v>
      </c>
      <c r="E19" s="15">
        <v>47</v>
      </c>
      <c r="F19" s="15">
        <f t="shared" si="0"/>
        <v>1456</v>
      </c>
    </row>
    <row r="20" spans="1:6" ht="15" customHeight="1" x14ac:dyDescent="0.25">
      <c r="A20" s="14">
        <v>18</v>
      </c>
      <c r="B20" s="33" t="s">
        <v>22</v>
      </c>
      <c r="C20" s="15">
        <v>1270</v>
      </c>
      <c r="D20" s="15">
        <v>166</v>
      </c>
      <c r="E20" s="15">
        <v>1</v>
      </c>
      <c r="F20" s="15">
        <f t="shared" si="0"/>
        <v>1437</v>
      </c>
    </row>
    <row r="21" spans="1:6" ht="15" customHeight="1" x14ac:dyDescent="0.25">
      <c r="A21" s="14">
        <v>19</v>
      </c>
      <c r="B21" s="33" t="s">
        <v>23</v>
      </c>
      <c r="C21" s="15">
        <v>1196</v>
      </c>
      <c r="D21" s="15">
        <v>125</v>
      </c>
      <c r="E21" s="15">
        <v>0</v>
      </c>
      <c r="F21" s="15">
        <f t="shared" si="0"/>
        <v>1321</v>
      </c>
    </row>
    <row r="22" spans="1:6" ht="15" customHeight="1" x14ac:dyDescent="0.25">
      <c r="A22" s="14">
        <v>20</v>
      </c>
      <c r="B22" s="33" t="s">
        <v>24</v>
      </c>
      <c r="C22" s="15">
        <v>720</v>
      </c>
      <c r="D22" s="15">
        <v>176</v>
      </c>
      <c r="E22" s="15">
        <v>313</v>
      </c>
      <c r="F22" s="15">
        <f t="shared" si="0"/>
        <v>1209</v>
      </c>
    </row>
    <row r="23" spans="1:6" ht="15" customHeight="1" x14ac:dyDescent="0.25">
      <c r="A23" s="14">
        <v>21</v>
      </c>
      <c r="B23" s="33" t="s">
        <v>25</v>
      </c>
      <c r="C23" s="15">
        <v>269</v>
      </c>
      <c r="D23" s="15">
        <v>113</v>
      </c>
      <c r="E23" s="15">
        <v>637</v>
      </c>
      <c r="F23" s="15">
        <f t="shared" si="0"/>
        <v>1019</v>
      </c>
    </row>
    <row r="24" spans="1:6" ht="15" customHeight="1" x14ac:dyDescent="0.25">
      <c r="A24" s="14">
        <v>22</v>
      </c>
      <c r="B24" s="33" t="s">
        <v>26</v>
      </c>
      <c r="C24" s="15">
        <v>951</v>
      </c>
      <c r="D24" s="15">
        <v>41</v>
      </c>
      <c r="E24" s="15">
        <v>0</v>
      </c>
      <c r="F24" s="15">
        <f t="shared" si="0"/>
        <v>992</v>
      </c>
    </row>
    <row r="25" spans="1:6" ht="15" customHeight="1" x14ac:dyDescent="0.25">
      <c r="A25" s="14">
        <v>23</v>
      </c>
      <c r="B25" s="33" t="s">
        <v>27</v>
      </c>
      <c r="C25" s="15">
        <v>843</v>
      </c>
      <c r="D25" s="15">
        <v>59</v>
      </c>
      <c r="E25" s="15">
        <v>2</v>
      </c>
      <c r="F25" s="15">
        <f t="shared" si="0"/>
        <v>904</v>
      </c>
    </row>
    <row r="26" spans="1:6" ht="15" customHeight="1" x14ac:dyDescent="0.25">
      <c r="A26" s="14">
        <v>24</v>
      </c>
      <c r="B26" s="33" t="s">
        <v>28</v>
      </c>
      <c r="C26" s="15">
        <v>615</v>
      </c>
      <c r="D26" s="15">
        <v>24</v>
      </c>
      <c r="E26" s="15">
        <v>210</v>
      </c>
      <c r="F26" s="15">
        <f t="shared" si="0"/>
        <v>849</v>
      </c>
    </row>
    <row r="27" spans="1:6" ht="15" customHeight="1" x14ac:dyDescent="0.25">
      <c r="A27" s="14">
        <v>25</v>
      </c>
      <c r="B27" s="33" t="s">
        <v>29</v>
      </c>
      <c r="C27" s="15">
        <v>382</v>
      </c>
      <c r="D27" s="15">
        <v>126</v>
      </c>
      <c r="E27" s="15">
        <v>335</v>
      </c>
      <c r="F27" s="15">
        <f t="shared" si="0"/>
        <v>843</v>
      </c>
    </row>
    <row r="28" spans="1:6" ht="15" customHeight="1" x14ac:dyDescent="0.25">
      <c r="A28" s="14">
        <v>26</v>
      </c>
      <c r="B28" s="33" t="s">
        <v>30</v>
      </c>
      <c r="C28" s="15">
        <v>452</v>
      </c>
      <c r="D28" s="15">
        <v>49</v>
      </c>
      <c r="E28" s="15">
        <v>339</v>
      </c>
      <c r="F28" s="15">
        <f t="shared" si="0"/>
        <v>840</v>
      </c>
    </row>
    <row r="29" spans="1:6" ht="15" customHeight="1" x14ac:dyDescent="0.25">
      <c r="A29" s="14">
        <v>27</v>
      </c>
      <c r="B29" s="33" t="s">
        <v>31</v>
      </c>
      <c r="C29" s="15">
        <v>555</v>
      </c>
      <c r="D29" s="15">
        <v>26</v>
      </c>
      <c r="E29" s="15">
        <v>242</v>
      </c>
      <c r="F29" s="15">
        <f t="shared" si="0"/>
        <v>823</v>
      </c>
    </row>
    <row r="30" spans="1:6" ht="15" customHeight="1" x14ac:dyDescent="0.25">
      <c r="A30" s="14">
        <v>28</v>
      </c>
      <c r="B30" s="33" t="s">
        <v>32</v>
      </c>
      <c r="C30" s="15">
        <v>750</v>
      </c>
      <c r="D30" s="15">
        <v>10</v>
      </c>
      <c r="E30" s="15">
        <v>54</v>
      </c>
      <c r="F30" s="15">
        <f t="shared" si="0"/>
        <v>814</v>
      </c>
    </row>
    <row r="31" spans="1:6" ht="15" customHeight="1" x14ac:dyDescent="0.25">
      <c r="A31" s="14">
        <v>29</v>
      </c>
      <c r="B31" s="33" t="s">
        <v>33</v>
      </c>
      <c r="C31" s="15">
        <v>712</v>
      </c>
      <c r="D31" s="15">
        <v>64</v>
      </c>
      <c r="E31" s="15">
        <v>30</v>
      </c>
      <c r="F31" s="15">
        <f t="shared" si="0"/>
        <v>806</v>
      </c>
    </row>
    <row r="32" spans="1:6" ht="15" customHeight="1" x14ac:dyDescent="0.25">
      <c r="A32" s="14">
        <v>30</v>
      </c>
      <c r="B32" s="33" t="s">
        <v>34</v>
      </c>
      <c r="C32" s="15">
        <v>453</v>
      </c>
      <c r="D32" s="15">
        <v>40</v>
      </c>
      <c r="E32" s="15">
        <v>280</v>
      </c>
      <c r="F32" s="15">
        <f t="shared" si="0"/>
        <v>773</v>
      </c>
    </row>
    <row r="33" spans="1:6" ht="15" customHeight="1" x14ac:dyDescent="0.25">
      <c r="A33" s="14">
        <v>31</v>
      </c>
      <c r="B33" s="33" t="s">
        <v>35</v>
      </c>
      <c r="C33" s="15">
        <v>701</v>
      </c>
      <c r="D33" s="15">
        <v>25</v>
      </c>
      <c r="E33" s="15">
        <v>16</v>
      </c>
      <c r="F33" s="15">
        <f t="shared" si="0"/>
        <v>742</v>
      </c>
    </row>
    <row r="34" spans="1:6" ht="15" customHeight="1" x14ac:dyDescent="0.25">
      <c r="A34" s="14">
        <v>32</v>
      </c>
      <c r="B34" s="33" t="s">
        <v>36</v>
      </c>
      <c r="C34" s="15">
        <v>672</v>
      </c>
      <c r="D34" s="15">
        <v>29</v>
      </c>
      <c r="E34" s="15">
        <v>22</v>
      </c>
      <c r="F34" s="15">
        <f t="shared" si="0"/>
        <v>723</v>
      </c>
    </row>
    <row r="35" spans="1:6" ht="15" customHeight="1" x14ac:dyDescent="0.25">
      <c r="A35" s="14">
        <v>33</v>
      </c>
      <c r="B35" s="33" t="s">
        <v>37</v>
      </c>
      <c r="C35" s="15">
        <v>583</v>
      </c>
      <c r="D35" s="15">
        <v>62</v>
      </c>
      <c r="E35" s="15">
        <v>12</v>
      </c>
      <c r="F35" s="15">
        <f t="shared" si="0"/>
        <v>657</v>
      </c>
    </row>
    <row r="36" spans="1:6" ht="15" customHeight="1" x14ac:dyDescent="0.25">
      <c r="A36" s="14">
        <v>34</v>
      </c>
      <c r="B36" s="33" t="s">
        <v>38</v>
      </c>
      <c r="C36" s="15">
        <v>297</v>
      </c>
      <c r="D36" s="15">
        <v>18</v>
      </c>
      <c r="E36" s="15">
        <v>294</v>
      </c>
      <c r="F36" s="15">
        <f t="shared" si="0"/>
        <v>609</v>
      </c>
    </row>
    <row r="37" spans="1:6" ht="15" customHeight="1" x14ac:dyDescent="0.25">
      <c r="A37" s="14">
        <v>35</v>
      </c>
      <c r="B37" s="33" t="s">
        <v>39</v>
      </c>
      <c r="C37" s="15">
        <v>389</v>
      </c>
      <c r="D37" s="15">
        <v>196</v>
      </c>
      <c r="E37" s="15">
        <v>0</v>
      </c>
      <c r="F37" s="15">
        <f t="shared" si="0"/>
        <v>585</v>
      </c>
    </row>
    <row r="38" spans="1:6" ht="15" customHeight="1" x14ac:dyDescent="0.25">
      <c r="A38" s="14">
        <v>36</v>
      </c>
      <c r="B38" s="33" t="s">
        <v>40</v>
      </c>
      <c r="C38" s="15">
        <v>471</v>
      </c>
      <c r="D38" s="15">
        <v>4</v>
      </c>
      <c r="E38" s="15">
        <v>87</v>
      </c>
      <c r="F38" s="15">
        <f t="shared" si="0"/>
        <v>562</v>
      </c>
    </row>
    <row r="39" spans="1:6" ht="15" customHeight="1" x14ac:dyDescent="0.25">
      <c r="A39" s="14">
        <v>37</v>
      </c>
      <c r="B39" s="33" t="s">
        <v>41</v>
      </c>
      <c r="C39" s="15">
        <v>434</v>
      </c>
      <c r="D39" s="15">
        <v>10</v>
      </c>
      <c r="E39" s="15">
        <v>88</v>
      </c>
      <c r="F39" s="15">
        <f t="shared" si="0"/>
        <v>532</v>
      </c>
    </row>
    <row r="40" spans="1:6" ht="15" customHeight="1" x14ac:dyDescent="0.25">
      <c r="A40" s="14">
        <v>38</v>
      </c>
      <c r="B40" s="33" t="s">
        <v>42</v>
      </c>
      <c r="C40" s="15">
        <v>305</v>
      </c>
      <c r="D40" s="15">
        <v>52</v>
      </c>
      <c r="E40" s="15">
        <v>171</v>
      </c>
      <c r="F40" s="15">
        <f t="shared" si="0"/>
        <v>528</v>
      </c>
    </row>
    <row r="41" spans="1:6" ht="15" customHeight="1" x14ac:dyDescent="0.25">
      <c r="A41" s="14">
        <v>39</v>
      </c>
      <c r="B41" s="33" t="s">
        <v>43</v>
      </c>
      <c r="C41" s="15">
        <v>282</v>
      </c>
      <c r="D41" s="15">
        <v>30</v>
      </c>
      <c r="E41" s="15">
        <v>205</v>
      </c>
      <c r="F41" s="15">
        <f t="shared" si="0"/>
        <v>517</v>
      </c>
    </row>
    <row r="42" spans="1:6" ht="15" customHeight="1" x14ac:dyDescent="0.25">
      <c r="A42" s="14">
        <v>40</v>
      </c>
      <c r="B42" s="33" t="s">
        <v>44</v>
      </c>
      <c r="C42" s="15">
        <v>146</v>
      </c>
      <c r="D42" s="15">
        <v>3</v>
      </c>
      <c r="E42" s="15">
        <v>366</v>
      </c>
      <c r="F42" s="15">
        <f t="shared" si="0"/>
        <v>515</v>
      </c>
    </row>
    <row r="43" spans="1:6" ht="15" customHeight="1" x14ac:dyDescent="0.25">
      <c r="A43" s="14">
        <v>41</v>
      </c>
      <c r="B43" s="33" t="s">
        <v>45</v>
      </c>
      <c r="C43" s="15">
        <v>433</v>
      </c>
      <c r="D43" s="15">
        <v>9</v>
      </c>
      <c r="E43" s="15">
        <v>61</v>
      </c>
      <c r="F43" s="15">
        <f t="shared" si="0"/>
        <v>503</v>
      </c>
    </row>
    <row r="44" spans="1:6" ht="15" customHeight="1" x14ac:dyDescent="0.25">
      <c r="A44" s="14">
        <v>42</v>
      </c>
      <c r="B44" s="33" t="s">
        <v>46</v>
      </c>
      <c r="C44" s="15">
        <v>434</v>
      </c>
      <c r="D44" s="15">
        <v>4</v>
      </c>
      <c r="E44" s="15">
        <v>54</v>
      </c>
      <c r="F44" s="15">
        <f t="shared" si="0"/>
        <v>492</v>
      </c>
    </row>
    <row r="45" spans="1:6" ht="15" customHeight="1" x14ac:dyDescent="0.25">
      <c r="A45" s="14">
        <v>43</v>
      </c>
      <c r="B45" s="33" t="s">
        <v>47</v>
      </c>
      <c r="C45" s="15">
        <v>373</v>
      </c>
      <c r="D45" s="15">
        <v>24</v>
      </c>
      <c r="E45" s="15">
        <v>87</v>
      </c>
      <c r="F45" s="15">
        <f t="shared" si="0"/>
        <v>484</v>
      </c>
    </row>
    <row r="46" spans="1:6" ht="15" customHeight="1" x14ac:dyDescent="0.25">
      <c r="A46" s="14">
        <v>44</v>
      </c>
      <c r="B46" s="33" t="s">
        <v>48</v>
      </c>
      <c r="C46" s="15">
        <v>405</v>
      </c>
      <c r="D46" s="15">
        <v>21</v>
      </c>
      <c r="E46" s="15">
        <v>46</v>
      </c>
      <c r="F46" s="15">
        <f t="shared" si="0"/>
        <v>472</v>
      </c>
    </row>
    <row r="47" spans="1:6" ht="15" customHeight="1" x14ac:dyDescent="0.25">
      <c r="A47" s="14">
        <v>45</v>
      </c>
      <c r="B47" s="33" t="s">
        <v>49</v>
      </c>
      <c r="C47" s="15">
        <v>378</v>
      </c>
      <c r="D47" s="15">
        <v>41</v>
      </c>
      <c r="E47" s="15">
        <v>48</v>
      </c>
      <c r="F47" s="15">
        <f t="shared" si="0"/>
        <v>467</v>
      </c>
    </row>
    <row r="48" spans="1:6" ht="15" customHeight="1" x14ac:dyDescent="0.25">
      <c r="A48" s="14">
        <v>46</v>
      </c>
      <c r="B48" s="33" t="s">
        <v>50</v>
      </c>
      <c r="C48" s="15">
        <v>329</v>
      </c>
      <c r="D48" s="15">
        <v>66</v>
      </c>
      <c r="E48" s="15">
        <v>69</v>
      </c>
      <c r="F48" s="15">
        <f t="shared" si="0"/>
        <v>464</v>
      </c>
    </row>
    <row r="49" spans="1:6" ht="15" customHeight="1" x14ac:dyDescent="0.25">
      <c r="A49" s="14">
        <v>47</v>
      </c>
      <c r="B49" s="33" t="s">
        <v>51</v>
      </c>
      <c r="C49" s="15">
        <v>326</v>
      </c>
      <c r="D49" s="15">
        <v>82</v>
      </c>
      <c r="E49" s="15">
        <v>50</v>
      </c>
      <c r="F49" s="15">
        <f t="shared" si="0"/>
        <v>458</v>
      </c>
    </row>
    <row r="50" spans="1:6" ht="15" customHeight="1" x14ac:dyDescent="0.25">
      <c r="A50" s="14">
        <v>48</v>
      </c>
      <c r="B50" s="33" t="s">
        <v>52</v>
      </c>
      <c r="C50" s="15">
        <v>407</v>
      </c>
      <c r="D50" s="15">
        <v>14</v>
      </c>
      <c r="E50" s="15">
        <v>33</v>
      </c>
      <c r="F50" s="15">
        <f t="shared" si="0"/>
        <v>454</v>
      </c>
    </row>
    <row r="51" spans="1:6" ht="15" customHeight="1" x14ac:dyDescent="0.25">
      <c r="A51" s="14">
        <v>49</v>
      </c>
      <c r="B51" s="33" t="s">
        <v>53</v>
      </c>
      <c r="C51" s="15">
        <v>385</v>
      </c>
      <c r="D51" s="15">
        <v>6</v>
      </c>
      <c r="E51" s="15">
        <v>3</v>
      </c>
      <c r="F51" s="15">
        <f t="shared" si="0"/>
        <v>394</v>
      </c>
    </row>
    <row r="52" spans="1:6" ht="15" customHeight="1" x14ac:dyDescent="0.25">
      <c r="A52" s="14">
        <v>50</v>
      </c>
      <c r="B52" s="33" t="s">
        <v>54</v>
      </c>
      <c r="C52" s="15">
        <v>148</v>
      </c>
      <c r="D52" s="15">
        <v>24</v>
      </c>
      <c r="E52" s="15">
        <v>218</v>
      </c>
      <c r="F52" s="15">
        <f t="shared" si="0"/>
        <v>390</v>
      </c>
    </row>
    <row r="53" spans="1:6" ht="15" customHeight="1" x14ac:dyDescent="0.25">
      <c r="A53" s="14">
        <v>51</v>
      </c>
      <c r="B53" s="33" t="s">
        <v>55</v>
      </c>
      <c r="C53" s="15">
        <v>332</v>
      </c>
      <c r="D53" s="15">
        <v>47</v>
      </c>
      <c r="E53" s="15">
        <v>10</v>
      </c>
      <c r="F53" s="15">
        <f t="shared" si="0"/>
        <v>389</v>
      </c>
    </row>
    <row r="54" spans="1:6" ht="15" customHeight="1" x14ac:dyDescent="0.25">
      <c r="A54" s="14">
        <v>52</v>
      </c>
      <c r="B54" s="33" t="s">
        <v>56</v>
      </c>
      <c r="C54" s="15">
        <v>328</v>
      </c>
      <c r="D54" s="15">
        <v>21</v>
      </c>
      <c r="E54" s="15">
        <v>0</v>
      </c>
      <c r="F54" s="15">
        <f t="shared" si="0"/>
        <v>349</v>
      </c>
    </row>
    <row r="55" spans="1:6" ht="15" customHeight="1" x14ac:dyDescent="0.25">
      <c r="A55" s="14">
        <v>53</v>
      </c>
      <c r="B55" s="33" t="s">
        <v>57</v>
      </c>
      <c r="C55" s="15">
        <v>223</v>
      </c>
      <c r="D55" s="15">
        <v>116</v>
      </c>
      <c r="E55" s="15">
        <v>0</v>
      </c>
      <c r="F55" s="15">
        <f t="shared" si="0"/>
        <v>339</v>
      </c>
    </row>
    <row r="56" spans="1:6" ht="15" customHeight="1" x14ac:dyDescent="0.25">
      <c r="A56" s="14">
        <v>54</v>
      </c>
      <c r="B56" s="33" t="s">
        <v>58</v>
      </c>
      <c r="C56" s="15">
        <v>258</v>
      </c>
      <c r="D56" s="15">
        <v>78</v>
      </c>
      <c r="E56" s="15">
        <v>0</v>
      </c>
      <c r="F56" s="15">
        <f t="shared" si="0"/>
        <v>336</v>
      </c>
    </row>
    <row r="57" spans="1:6" ht="15" customHeight="1" x14ac:dyDescent="0.25">
      <c r="A57" s="14">
        <v>55</v>
      </c>
      <c r="B57" s="33" t="s">
        <v>59</v>
      </c>
      <c r="C57" s="15">
        <v>332</v>
      </c>
      <c r="D57" s="15">
        <v>0</v>
      </c>
      <c r="E57" s="15">
        <v>0</v>
      </c>
      <c r="F57" s="15">
        <f t="shared" si="0"/>
        <v>332</v>
      </c>
    </row>
    <row r="58" spans="1:6" ht="15" customHeight="1" x14ac:dyDescent="0.25">
      <c r="A58" s="14">
        <v>56</v>
      </c>
      <c r="B58" s="33" t="s">
        <v>60</v>
      </c>
      <c r="C58" s="15">
        <v>231</v>
      </c>
      <c r="D58" s="15">
        <v>11</v>
      </c>
      <c r="E58" s="15">
        <v>89</v>
      </c>
      <c r="F58" s="15">
        <f t="shared" si="0"/>
        <v>331</v>
      </c>
    </row>
    <row r="59" spans="1:6" ht="15" customHeight="1" x14ac:dyDescent="0.25">
      <c r="A59" s="14">
        <v>57</v>
      </c>
      <c r="B59" s="33" t="s">
        <v>61</v>
      </c>
      <c r="C59" s="15">
        <v>311</v>
      </c>
      <c r="D59" s="15">
        <v>7</v>
      </c>
      <c r="E59" s="15">
        <v>8</v>
      </c>
      <c r="F59" s="15">
        <f t="shared" si="0"/>
        <v>326</v>
      </c>
    </row>
    <row r="60" spans="1:6" ht="15" customHeight="1" x14ac:dyDescent="0.25">
      <c r="A60" s="14">
        <v>58</v>
      </c>
      <c r="B60" s="33" t="s">
        <v>62</v>
      </c>
      <c r="C60" s="15">
        <v>267</v>
      </c>
      <c r="D60" s="15">
        <v>29</v>
      </c>
      <c r="E60" s="15">
        <v>25</v>
      </c>
      <c r="F60" s="15">
        <f t="shared" si="0"/>
        <v>321</v>
      </c>
    </row>
    <row r="61" spans="1:6" ht="15" customHeight="1" x14ac:dyDescent="0.25">
      <c r="A61" s="14">
        <v>59</v>
      </c>
      <c r="B61" s="33" t="s">
        <v>63</v>
      </c>
      <c r="C61" s="15">
        <v>231</v>
      </c>
      <c r="D61" s="15">
        <v>21</v>
      </c>
      <c r="E61" s="15">
        <v>63</v>
      </c>
      <c r="F61" s="15">
        <f t="shared" si="0"/>
        <v>315</v>
      </c>
    </row>
    <row r="62" spans="1:6" ht="15" customHeight="1" x14ac:dyDescent="0.25">
      <c r="A62" s="14">
        <v>60</v>
      </c>
      <c r="B62" s="33" t="s">
        <v>64</v>
      </c>
      <c r="C62" s="15">
        <v>228</v>
      </c>
      <c r="D62" s="15">
        <v>2</v>
      </c>
      <c r="E62" s="15">
        <v>83</v>
      </c>
      <c r="F62" s="15">
        <f t="shared" si="0"/>
        <v>313</v>
      </c>
    </row>
    <row r="63" spans="1:6" ht="15" customHeight="1" x14ac:dyDescent="0.25">
      <c r="A63" s="14">
        <v>61</v>
      </c>
      <c r="B63" s="33" t="s">
        <v>65</v>
      </c>
      <c r="C63" s="15">
        <v>91</v>
      </c>
      <c r="D63" s="15">
        <v>21</v>
      </c>
      <c r="E63" s="15">
        <v>184</v>
      </c>
      <c r="F63" s="15">
        <f t="shared" si="0"/>
        <v>296</v>
      </c>
    </row>
    <row r="64" spans="1:6" ht="15" customHeight="1" x14ac:dyDescent="0.25">
      <c r="A64" s="14">
        <v>62</v>
      </c>
      <c r="B64" s="33" t="s">
        <v>66</v>
      </c>
      <c r="C64" s="15">
        <v>87</v>
      </c>
      <c r="D64" s="15">
        <v>14</v>
      </c>
      <c r="E64" s="15">
        <v>191</v>
      </c>
      <c r="F64" s="15">
        <f t="shared" si="0"/>
        <v>292</v>
      </c>
    </row>
    <row r="65" spans="1:6" ht="15" customHeight="1" x14ac:dyDescent="0.25">
      <c r="A65" s="14">
        <v>63</v>
      </c>
      <c r="B65" s="33" t="s">
        <v>67</v>
      </c>
      <c r="C65" s="15">
        <v>247</v>
      </c>
      <c r="D65" s="15">
        <v>26</v>
      </c>
      <c r="E65" s="15">
        <v>6</v>
      </c>
      <c r="F65" s="15">
        <f t="shared" si="0"/>
        <v>279</v>
      </c>
    </row>
    <row r="66" spans="1:6" ht="15" customHeight="1" x14ac:dyDescent="0.25">
      <c r="A66" s="14">
        <v>64</v>
      </c>
      <c r="B66" s="33" t="s">
        <v>68</v>
      </c>
      <c r="C66" s="15">
        <v>204</v>
      </c>
      <c r="D66" s="15">
        <v>44</v>
      </c>
      <c r="E66" s="15">
        <v>21</v>
      </c>
      <c r="F66" s="15">
        <f t="shared" si="0"/>
        <v>269</v>
      </c>
    </row>
    <row r="67" spans="1:6" ht="15" customHeight="1" x14ac:dyDescent="0.25">
      <c r="A67" s="14">
        <v>65</v>
      </c>
      <c r="B67" s="33" t="s">
        <v>69</v>
      </c>
      <c r="C67" s="15">
        <v>189</v>
      </c>
      <c r="D67" s="15">
        <v>9</v>
      </c>
      <c r="E67" s="15">
        <v>67</v>
      </c>
      <c r="F67" s="15">
        <f t="shared" ref="F67:F130" si="1">SUM(C67:E67)</f>
        <v>265</v>
      </c>
    </row>
    <row r="68" spans="1:6" ht="15" customHeight="1" x14ac:dyDescent="0.25">
      <c r="A68" s="14">
        <v>66</v>
      </c>
      <c r="B68" s="33" t="s">
        <v>70</v>
      </c>
      <c r="C68" s="15">
        <v>260</v>
      </c>
      <c r="D68" s="15">
        <v>0</v>
      </c>
      <c r="E68" s="15">
        <v>0</v>
      </c>
      <c r="F68" s="15">
        <f t="shared" si="1"/>
        <v>260</v>
      </c>
    </row>
    <row r="69" spans="1:6" ht="15" customHeight="1" x14ac:dyDescent="0.25">
      <c r="A69" s="14">
        <v>67</v>
      </c>
      <c r="B69" s="33" t="s">
        <v>71</v>
      </c>
      <c r="C69" s="15">
        <v>251</v>
      </c>
      <c r="D69" s="15">
        <v>3</v>
      </c>
      <c r="E69" s="15">
        <v>0</v>
      </c>
      <c r="F69" s="15">
        <f t="shared" si="1"/>
        <v>254</v>
      </c>
    </row>
    <row r="70" spans="1:6" ht="15" customHeight="1" x14ac:dyDescent="0.25">
      <c r="A70" s="14">
        <v>68</v>
      </c>
      <c r="B70" s="33" t="s">
        <v>72</v>
      </c>
      <c r="C70" s="15">
        <v>189</v>
      </c>
      <c r="D70" s="15">
        <v>20</v>
      </c>
      <c r="E70" s="15">
        <v>43</v>
      </c>
      <c r="F70" s="15">
        <f t="shared" si="1"/>
        <v>252</v>
      </c>
    </row>
    <row r="71" spans="1:6" ht="15" customHeight="1" x14ac:dyDescent="0.25">
      <c r="A71" s="14">
        <v>69</v>
      </c>
      <c r="B71" s="33" t="s">
        <v>73</v>
      </c>
      <c r="C71" s="15">
        <v>64</v>
      </c>
      <c r="D71" s="15">
        <v>7</v>
      </c>
      <c r="E71" s="15">
        <v>180</v>
      </c>
      <c r="F71" s="15">
        <f t="shared" si="1"/>
        <v>251</v>
      </c>
    </row>
    <row r="72" spans="1:6" ht="15" customHeight="1" x14ac:dyDescent="0.25">
      <c r="A72" s="14">
        <v>70</v>
      </c>
      <c r="B72" s="33" t="s">
        <v>74</v>
      </c>
      <c r="C72" s="15">
        <v>213</v>
      </c>
      <c r="D72" s="15">
        <v>1</v>
      </c>
      <c r="E72" s="15">
        <v>36</v>
      </c>
      <c r="F72" s="15">
        <f t="shared" si="1"/>
        <v>250</v>
      </c>
    </row>
    <row r="73" spans="1:6" ht="15" customHeight="1" x14ac:dyDescent="0.25">
      <c r="A73" s="14">
        <v>71</v>
      </c>
      <c r="B73" s="33" t="s">
        <v>75</v>
      </c>
      <c r="C73" s="15">
        <v>224</v>
      </c>
      <c r="D73" s="15">
        <v>4</v>
      </c>
      <c r="E73" s="15">
        <v>14</v>
      </c>
      <c r="F73" s="15">
        <f t="shared" si="1"/>
        <v>242</v>
      </c>
    </row>
    <row r="74" spans="1:6" ht="15" customHeight="1" x14ac:dyDescent="0.25">
      <c r="A74" s="14">
        <v>72</v>
      </c>
      <c r="B74" s="33" t="s">
        <v>76</v>
      </c>
      <c r="C74" s="15">
        <v>231</v>
      </c>
      <c r="D74" s="15">
        <v>3</v>
      </c>
      <c r="E74" s="15">
        <v>6</v>
      </c>
      <c r="F74" s="15">
        <f t="shared" si="1"/>
        <v>240</v>
      </c>
    </row>
    <row r="75" spans="1:6" ht="15" customHeight="1" x14ac:dyDescent="0.25">
      <c r="A75" s="14">
        <v>73</v>
      </c>
      <c r="B75" s="33" t="s">
        <v>77</v>
      </c>
      <c r="C75" s="15">
        <v>203</v>
      </c>
      <c r="D75" s="15">
        <v>4</v>
      </c>
      <c r="E75" s="15">
        <v>15</v>
      </c>
      <c r="F75" s="15">
        <f t="shared" si="1"/>
        <v>222</v>
      </c>
    </row>
    <row r="76" spans="1:6" ht="15" customHeight="1" x14ac:dyDescent="0.25">
      <c r="A76" s="14">
        <v>74</v>
      </c>
      <c r="B76" s="33" t="s">
        <v>78</v>
      </c>
      <c r="C76" s="15">
        <v>189</v>
      </c>
      <c r="D76" s="15">
        <v>29</v>
      </c>
      <c r="E76" s="15">
        <v>3</v>
      </c>
      <c r="F76" s="15">
        <f t="shared" si="1"/>
        <v>221</v>
      </c>
    </row>
    <row r="77" spans="1:6" ht="15" customHeight="1" x14ac:dyDescent="0.25">
      <c r="A77" s="14">
        <v>75</v>
      </c>
      <c r="B77" s="33" t="s">
        <v>79</v>
      </c>
      <c r="C77" s="15">
        <v>164</v>
      </c>
      <c r="D77" s="15">
        <v>0</v>
      </c>
      <c r="E77" s="15">
        <v>54</v>
      </c>
      <c r="F77" s="15">
        <f t="shared" si="1"/>
        <v>218</v>
      </c>
    </row>
    <row r="78" spans="1:6" ht="15" customHeight="1" x14ac:dyDescent="0.25">
      <c r="A78" s="14">
        <v>76</v>
      </c>
      <c r="B78" s="33" t="s">
        <v>80</v>
      </c>
      <c r="C78" s="15">
        <v>212</v>
      </c>
      <c r="D78" s="15">
        <v>1</v>
      </c>
      <c r="E78" s="15">
        <v>2</v>
      </c>
      <c r="F78" s="15">
        <f t="shared" si="1"/>
        <v>215</v>
      </c>
    </row>
    <row r="79" spans="1:6" ht="15" customHeight="1" x14ac:dyDescent="0.25">
      <c r="A79" s="14">
        <v>77</v>
      </c>
      <c r="B79" s="33" t="s">
        <v>81</v>
      </c>
      <c r="C79" s="15">
        <v>146</v>
      </c>
      <c r="D79" s="15">
        <v>5</v>
      </c>
      <c r="E79" s="15">
        <v>55</v>
      </c>
      <c r="F79" s="15">
        <f t="shared" si="1"/>
        <v>206</v>
      </c>
    </row>
    <row r="80" spans="1:6" ht="15" customHeight="1" x14ac:dyDescent="0.25">
      <c r="A80" s="14">
        <v>78</v>
      </c>
      <c r="B80" s="33" t="s">
        <v>82</v>
      </c>
      <c r="C80" s="15">
        <v>179</v>
      </c>
      <c r="D80" s="15">
        <v>14</v>
      </c>
      <c r="E80" s="15">
        <v>12</v>
      </c>
      <c r="F80" s="15">
        <f t="shared" si="1"/>
        <v>205</v>
      </c>
    </row>
    <row r="81" spans="1:6" ht="15" customHeight="1" x14ac:dyDescent="0.25">
      <c r="A81" s="14">
        <v>79</v>
      </c>
      <c r="B81" s="33" t="s">
        <v>83</v>
      </c>
      <c r="C81" s="15">
        <v>166</v>
      </c>
      <c r="D81" s="15">
        <v>19</v>
      </c>
      <c r="E81" s="15">
        <v>19</v>
      </c>
      <c r="F81" s="15">
        <f t="shared" si="1"/>
        <v>204</v>
      </c>
    </row>
    <row r="82" spans="1:6" ht="15" customHeight="1" x14ac:dyDescent="0.25">
      <c r="A82" s="14">
        <v>80</v>
      </c>
      <c r="B82" s="33" t="s">
        <v>84</v>
      </c>
      <c r="C82" s="15">
        <v>60</v>
      </c>
      <c r="D82" s="15">
        <v>0</v>
      </c>
      <c r="E82" s="15">
        <v>138</v>
      </c>
      <c r="F82" s="15">
        <f t="shared" si="1"/>
        <v>198</v>
      </c>
    </row>
    <row r="83" spans="1:6" ht="15" customHeight="1" x14ac:dyDescent="0.25">
      <c r="A83" s="14">
        <v>81</v>
      </c>
      <c r="B83" s="33" t="s">
        <v>85</v>
      </c>
      <c r="C83" s="15">
        <v>73</v>
      </c>
      <c r="D83" s="15">
        <v>0</v>
      </c>
      <c r="E83" s="15">
        <v>125</v>
      </c>
      <c r="F83" s="15">
        <f t="shared" si="1"/>
        <v>198</v>
      </c>
    </row>
    <row r="84" spans="1:6" ht="15" customHeight="1" x14ac:dyDescent="0.25">
      <c r="A84" s="14">
        <v>82</v>
      </c>
      <c r="B84" s="33" t="s">
        <v>86</v>
      </c>
      <c r="C84" s="15">
        <v>58</v>
      </c>
      <c r="D84" s="15">
        <v>3</v>
      </c>
      <c r="E84" s="15">
        <v>134</v>
      </c>
      <c r="F84" s="15">
        <f t="shared" si="1"/>
        <v>195</v>
      </c>
    </row>
    <row r="85" spans="1:6" ht="15" customHeight="1" x14ac:dyDescent="0.25">
      <c r="A85" s="14">
        <v>83</v>
      </c>
      <c r="B85" s="33" t="s">
        <v>87</v>
      </c>
      <c r="C85" s="15">
        <v>188</v>
      </c>
      <c r="D85" s="15">
        <v>0</v>
      </c>
      <c r="E85" s="15">
        <v>2</v>
      </c>
      <c r="F85" s="15">
        <f t="shared" si="1"/>
        <v>190</v>
      </c>
    </row>
    <row r="86" spans="1:6" ht="15" customHeight="1" x14ac:dyDescent="0.25">
      <c r="A86" s="14">
        <v>84</v>
      </c>
      <c r="B86" s="33" t="s">
        <v>88</v>
      </c>
      <c r="C86" s="15">
        <v>96</v>
      </c>
      <c r="D86" s="15">
        <v>4</v>
      </c>
      <c r="E86" s="15">
        <v>89</v>
      </c>
      <c r="F86" s="15">
        <f t="shared" si="1"/>
        <v>189</v>
      </c>
    </row>
    <row r="87" spans="1:6" ht="15" customHeight="1" x14ac:dyDescent="0.25">
      <c r="A87" s="14">
        <v>85</v>
      </c>
      <c r="B87" s="33" t="s">
        <v>89</v>
      </c>
      <c r="C87" s="15">
        <v>75</v>
      </c>
      <c r="D87" s="15">
        <v>8</v>
      </c>
      <c r="E87" s="15">
        <v>103</v>
      </c>
      <c r="F87" s="15">
        <f t="shared" si="1"/>
        <v>186</v>
      </c>
    </row>
    <row r="88" spans="1:6" ht="15" customHeight="1" x14ac:dyDescent="0.25">
      <c r="A88" s="14">
        <v>86</v>
      </c>
      <c r="B88" s="33" t="s">
        <v>90</v>
      </c>
      <c r="C88" s="15">
        <v>104</v>
      </c>
      <c r="D88" s="15">
        <v>77</v>
      </c>
      <c r="E88" s="15">
        <v>0</v>
      </c>
      <c r="F88" s="15">
        <f t="shared" si="1"/>
        <v>181</v>
      </c>
    </row>
    <row r="89" spans="1:6" ht="15" customHeight="1" x14ac:dyDescent="0.25">
      <c r="A89" s="14">
        <v>87</v>
      </c>
      <c r="B89" s="33" t="s">
        <v>91</v>
      </c>
      <c r="C89" s="15">
        <v>178</v>
      </c>
      <c r="D89" s="15">
        <v>1</v>
      </c>
      <c r="E89" s="15">
        <v>1</v>
      </c>
      <c r="F89" s="15">
        <f t="shared" si="1"/>
        <v>180</v>
      </c>
    </row>
    <row r="90" spans="1:6" ht="15" customHeight="1" x14ac:dyDescent="0.25">
      <c r="A90" s="14">
        <v>88</v>
      </c>
      <c r="B90" s="33" t="s">
        <v>92</v>
      </c>
      <c r="C90" s="15">
        <v>112</v>
      </c>
      <c r="D90" s="15">
        <v>2</v>
      </c>
      <c r="E90" s="15">
        <v>64</v>
      </c>
      <c r="F90" s="15">
        <f t="shared" si="1"/>
        <v>178</v>
      </c>
    </row>
    <row r="91" spans="1:6" ht="15" customHeight="1" x14ac:dyDescent="0.25">
      <c r="A91" s="14">
        <v>89</v>
      </c>
      <c r="B91" s="33" t="s">
        <v>93</v>
      </c>
      <c r="C91" s="15">
        <v>45</v>
      </c>
      <c r="D91" s="15">
        <v>30</v>
      </c>
      <c r="E91" s="15">
        <v>96</v>
      </c>
      <c r="F91" s="15">
        <f t="shared" si="1"/>
        <v>171</v>
      </c>
    </row>
    <row r="92" spans="1:6" ht="15" customHeight="1" x14ac:dyDescent="0.25">
      <c r="A92" s="14">
        <v>90</v>
      </c>
      <c r="B92" s="33" t="s">
        <v>94</v>
      </c>
      <c r="C92" s="15">
        <v>162</v>
      </c>
      <c r="D92" s="15">
        <v>0</v>
      </c>
      <c r="E92" s="15">
        <v>0</v>
      </c>
      <c r="F92" s="15">
        <f t="shared" si="1"/>
        <v>162</v>
      </c>
    </row>
    <row r="93" spans="1:6" ht="15" customHeight="1" x14ac:dyDescent="0.25">
      <c r="A93" s="14">
        <v>91</v>
      </c>
      <c r="B93" s="33" t="s">
        <v>95</v>
      </c>
      <c r="C93" s="15">
        <v>150</v>
      </c>
      <c r="D93" s="15">
        <v>4</v>
      </c>
      <c r="E93" s="15">
        <v>7</v>
      </c>
      <c r="F93" s="15">
        <f t="shared" si="1"/>
        <v>161</v>
      </c>
    </row>
    <row r="94" spans="1:6" ht="15" customHeight="1" x14ac:dyDescent="0.25">
      <c r="A94" s="14">
        <v>92</v>
      </c>
      <c r="B94" s="33" t="s">
        <v>96</v>
      </c>
      <c r="C94" s="15">
        <v>125</v>
      </c>
      <c r="D94" s="15">
        <v>31</v>
      </c>
      <c r="E94" s="15">
        <v>3</v>
      </c>
      <c r="F94" s="15">
        <f t="shared" si="1"/>
        <v>159</v>
      </c>
    </row>
    <row r="95" spans="1:6" ht="15" customHeight="1" x14ac:dyDescent="0.25">
      <c r="A95" s="14">
        <v>93</v>
      </c>
      <c r="B95" s="33" t="s">
        <v>97</v>
      </c>
      <c r="C95" s="15">
        <v>125</v>
      </c>
      <c r="D95" s="15">
        <v>8</v>
      </c>
      <c r="E95" s="15">
        <v>23</v>
      </c>
      <c r="F95" s="15">
        <f t="shared" si="1"/>
        <v>156</v>
      </c>
    </row>
    <row r="96" spans="1:6" ht="15" customHeight="1" x14ac:dyDescent="0.25">
      <c r="A96" s="14">
        <v>94</v>
      </c>
      <c r="B96" s="33" t="s">
        <v>98</v>
      </c>
      <c r="C96" s="15">
        <v>120</v>
      </c>
      <c r="D96" s="15">
        <v>35</v>
      </c>
      <c r="E96" s="15">
        <v>0</v>
      </c>
      <c r="F96" s="15">
        <f t="shared" si="1"/>
        <v>155</v>
      </c>
    </row>
    <row r="97" spans="1:6" ht="15" customHeight="1" x14ac:dyDescent="0.25">
      <c r="A97" s="14">
        <v>95</v>
      </c>
      <c r="B97" s="33" t="s">
        <v>99</v>
      </c>
      <c r="C97" s="15">
        <v>74</v>
      </c>
      <c r="D97" s="15">
        <v>56</v>
      </c>
      <c r="E97" s="15">
        <v>25</v>
      </c>
      <c r="F97" s="15">
        <f t="shared" si="1"/>
        <v>155</v>
      </c>
    </row>
    <row r="98" spans="1:6" ht="15" customHeight="1" x14ac:dyDescent="0.25">
      <c r="A98" s="14">
        <v>96</v>
      </c>
      <c r="B98" s="33" t="s">
        <v>100</v>
      </c>
      <c r="C98" s="15">
        <v>153</v>
      </c>
      <c r="D98" s="15">
        <v>0</v>
      </c>
      <c r="E98" s="15">
        <v>1</v>
      </c>
      <c r="F98" s="15">
        <f t="shared" si="1"/>
        <v>154</v>
      </c>
    </row>
    <row r="99" spans="1:6" ht="15" customHeight="1" x14ac:dyDescent="0.25">
      <c r="A99" s="14">
        <v>97</v>
      </c>
      <c r="B99" s="33" t="s">
        <v>101</v>
      </c>
      <c r="C99" s="15">
        <v>141</v>
      </c>
      <c r="D99" s="15">
        <v>7</v>
      </c>
      <c r="E99" s="15">
        <v>6</v>
      </c>
      <c r="F99" s="15">
        <f t="shared" si="1"/>
        <v>154</v>
      </c>
    </row>
    <row r="100" spans="1:6" ht="15" customHeight="1" x14ac:dyDescent="0.25">
      <c r="A100" s="14">
        <v>98</v>
      </c>
      <c r="B100" s="33" t="s">
        <v>102</v>
      </c>
      <c r="C100" s="15">
        <v>97</v>
      </c>
      <c r="D100" s="15">
        <v>0</v>
      </c>
      <c r="E100" s="15">
        <v>56</v>
      </c>
      <c r="F100" s="15">
        <f t="shared" si="1"/>
        <v>153</v>
      </c>
    </row>
    <row r="101" spans="1:6" ht="15" customHeight="1" x14ac:dyDescent="0.25">
      <c r="A101" s="14">
        <v>99</v>
      </c>
      <c r="B101" s="33" t="s">
        <v>103</v>
      </c>
      <c r="C101" s="15">
        <v>97</v>
      </c>
      <c r="D101" s="15">
        <v>31</v>
      </c>
      <c r="E101" s="15">
        <v>25</v>
      </c>
      <c r="F101" s="15">
        <f t="shared" si="1"/>
        <v>153</v>
      </c>
    </row>
    <row r="102" spans="1:6" ht="15" customHeight="1" x14ac:dyDescent="0.25">
      <c r="A102" s="14">
        <v>100</v>
      </c>
      <c r="B102" s="33" t="s">
        <v>104</v>
      </c>
      <c r="C102" s="15">
        <v>152</v>
      </c>
      <c r="D102" s="15">
        <v>0</v>
      </c>
      <c r="E102" s="15">
        <v>0</v>
      </c>
      <c r="F102" s="15">
        <f t="shared" si="1"/>
        <v>152</v>
      </c>
    </row>
    <row r="103" spans="1:6" ht="15" customHeight="1" x14ac:dyDescent="0.25">
      <c r="A103" s="14">
        <v>101</v>
      </c>
      <c r="B103" s="33" t="s">
        <v>105</v>
      </c>
      <c r="C103" s="15">
        <v>125</v>
      </c>
      <c r="D103" s="15">
        <v>0</v>
      </c>
      <c r="E103" s="15">
        <v>24</v>
      </c>
      <c r="F103" s="15">
        <f t="shared" si="1"/>
        <v>149</v>
      </c>
    </row>
    <row r="104" spans="1:6" ht="15" customHeight="1" x14ac:dyDescent="0.25">
      <c r="A104" s="14">
        <v>102</v>
      </c>
      <c r="B104" s="33" t="s">
        <v>106</v>
      </c>
      <c r="C104" s="15">
        <v>59</v>
      </c>
      <c r="D104" s="15">
        <v>7</v>
      </c>
      <c r="E104" s="15">
        <v>83</v>
      </c>
      <c r="F104" s="15">
        <f t="shared" si="1"/>
        <v>149</v>
      </c>
    </row>
    <row r="105" spans="1:6" ht="15" customHeight="1" x14ac:dyDescent="0.25">
      <c r="A105" s="14">
        <v>103</v>
      </c>
      <c r="B105" s="33" t="s">
        <v>107</v>
      </c>
      <c r="C105" s="15">
        <v>100</v>
      </c>
      <c r="D105" s="15">
        <v>5</v>
      </c>
      <c r="E105" s="15">
        <v>39</v>
      </c>
      <c r="F105" s="15">
        <f t="shared" si="1"/>
        <v>144</v>
      </c>
    </row>
    <row r="106" spans="1:6" ht="15" customHeight="1" x14ac:dyDescent="0.25">
      <c r="A106" s="14">
        <v>104</v>
      </c>
      <c r="B106" s="33" t="s">
        <v>108</v>
      </c>
      <c r="C106" s="15">
        <v>76</v>
      </c>
      <c r="D106" s="15">
        <v>2</v>
      </c>
      <c r="E106" s="15">
        <v>65</v>
      </c>
      <c r="F106" s="15">
        <f t="shared" si="1"/>
        <v>143</v>
      </c>
    </row>
    <row r="107" spans="1:6" ht="15" customHeight="1" x14ac:dyDescent="0.25">
      <c r="A107" s="14">
        <v>105</v>
      </c>
      <c r="B107" s="33" t="s">
        <v>109</v>
      </c>
      <c r="C107" s="15">
        <v>122</v>
      </c>
      <c r="D107" s="15">
        <v>12</v>
      </c>
      <c r="E107" s="15">
        <v>8</v>
      </c>
      <c r="F107" s="15">
        <f t="shared" si="1"/>
        <v>142</v>
      </c>
    </row>
    <row r="108" spans="1:6" ht="15" customHeight="1" x14ac:dyDescent="0.25">
      <c r="A108" s="14">
        <v>106</v>
      </c>
      <c r="B108" s="33" t="s">
        <v>110</v>
      </c>
      <c r="C108" s="15">
        <v>115</v>
      </c>
      <c r="D108" s="15">
        <v>4</v>
      </c>
      <c r="E108" s="15">
        <v>23</v>
      </c>
      <c r="F108" s="15">
        <f t="shared" si="1"/>
        <v>142</v>
      </c>
    </row>
    <row r="109" spans="1:6" ht="15" customHeight="1" x14ac:dyDescent="0.25">
      <c r="A109" s="14">
        <v>107</v>
      </c>
      <c r="B109" s="33" t="s">
        <v>111</v>
      </c>
      <c r="C109" s="15">
        <v>119</v>
      </c>
      <c r="D109" s="15">
        <v>17</v>
      </c>
      <c r="E109" s="15">
        <v>3</v>
      </c>
      <c r="F109" s="15">
        <f t="shared" si="1"/>
        <v>139</v>
      </c>
    </row>
    <row r="110" spans="1:6" ht="15" customHeight="1" x14ac:dyDescent="0.25">
      <c r="A110" s="14">
        <v>108</v>
      </c>
      <c r="B110" s="33" t="s">
        <v>112</v>
      </c>
      <c r="C110" s="15">
        <v>54</v>
      </c>
      <c r="D110" s="15">
        <v>12</v>
      </c>
      <c r="E110" s="15">
        <v>73</v>
      </c>
      <c r="F110" s="15">
        <f t="shared" si="1"/>
        <v>139</v>
      </c>
    </row>
    <row r="111" spans="1:6" ht="15" customHeight="1" x14ac:dyDescent="0.25">
      <c r="A111" s="14">
        <v>109</v>
      </c>
      <c r="B111" s="33" t="s">
        <v>113</v>
      </c>
      <c r="C111" s="15">
        <v>119</v>
      </c>
      <c r="D111" s="15">
        <v>14</v>
      </c>
      <c r="E111" s="15">
        <v>2</v>
      </c>
      <c r="F111" s="15">
        <f t="shared" si="1"/>
        <v>135</v>
      </c>
    </row>
    <row r="112" spans="1:6" ht="15" customHeight="1" x14ac:dyDescent="0.25">
      <c r="A112" s="14">
        <v>110</v>
      </c>
      <c r="B112" s="33" t="s">
        <v>114</v>
      </c>
      <c r="C112" s="15">
        <v>0</v>
      </c>
      <c r="D112" s="15">
        <v>0</v>
      </c>
      <c r="E112" s="15">
        <v>134</v>
      </c>
      <c r="F112" s="15">
        <f t="shared" si="1"/>
        <v>134</v>
      </c>
    </row>
    <row r="113" spans="1:6" ht="15" customHeight="1" x14ac:dyDescent="0.25">
      <c r="A113" s="14">
        <v>111</v>
      </c>
      <c r="B113" s="33" t="s">
        <v>115</v>
      </c>
      <c r="C113" s="15">
        <v>108</v>
      </c>
      <c r="D113" s="15">
        <v>23</v>
      </c>
      <c r="E113" s="15">
        <v>0</v>
      </c>
      <c r="F113" s="15">
        <f t="shared" si="1"/>
        <v>131</v>
      </c>
    </row>
    <row r="114" spans="1:6" ht="15" customHeight="1" x14ac:dyDescent="0.25">
      <c r="A114" s="14">
        <v>112</v>
      </c>
      <c r="B114" s="33" t="s">
        <v>116</v>
      </c>
      <c r="C114" s="15">
        <v>33</v>
      </c>
      <c r="D114" s="15">
        <v>96</v>
      </c>
      <c r="E114" s="15">
        <v>0</v>
      </c>
      <c r="F114" s="15">
        <f t="shared" si="1"/>
        <v>129</v>
      </c>
    </row>
    <row r="115" spans="1:6" ht="15" customHeight="1" x14ac:dyDescent="0.25">
      <c r="A115" s="14">
        <v>113</v>
      </c>
      <c r="B115" s="33" t="s">
        <v>117</v>
      </c>
      <c r="C115" s="15">
        <v>114</v>
      </c>
      <c r="D115" s="15">
        <v>5</v>
      </c>
      <c r="E115" s="15">
        <v>10</v>
      </c>
      <c r="F115" s="15">
        <f t="shared" si="1"/>
        <v>129</v>
      </c>
    </row>
    <row r="116" spans="1:6" ht="15" customHeight="1" x14ac:dyDescent="0.25">
      <c r="A116" s="14">
        <v>114</v>
      </c>
      <c r="B116" s="33" t="s">
        <v>118</v>
      </c>
      <c r="C116" s="15">
        <v>38</v>
      </c>
      <c r="D116" s="15">
        <v>0</v>
      </c>
      <c r="E116" s="15">
        <v>88</v>
      </c>
      <c r="F116" s="15">
        <f t="shared" si="1"/>
        <v>126</v>
      </c>
    </row>
    <row r="117" spans="1:6" ht="15" customHeight="1" x14ac:dyDescent="0.25">
      <c r="A117" s="14">
        <v>115</v>
      </c>
      <c r="B117" s="33" t="s">
        <v>119</v>
      </c>
      <c r="C117" s="15">
        <v>123</v>
      </c>
      <c r="D117" s="15">
        <v>2</v>
      </c>
      <c r="E117" s="15">
        <v>0</v>
      </c>
      <c r="F117" s="15">
        <f t="shared" si="1"/>
        <v>125</v>
      </c>
    </row>
    <row r="118" spans="1:6" ht="15" customHeight="1" x14ac:dyDescent="0.25">
      <c r="A118" s="14">
        <v>116</v>
      </c>
      <c r="B118" s="33" t="s">
        <v>120</v>
      </c>
      <c r="C118" s="15">
        <v>118</v>
      </c>
      <c r="D118" s="15">
        <v>3</v>
      </c>
      <c r="E118" s="15">
        <v>3</v>
      </c>
      <c r="F118" s="15">
        <f t="shared" si="1"/>
        <v>124</v>
      </c>
    </row>
    <row r="119" spans="1:6" ht="15" customHeight="1" x14ac:dyDescent="0.25">
      <c r="A119" s="14">
        <v>117</v>
      </c>
      <c r="B119" s="33" t="s">
        <v>121</v>
      </c>
      <c r="C119" s="15">
        <v>29</v>
      </c>
      <c r="D119" s="15">
        <v>0</v>
      </c>
      <c r="E119" s="15">
        <v>94</v>
      </c>
      <c r="F119" s="15">
        <f t="shared" si="1"/>
        <v>123</v>
      </c>
    </row>
    <row r="120" spans="1:6" ht="15" customHeight="1" x14ac:dyDescent="0.25">
      <c r="A120" s="14">
        <v>118</v>
      </c>
      <c r="B120" s="33" t="s">
        <v>122</v>
      </c>
      <c r="C120" s="15">
        <v>20</v>
      </c>
      <c r="D120" s="15">
        <v>92</v>
      </c>
      <c r="E120" s="15">
        <v>11</v>
      </c>
      <c r="F120" s="15">
        <f t="shared" si="1"/>
        <v>123</v>
      </c>
    </row>
    <row r="121" spans="1:6" ht="15" customHeight="1" x14ac:dyDescent="0.25">
      <c r="A121" s="14">
        <v>119</v>
      </c>
      <c r="B121" s="33" t="s">
        <v>123</v>
      </c>
      <c r="C121" s="15">
        <v>101</v>
      </c>
      <c r="D121" s="15">
        <v>1</v>
      </c>
      <c r="E121" s="15">
        <v>21</v>
      </c>
      <c r="F121" s="15">
        <f t="shared" si="1"/>
        <v>123</v>
      </c>
    </row>
    <row r="122" spans="1:6" ht="15" customHeight="1" x14ac:dyDescent="0.25">
      <c r="A122" s="14">
        <v>120</v>
      </c>
      <c r="B122" s="33" t="s">
        <v>124</v>
      </c>
      <c r="C122" s="15">
        <v>114</v>
      </c>
      <c r="D122" s="15">
        <v>7</v>
      </c>
      <c r="E122" s="15">
        <v>0</v>
      </c>
      <c r="F122" s="15">
        <f t="shared" si="1"/>
        <v>121</v>
      </c>
    </row>
    <row r="123" spans="1:6" ht="15" customHeight="1" x14ac:dyDescent="0.25">
      <c r="A123" s="14">
        <v>121</v>
      </c>
      <c r="B123" s="33" t="s">
        <v>125</v>
      </c>
      <c r="C123" s="15">
        <v>87</v>
      </c>
      <c r="D123" s="15">
        <v>4</v>
      </c>
      <c r="E123" s="15">
        <v>24</v>
      </c>
      <c r="F123" s="15">
        <f t="shared" si="1"/>
        <v>115</v>
      </c>
    </row>
    <row r="124" spans="1:6" ht="15" customHeight="1" x14ac:dyDescent="0.25">
      <c r="A124" s="14">
        <v>122</v>
      </c>
      <c r="B124" s="33" t="s">
        <v>126</v>
      </c>
      <c r="C124" s="15">
        <v>91</v>
      </c>
      <c r="D124" s="15">
        <v>0</v>
      </c>
      <c r="E124" s="15">
        <v>22</v>
      </c>
      <c r="F124" s="15">
        <f t="shared" si="1"/>
        <v>113</v>
      </c>
    </row>
    <row r="125" spans="1:6" ht="15" customHeight="1" x14ac:dyDescent="0.25">
      <c r="A125" s="14">
        <v>123</v>
      </c>
      <c r="B125" s="33" t="s">
        <v>127</v>
      </c>
      <c r="C125" s="15">
        <v>88</v>
      </c>
      <c r="D125" s="15">
        <v>22</v>
      </c>
      <c r="E125" s="15">
        <v>2</v>
      </c>
      <c r="F125" s="15">
        <f t="shared" si="1"/>
        <v>112</v>
      </c>
    </row>
    <row r="126" spans="1:6" ht="15" customHeight="1" x14ac:dyDescent="0.25">
      <c r="A126" s="14">
        <v>124</v>
      </c>
      <c r="B126" s="33" t="s">
        <v>128</v>
      </c>
      <c r="C126" s="15">
        <v>55</v>
      </c>
      <c r="D126" s="15">
        <v>8</v>
      </c>
      <c r="E126" s="15">
        <v>47</v>
      </c>
      <c r="F126" s="15">
        <f t="shared" si="1"/>
        <v>110</v>
      </c>
    </row>
    <row r="127" spans="1:6" ht="15" customHeight="1" x14ac:dyDescent="0.25">
      <c r="A127" s="14">
        <v>125</v>
      </c>
      <c r="B127" s="33" t="s">
        <v>129</v>
      </c>
      <c r="C127" s="15">
        <v>90</v>
      </c>
      <c r="D127" s="15">
        <v>7</v>
      </c>
      <c r="E127" s="15">
        <v>11</v>
      </c>
      <c r="F127" s="15">
        <f t="shared" si="1"/>
        <v>108</v>
      </c>
    </row>
    <row r="128" spans="1:6" ht="15" customHeight="1" x14ac:dyDescent="0.25">
      <c r="A128" s="14">
        <v>126</v>
      </c>
      <c r="B128" s="33" t="s">
        <v>130</v>
      </c>
      <c r="C128" s="15">
        <v>54</v>
      </c>
      <c r="D128" s="15">
        <v>0</v>
      </c>
      <c r="E128" s="15">
        <v>52</v>
      </c>
      <c r="F128" s="15">
        <f t="shared" si="1"/>
        <v>106</v>
      </c>
    </row>
    <row r="129" spans="1:6" ht="15" customHeight="1" x14ac:dyDescent="0.25">
      <c r="A129" s="14">
        <v>127</v>
      </c>
      <c r="B129" s="33" t="s">
        <v>131</v>
      </c>
      <c r="C129" s="15">
        <v>64</v>
      </c>
      <c r="D129" s="15">
        <v>40</v>
      </c>
      <c r="E129" s="15">
        <v>0</v>
      </c>
      <c r="F129" s="15">
        <f t="shared" si="1"/>
        <v>104</v>
      </c>
    </row>
    <row r="130" spans="1:6" ht="15" customHeight="1" x14ac:dyDescent="0.25">
      <c r="A130" s="14">
        <v>128</v>
      </c>
      <c r="B130" s="33" t="s">
        <v>132</v>
      </c>
      <c r="C130" s="15">
        <v>2</v>
      </c>
      <c r="D130" s="15">
        <v>33</v>
      </c>
      <c r="E130" s="15">
        <v>68</v>
      </c>
      <c r="F130" s="15">
        <f t="shared" si="1"/>
        <v>103</v>
      </c>
    </row>
    <row r="131" spans="1:6" ht="15" customHeight="1" x14ac:dyDescent="0.25">
      <c r="A131" s="14">
        <v>129</v>
      </c>
      <c r="B131" s="33" t="s">
        <v>133</v>
      </c>
      <c r="C131" s="15">
        <v>100</v>
      </c>
      <c r="D131" s="15">
        <v>3</v>
      </c>
      <c r="E131" s="15">
        <v>0</v>
      </c>
      <c r="F131" s="15">
        <f t="shared" ref="F131:F194" si="2">SUM(C131:E131)</f>
        <v>103</v>
      </c>
    </row>
    <row r="132" spans="1:6" ht="15" customHeight="1" x14ac:dyDescent="0.25">
      <c r="A132" s="14">
        <v>130</v>
      </c>
      <c r="B132" s="33" t="s">
        <v>134</v>
      </c>
      <c r="C132" s="15">
        <v>101</v>
      </c>
      <c r="D132" s="15">
        <v>1</v>
      </c>
      <c r="E132" s="15">
        <v>0</v>
      </c>
      <c r="F132" s="15">
        <f t="shared" si="2"/>
        <v>102</v>
      </c>
    </row>
    <row r="133" spans="1:6" ht="15" customHeight="1" x14ac:dyDescent="0.25">
      <c r="A133" s="14">
        <v>131</v>
      </c>
      <c r="B133" s="33" t="s">
        <v>135</v>
      </c>
      <c r="C133" s="15">
        <v>52</v>
      </c>
      <c r="D133" s="15">
        <v>6</v>
      </c>
      <c r="E133" s="15">
        <v>43</v>
      </c>
      <c r="F133" s="15">
        <f t="shared" si="2"/>
        <v>101</v>
      </c>
    </row>
    <row r="134" spans="1:6" ht="15" customHeight="1" x14ac:dyDescent="0.25">
      <c r="A134" s="14">
        <v>132</v>
      </c>
      <c r="B134" s="33" t="s">
        <v>136</v>
      </c>
      <c r="C134" s="15">
        <v>46</v>
      </c>
      <c r="D134" s="15">
        <v>4</v>
      </c>
      <c r="E134" s="15">
        <v>51</v>
      </c>
      <c r="F134" s="15">
        <f t="shared" si="2"/>
        <v>101</v>
      </c>
    </row>
    <row r="135" spans="1:6" ht="15" customHeight="1" x14ac:dyDescent="0.25">
      <c r="A135" s="14">
        <v>133</v>
      </c>
      <c r="B135" s="33" t="s">
        <v>137</v>
      </c>
      <c r="C135" s="15">
        <v>92</v>
      </c>
      <c r="D135" s="15">
        <v>9</v>
      </c>
      <c r="E135" s="15">
        <v>0</v>
      </c>
      <c r="F135" s="15">
        <f t="shared" si="2"/>
        <v>101</v>
      </c>
    </row>
    <row r="136" spans="1:6" ht="15" customHeight="1" x14ac:dyDescent="0.25">
      <c r="A136" s="14">
        <v>134</v>
      </c>
      <c r="B136" s="33" t="s">
        <v>138</v>
      </c>
      <c r="C136" s="15">
        <v>24</v>
      </c>
      <c r="D136" s="15">
        <v>11</v>
      </c>
      <c r="E136" s="15">
        <v>65</v>
      </c>
      <c r="F136" s="15">
        <f t="shared" si="2"/>
        <v>100</v>
      </c>
    </row>
    <row r="137" spans="1:6" ht="15" customHeight="1" x14ac:dyDescent="0.25">
      <c r="A137" s="14">
        <v>135</v>
      </c>
      <c r="B137" s="33" t="s">
        <v>139</v>
      </c>
      <c r="C137" s="15">
        <v>53</v>
      </c>
      <c r="D137" s="15">
        <v>0</v>
      </c>
      <c r="E137" s="15">
        <v>46</v>
      </c>
      <c r="F137" s="15">
        <f t="shared" si="2"/>
        <v>99</v>
      </c>
    </row>
    <row r="138" spans="1:6" ht="15" customHeight="1" x14ac:dyDescent="0.25">
      <c r="A138" s="14">
        <v>136</v>
      </c>
      <c r="B138" s="33" t="s">
        <v>140</v>
      </c>
      <c r="C138" s="15">
        <v>80</v>
      </c>
      <c r="D138" s="15">
        <v>18</v>
      </c>
      <c r="E138" s="15">
        <v>1</v>
      </c>
      <c r="F138" s="15">
        <f t="shared" si="2"/>
        <v>99</v>
      </c>
    </row>
    <row r="139" spans="1:6" ht="15" customHeight="1" x14ac:dyDescent="0.25">
      <c r="A139" s="14">
        <v>137</v>
      </c>
      <c r="B139" s="33" t="s">
        <v>141</v>
      </c>
      <c r="C139" s="15">
        <v>70</v>
      </c>
      <c r="D139" s="15">
        <v>4</v>
      </c>
      <c r="E139" s="15">
        <v>23</v>
      </c>
      <c r="F139" s="15">
        <f t="shared" si="2"/>
        <v>97</v>
      </c>
    </row>
    <row r="140" spans="1:6" ht="15" customHeight="1" x14ac:dyDescent="0.25">
      <c r="A140" s="14">
        <v>138</v>
      </c>
      <c r="B140" s="33" t="s">
        <v>142</v>
      </c>
      <c r="C140" s="15">
        <v>54</v>
      </c>
      <c r="D140" s="15">
        <v>0</v>
      </c>
      <c r="E140" s="15">
        <v>42</v>
      </c>
      <c r="F140" s="15">
        <f t="shared" si="2"/>
        <v>96</v>
      </c>
    </row>
    <row r="141" spans="1:6" ht="15" customHeight="1" x14ac:dyDescent="0.25">
      <c r="A141" s="14">
        <v>139</v>
      </c>
      <c r="B141" s="33" t="s">
        <v>143</v>
      </c>
      <c r="C141" s="15">
        <v>80</v>
      </c>
      <c r="D141" s="15">
        <v>16</v>
      </c>
      <c r="E141" s="15">
        <v>0</v>
      </c>
      <c r="F141" s="15">
        <f t="shared" si="2"/>
        <v>96</v>
      </c>
    </row>
    <row r="142" spans="1:6" ht="15" customHeight="1" x14ac:dyDescent="0.25">
      <c r="A142" s="14">
        <v>140</v>
      </c>
      <c r="B142" s="33" t="s">
        <v>144</v>
      </c>
      <c r="C142" s="15">
        <v>45</v>
      </c>
      <c r="D142" s="15">
        <v>14</v>
      </c>
      <c r="E142" s="15">
        <v>37</v>
      </c>
      <c r="F142" s="15">
        <f t="shared" si="2"/>
        <v>96</v>
      </c>
    </row>
    <row r="143" spans="1:6" ht="15" customHeight="1" x14ac:dyDescent="0.25">
      <c r="A143" s="14">
        <v>141</v>
      </c>
      <c r="B143" s="33" t="s">
        <v>145</v>
      </c>
      <c r="C143" s="15">
        <v>41</v>
      </c>
      <c r="D143" s="15">
        <v>3</v>
      </c>
      <c r="E143" s="15">
        <v>50</v>
      </c>
      <c r="F143" s="15">
        <f t="shared" si="2"/>
        <v>94</v>
      </c>
    </row>
    <row r="144" spans="1:6" ht="15" customHeight="1" x14ac:dyDescent="0.25">
      <c r="A144" s="14">
        <v>142</v>
      </c>
      <c r="B144" s="33" t="s">
        <v>146</v>
      </c>
      <c r="C144" s="15">
        <v>93</v>
      </c>
      <c r="D144" s="15">
        <v>0</v>
      </c>
      <c r="E144" s="15">
        <v>0</v>
      </c>
      <c r="F144" s="15">
        <f t="shared" si="2"/>
        <v>93</v>
      </c>
    </row>
    <row r="145" spans="1:6" ht="15" customHeight="1" x14ac:dyDescent="0.25">
      <c r="A145" s="14">
        <v>143</v>
      </c>
      <c r="B145" s="33" t="s">
        <v>147</v>
      </c>
      <c r="C145" s="15">
        <v>62</v>
      </c>
      <c r="D145" s="15">
        <v>0</v>
      </c>
      <c r="E145" s="15">
        <v>31</v>
      </c>
      <c r="F145" s="15">
        <f t="shared" si="2"/>
        <v>93</v>
      </c>
    </row>
    <row r="146" spans="1:6" ht="15" customHeight="1" x14ac:dyDescent="0.25">
      <c r="A146" s="14">
        <v>144</v>
      </c>
      <c r="B146" s="33" t="s">
        <v>148</v>
      </c>
      <c r="C146" s="15">
        <v>87</v>
      </c>
      <c r="D146" s="15">
        <v>4</v>
      </c>
      <c r="E146" s="15">
        <v>1</v>
      </c>
      <c r="F146" s="15">
        <f t="shared" si="2"/>
        <v>92</v>
      </c>
    </row>
    <row r="147" spans="1:6" ht="15" customHeight="1" x14ac:dyDescent="0.25">
      <c r="A147" s="14">
        <v>145</v>
      </c>
      <c r="B147" s="33" t="s">
        <v>149</v>
      </c>
      <c r="C147" s="15">
        <v>92</v>
      </c>
      <c r="D147" s="15">
        <v>0</v>
      </c>
      <c r="E147" s="15">
        <v>0</v>
      </c>
      <c r="F147" s="15">
        <f t="shared" si="2"/>
        <v>92</v>
      </c>
    </row>
    <row r="148" spans="1:6" ht="15" customHeight="1" x14ac:dyDescent="0.25">
      <c r="A148" s="14">
        <v>146</v>
      </c>
      <c r="B148" s="33" t="s">
        <v>150</v>
      </c>
      <c r="C148" s="15">
        <v>3</v>
      </c>
      <c r="D148" s="15">
        <v>7</v>
      </c>
      <c r="E148" s="15">
        <v>81</v>
      </c>
      <c r="F148" s="15">
        <f t="shared" si="2"/>
        <v>91</v>
      </c>
    </row>
    <row r="149" spans="1:6" ht="15" customHeight="1" x14ac:dyDescent="0.25">
      <c r="A149" s="14">
        <v>147</v>
      </c>
      <c r="B149" s="33" t="s">
        <v>151</v>
      </c>
      <c r="C149" s="15">
        <v>54</v>
      </c>
      <c r="D149" s="15">
        <v>0</v>
      </c>
      <c r="E149" s="15">
        <v>37</v>
      </c>
      <c r="F149" s="15">
        <f t="shared" si="2"/>
        <v>91</v>
      </c>
    </row>
    <row r="150" spans="1:6" ht="15" customHeight="1" x14ac:dyDescent="0.25">
      <c r="A150" s="14">
        <v>148</v>
      </c>
      <c r="B150" s="33" t="s">
        <v>152</v>
      </c>
      <c r="C150" s="15">
        <v>77</v>
      </c>
      <c r="D150" s="15">
        <v>10</v>
      </c>
      <c r="E150" s="15">
        <v>3</v>
      </c>
      <c r="F150" s="15">
        <f t="shared" si="2"/>
        <v>90</v>
      </c>
    </row>
    <row r="151" spans="1:6" ht="15" customHeight="1" x14ac:dyDescent="0.25">
      <c r="A151" s="14">
        <v>149</v>
      </c>
      <c r="B151" s="33" t="s">
        <v>153</v>
      </c>
      <c r="C151" s="15">
        <v>85</v>
      </c>
      <c r="D151" s="15">
        <v>3</v>
      </c>
      <c r="E151" s="15">
        <v>2</v>
      </c>
      <c r="F151" s="15">
        <f t="shared" si="2"/>
        <v>90</v>
      </c>
    </row>
    <row r="152" spans="1:6" ht="15" customHeight="1" x14ac:dyDescent="0.25">
      <c r="A152" s="14">
        <v>150</v>
      </c>
      <c r="B152" s="33" t="s">
        <v>154</v>
      </c>
      <c r="C152" s="15">
        <v>69</v>
      </c>
      <c r="D152" s="15">
        <v>19</v>
      </c>
      <c r="E152" s="15">
        <v>2</v>
      </c>
      <c r="F152" s="15">
        <f t="shared" si="2"/>
        <v>90</v>
      </c>
    </row>
    <row r="153" spans="1:6" ht="15" customHeight="1" x14ac:dyDescent="0.25">
      <c r="A153" s="14">
        <v>151</v>
      </c>
      <c r="B153" s="33" t="s">
        <v>155</v>
      </c>
      <c r="C153" s="15">
        <v>89</v>
      </c>
      <c r="D153" s="15">
        <v>0</v>
      </c>
      <c r="E153" s="15">
        <v>0</v>
      </c>
      <c r="F153" s="15">
        <f t="shared" si="2"/>
        <v>89</v>
      </c>
    </row>
    <row r="154" spans="1:6" ht="15" customHeight="1" x14ac:dyDescent="0.25">
      <c r="A154" s="14">
        <v>152</v>
      </c>
      <c r="B154" s="33" t="s">
        <v>156</v>
      </c>
      <c r="C154" s="15">
        <v>71</v>
      </c>
      <c r="D154" s="15">
        <v>18</v>
      </c>
      <c r="E154" s="15">
        <v>0</v>
      </c>
      <c r="F154" s="15">
        <f t="shared" si="2"/>
        <v>89</v>
      </c>
    </row>
    <row r="155" spans="1:6" ht="15" customHeight="1" x14ac:dyDescent="0.25">
      <c r="A155" s="14">
        <v>153</v>
      </c>
      <c r="B155" s="33" t="s">
        <v>157</v>
      </c>
      <c r="C155" s="15">
        <v>50</v>
      </c>
      <c r="D155" s="15">
        <v>32</v>
      </c>
      <c r="E155" s="15">
        <v>6</v>
      </c>
      <c r="F155" s="15">
        <f t="shared" si="2"/>
        <v>88</v>
      </c>
    </row>
    <row r="156" spans="1:6" ht="15" customHeight="1" x14ac:dyDescent="0.25">
      <c r="A156" s="14">
        <v>154</v>
      </c>
      <c r="B156" s="33" t="s">
        <v>158</v>
      </c>
      <c r="C156" s="15">
        <v>4</v>
      </c>
      <c r="D156" s="15">
        <v>0</v>
      </c>
      <c r="E156" s="15">
        <v>82</v>
      </c>
      <c r="F156" s="15">
        <f t="shared" si="2"/>
        <v>86</v>
      </c>
    </row>
    <row r="157" spans="1:6" ht="15" customHeight="1" x14ac:dyDescent="0.25">
      <c r="A157" s="14">
        <v>155</v>
      </c>
      <c r="B157" s="33" t="s">
        <v>159</v>
      </c>
      <c r="C157" s="15">
        <v>52</v>
      </c>
      <c r="D157" s="15">
        <v>1</v>
      </c>
      <c r="E157" s="15">
        <v>32</v>
      </c>
      <c r="F157" s="15">
        <f t="shared" si="2"/>
        <v>85</v>
      </c>
    </row>
    <row r="158" spans="1:6" ht="15" customHeight="1" x14ac:dyDescent="0.25">
      <c r="A158" s="14">
        <v>156</v>
      </c>
      <c r="B158" s="33" t="s">
        <v>160</v>
      </c>
      <c r="C158" s="15">
        <v>71</v>
      </c>
      <c r="D158" s="15">
        <v>13</v>
      </c>
      <c r="E158" s="15">
        <v>0</v>
      </c>
      <c r="F158" s="15">
        <f t="shared" si="2"/>
        <v>84</v>
      </c>
    </row>
    <row r="159" spans="1:6" ht="15" customHeight="1" x14ac:dyDescent="0.25">
      <c r="A159" s="14">
        <v>157</v>
      </c>
      <c r="B159" s="33" t="s">
        <v>161</v>
      </c>
      <c r="C159" s="15">
        <v>19</v>
      </c>
      <c r="D159" s="15">
        <v>2</v>
      </c>
      <c r="E159" s="15">
        <v>62</v>
      </c>
      <c r="F159" s="15">
        <f t="shared" si="2"/>
        <v>83</v>
      </c>
    </row>
    <row r="160" spans="1:6" ht="15" customHeight="1" x14ac:dyDescent="0.25">
      <c r="A160" s="14">
        <v>158</v>
      </c>
      <c r="B160" s="33" t="s">
        <v>162</v>
      </c>
      <c r="C160" s="15">
        <v>72</v>
      </c>
      <c r="D160" s="15">
        <v>11</v>
      </c>
      <c r="E160" s="15">
        <v>0</v>
      </c>
      <c r="F160" s="15">
        <f t="shared" si="2"/>
        <v>83</v>
      </c>
    </row>
    <row r="161" spans="1:6" ht="15" customHeight="1" x14ac:dyDescent="0.25">
      <c r="A161" s="14">
        <v>159</v>
      </c>
      <c r="B161" s="33" t="s">
        <v>163</v>
      </c>
      <c r="C161" s="15">
        <v>43</v>
      </c>
      <c r="D161" s="15">
        <v>40</v>
      </c>
      <c r="E161" s="15">
        <v>0</v>
      </c>
      <c r="F161" s="15">
        <f t="shared" si="2"/>
        <v>83</v>
      </c>
    </row>
    <row r="162" spans="1:6" ht="15" customHeight="1" x14ac:dyDescent="0.25">
      <c r="A162" s="14">
        <v>160</v>
      </c>
      <c r="B162" s="33" t="s">
        <v>164</v>
      </c>
      <c r="C162" s="15">
        <v>35</v>
      </c>
      <c r="D162" s="15">
        <v>2</v>
      </c>
      <c r="E162" s="15">
        <v>42</v>
      </c>
      <c r="F162" s="15">
        <f t="shared" si="2"/>
        <v>79</v>
      </c>
    </row>
    <row r="163" spans="1:6" ht="15" customHeight="1" x14ac:dyDescent="0.25">
      <c r="A163" s="14">
        <v>161</v>
      </c>
      <c r="B163" s="33" t="s">
        <v>165</v>
      </c>
      <c r="C163" s="15">
        <v>79</v>
      </c>
      <c r="D163" s="15">
        <v>0</v>
      </c>
      <c r="E163" s="15">
        <v>0</v>
      </c>
      <c r="F163" s="15">
        <f t="shared" si="2"/>
        <v>79</v>
      </c>
    </row>
    <row r="164" spans="1:6" ht="15" customHeight="1" x14ac:dyDescent="0.25">
      <c r="A164" s="14">
        <v>162</v>
      </c>
      <c r="B164" s="33" t="s">
        <v>166</v>
      </c>
      <c r="C164" s="15">
        <v>12</v>
      </c>
      <c r="D164" s="15">
        <v>0</v>
      </c>
      <c r="E164" s="15">
        <v>66</v>
      </c>
      <c r="F164" s="15">
        <f t="shared" si="2"/>
        <v>78</v>
      </c>
    </row>
    <row r="165" spans="1:6" ht="15" customHeight="1" x14ac:dyDescent="0.25">
      <c r="A165" s="14">
        <v>163</v>
      </c>
      <c r="B165" s="33" t="s">
        <v>167</v>
      </c>
      <c r="C165" s="15">
        <v>59</v>
      </c>
      <c r="D165" s="15">
        <v>5</v>
      </c>
      <c r="E165" s="15">
        <v>13</v>
      </c>
      <c r="F165" s="15">
        <f t="shared" si="2"/>
        <v>77</v>
      </c>
    </row>
    <row r="166" spans="1:6" ht="15" customHeight="1" x14ac:dyDescent="0.25">
      <c r="A166" s="14">
        <v>164</v>
      </c>
      <c r="B166" s="33" t="s">
        <v>168</v>
      </c>
      <c r="C166" s="15">
        <v>31</v>
      </c>
      <c r="D166" s="15">
        <v>0</v>
      </c>
      <c r="E166" s="15">
        <v>46</v>
      </c>
      <c r="F166" s="15">
        <f t="shared" si="2"/>
        <v>77</v>
      </c>
    </row>
    <row r="167" spans="1:6" ht="15" customHeight="1" x14ac:dyDescent="0.25">
      <c r="A167" s="14">
        <v>165</v>
      </c>
      <c r="B167" s="33" t="s">
        <v>169</v>
      </c>
      <c r="C167" s="15">
        <v>5</v>
      </c>
      <c r="D167" s="15">
        <v>5</v>
      </c>
      <c r="E167" s="15">
        <v>65</v>
      </c>
      <c r="F167" s="15">
        <f t="shared" si="2"/>
        <v>75</v>
      </c>
    </row>
    <row r="168" spans="1:6" ht="15" customHeight="1" x14ac:dyDescent="0.25">
      <c r="A168" s="14">
        <v>166</v>
      </c>
      <c r="B168" s="33" t="s">
        <v>170</v>
      </c>
      <c r="C168" s="15">
        <v>75</v>
      </c>
      <c r="D168" s="15">
        <v>0</v>
      </c>
      <c r="E168" s="15">
        <v>0</v>
      </c>
      <c r="F168" s="15">
        <f t="shared" si="2"/>
        <v>75</v>
      </c>
    </row>
    <row r="169" spans="1:6" ht="15" customHeight="1" x14ac:dyDescent="0.25">
      <c r="A169" s="14">
        <v>167</v>
      </c>
      <c r="B169" s="33" t="s">
        <v>171</v>
      </c>
      <c r="C169" s="15">
        <v>37</v>
      </c>
      <c r="D169" s="15">
        <v>0</v>
      </c>
      <c r="E169" s="15">
        <v>36</v>
      </c>
      <c r="F169" s="15">
        <f t="shared" si="2"/>
        <v>73</v>
      </c>
    </row>
    <row r="170" spans="1:6" ht="15" customHeight="1" x14ac:dyDescent="0.25">
      <c r="A170" s="14">
        <v>168</v>
      </c>
      <c r="B170" s="33" t="s">
        <v>172</v>
      </c>
      <c r="C170" s="15">
        <v>52</v>
      </c>
      <c r="D170" s="15">
        <v>20</v>
      </c>
      <c r="E170" s="15">
        <v>0</v>
      </c>
      <c r="F170" s="15">
        <f t="shared" si="2"/>
        <v>72</v>
      </c>
    </row>
    <row r="171" spans="1:6" ht="15" customHeight="1" x14ac:dyDescent="0.25">
      <c r="A171" s="14">
        <v>169</v>
      </c>
      <c r="B171" s="33" t="s">
        <v>173</v>
      </c>
      <c r="C171" s="15">
        <v>69</v>
      </c>
      <c r="D171" s="15">
        <v>2</v>
      </c>
      <c r="E171" s="15">
        <v>1</v>
      </c>
      <c r="F171" s="15">
        <f t="shared" si="2"/>
        <v>72</v>
      </c>
    </row>
    <row r="172" spans="1:6" ht="15" customHeight="1" x14ac:dyDescent="0.25">
      <c r="A172" s="14">
        <v>170</v>
      </c>
      <c r="B172" s="33" t="s">
        <v>174</v>
      </c>
      <c r="C172" s="15">
        <v>62</v>
      </c>
      <c r="D172" s="15">
        <v>0</v>
      </c>
      <c r="E172" s="15">
        <v>10</v>
      </c>
      <c r="F172" s="15">
        <f t="shared" si="2"/>
        <v>72</v>
      </c>
    </row>
    <row r="173" spans="1:6" ht="15" customHeight="1" x14ac:dyDescent="0.25">
      <c r="A173" s="14">
        <v>171</v>
      </c>
      <c r="B173" s="33" t="s">
        <v>175</v>
      </c>
      <c r="C173" s="15">
        <v>69</v>
      </c>
      <c r="D173" s="15">
        <v>2</v>
      </c>
      <c r="E173" s="15">
        <v>0</v>
      </c>
      <c r="F173" s="15">
        <f t="shared" si="2"/>
        <v>71</v>
      </c>
    </row>
    <row r="174" spans="1:6" ht="15" customHeight="1" x14ac:dyDescent="0.25">
      <c r="A174" s="14">
        <v>172</v>
      </c>
      <c r="B174" s="33" t="s">
        <v>176</v>
      </c>
      <c r="C174" s="15">
        <v>69</v>
      </c>
      <c r="D174" s="15">
        <v>0</v>
      </c>
      <c r="E174" s="15">
        <v>2</v>
      </c>
      <c r="F174" s="15">
        <f t="shared" si="2"/>
        <v>71</v>
      </c>
    </row>
    <row r="175" spans="1:6" ht="15" customHeight="1" x14ac:dyDescent="0.25">
      <c r="A175" s="14">
        <v>173</v>
      </c>
      <c r="B175" s="33" t="s">
        <v>177</v>
      </c>
      <c r="C175" s="15">
        <v>69</v>
      </c>
      <c r="D175" s="15">
        <v>0</v>
      </c>
      <c r="E175" s="15">
        <v>0</v>
      </c>
      <c r="F175" s="15">
        <f t="shared" si="2"/>
        <v>69</v>
      </c>
    </row>
    <row r="176" spans="1:6" ht="15" customHeight="1" x14ac:dyDescent="0.25">
      <c r="A176" s="14">
        <v>174</v>
      </c>
      <c r="B176" s="33" t="s">
        <v>178</v>
      </c>
      <c r="C176" s="15">
        <v>6</v>
      </c>
      <c r="D176" s="15">
        <v>0</v>
      </c>
      <c r="E176" s="15">
        <v>63</v>
      </c>
      <c r="F176" s="15">
        <f t="shared" si="2"/>
        <v>69</v>
      </c>
    </row>
    <row r="177" spans="1:6" ht="15" customHeight="1" x14ac:dyDescent="0.25">
      <c r="A177" s="14">
        <v>175</v>
      </c>
      <c r="B177" s="33" t="s">
        <v>179</v>
      </c>
      <c r="C177" s="15">
        <v>69</v>
      </c>
      <c r="D177" s="15">
        <v>0</v>
      </c>
      <c r="E177" s="15">
        <v>0</v>
      </c>
      <c r="F177" s="15">
        <f t="shared" si="2"/>
        <v>69</v>
      </c>
    </row>
    <row r="178" spans="1:6" ht="15" customHeight="1" x14ac:dyDescent="0.25">
      <c r="A178" s="14">
        <v>176</v>
      </c>
      <c r="B178" s="33" t="s">
        <v>180</v>
      </c>
      <c r="C178" s="15">
        <v>27</v>
      </c>
      <c r="D178" s="15">
        <v>10</v>
      </c>
      <c r="E178" s="15">
        <v>32</v>
      </c>
      <c r="F178" s="15">
        <f t="shared" si="2"/>
        <v>69</v>
      </c>
    </row>
    <row r="179" spans="1:6" ht="15" customHeight="1" x14ac:dyDescent="0.25">
      <c r="A179" s="14">
        <v>177</v>
      </c>
      <c r="B179" s="33" t="s">
        <v>181</v>
      </c>
      <c r="C179" s="15">
        <v>67</v>
      </c>
      <c r="D179" s="15">
        <v>1</v>
      </c>
      <c r="E179" s="15">
        <v>0</v>
      </c>
      <c r="F179" s="15">
        <f t="shared" si="2"/>
        <v>68</v>
      </c>
    </row>
    <row r="180" spans="1:6" ht="15" customHeight="1" x14ac:dyDescent="0.25">
      <c r="A180" s="14">
        <v>178</v>
      </c>
      <c r="B180" s="33" t="s">
        <v>182</v>
      </c>
      <c r="C180" s="15">
        <v>60</v>
      </c>
      <c r="D180" s="15">
        <v>0</v>
      </c>
      <c r="E180" s="15">
        <v>7</v>
      </c>
      <c r="F180" s="15">
        <f t="shared" si="2"/>
        <v>67</v>
      </c>
    </row>
    <row r="181" spans="1:6" ht="15" customHeight="1" x14ac:dyDescent="0.25">
      <c r="A181" s="14">
        <v>179</v>
      </c>
      <c r="B181" s="33" t="s">
        <v>183</v>
      </c>
      <c r="C181" s="15">
        <v>46</v>
      </c>
      <c r="D181" s="15">
        <v>19</v>
      </c>
      <c r="E181" s="15">
        <v>0</v>
      </c>
      <c r="F181" s="15">
        <f t="shared" si="2"/>
        <v>65</v>
      </c>
    </row>
    <row r="182" spans="1:6" ht="15" customHeight="1" x14ac:dyDescent="0.25">
      <c r="A182" s="14">
        <v>180</v>
      </c>
      <c r="B182" s="34" t="s">
        <v>184</v>
      </c>
      <c r="C182" s="15">
        <v>32</v>
      </c>
      <c r="D182" s="15">
        <v>4</v>
      </c>
      <c r="E182" s="15">
        <v>28</v>
      </c>
      <c r="F182" s="15">
        <f t="shared" si="2"/>
        <v>64</v>
      </c>
    </row>
    <row r="183" spans="1:6" ht="15" customHeight="1" x14ac:dyDescent="0.25">
      <c r="A183" s="14">
        <v>181</v>
      </c>
      <c r="B183" s="33" t="s">
        <v>185</v>
      </c>
      <c r="C183" s="15">
        <v>41</v>
      </c>
      <c r="D183" s="15">
        <v>4</v>
      </c>
      <c r="E183" s="15">
        <v>19</v>
      </c>
      <c r="F183" s="15">
        <f t="shared" si="2"/>
        <v>64</v>
      </c>
    </row>
    <row r="184" spans="1:6" ht="15" customHeight="1" x14ac:dyDescent="0.25">
      <c r="A184" s="14">
        <v>182</v>
      </c>
      <c r="B184" s="33" t="s">
        <v>186</v>
      </c>
      <c r="C184" s="15">
        <v>62</v>
      </c>
      <c r="D184" s="15">
        <v>0</v>
      </c>
      <c r="E184" s="15">
        <v>1</v>
      </c>
      <c r="F184" s="15">
        <f t="shared" si="2"/>
        <v>63</v>
      </c>
    </row>
    <row r="185" spans="1:6" ht="15" customHeight="1" x14ac:dyDescent="0.25">
      <c r="A185" s="14">
        <v>183</v>
      </c>
      <c r="B185" s="33" t="s">
        <v>187</v>
      </c>
      <c r="C185" s="15">
        <v>40</v>
      </c>
      <c r="D185" s="15">
        <v>5</v>
      </c>
      <c r="E185" s="15">
        <v>18</v>
      </c>
      <c r="F185" s="15">
        <f t="shared" si="2"/>
        <v>63</v>
      </c>
    </row>
    <row r="186" spans="1:6" ht="15" customHeight="1" x14ac:dyDescent="0.25">
      <c r="A186" s="14">
        <v>184</v>
      </c>
      <c r="B186" s="33" t="s">
        <v>188</v>
      </c>
      <c r="C186" s="15">
        <v>47</v>
      </c>
      <c r="D186" s="15">
        <v>2</v>
      </c>
      <c r="E186" s="15">
        <v>12</v>
      </c>
      <c r="F186" s="15">
        <f t="shared" si="2"/>
        <v>61</v>
      </c>
    </row>
    <row r="187" spans="1:6" ht="15" customHeight="1" x14ac:dyDescent="0.25">
      <c r="A187" s="14">
        <v>185</v>
      </c>
      <c r="B187" s="33" t="s">
        <v>189</v>
      </c>
      <c r="C187" s="15">
        <v>61</v>
      </c>
      <c r="D187" s="15">
        <v>0</v>
      </c>
      <c r="E187" s="15">
        <v>0</v>
      </c>
      <c r="F187" s="15">
        <f t="shared" si="2"/>
        <v>61</v>
      </c>
    </row>
    <row r="188" spans="1:6" ht="15" customHeight="1" x14ac:dyDescent="0.25">
      <c r="A188" s="14">
        <v>186</v>
      </c>
      <c r="B188" s="33" t="s">
        <v>190</v>
      </c>
      <c r="C188" s="15">
        <v>61</v>
      </c>
      <c r="D188" s="15">
        <v>0</v>
      </c>
      <c r="E188" s="15">
        <v>0</v>
      </c>
      <c r="F188" s="15">
        <f t="shared" si="2"/>
        <v>61</v>
      </c>
    </row>
    <row r="189" spans="1:6" ht="15" customHeight="1" x14ac:dyDescent="0.25">
      <c r="A189" s="14">
        <v>187</v>
      </c>
      <c r="B189" s="33" t="s">
        <v>191</v>
      </c>
      <c r="C189" s="15">
        <v>31</v>
      </c>
      <c r="D189" s="15">
        <v>13</v>
      </c>
      <c r="E189" s="15">
        <v>16</v>
      </c>
      <c r="F189" s="15">
        <f t="shared" si="2"/>
        <v>60</v>
      </c>
    </row>
    <row r="190" spans="1:6" ht="15" customHeight="1" x14ac:dyDescent="0.25">
      <c r="A190" s="14">
        <v>188</v>
      </c>
      <c r="B190" s="33" t="s">
        <v>192</v>
      </c>
      <c r="C190" s="15">
        <v>60</v>
      </c>
      <c r="D190" s="15">
        <v>0</v>
      </c>
      <c r="E190" s="15">
        <v>0</v>
      </c>
      <c r="F190" s="15">
        <f t="shared" si="2"/>
        <v>60</v>
      </c>
    </row>
    <row r="191" spans="1:6" ht="15" customHeight="1" x14ac:dyDescent="0.25">
      <c r="A191" s="14">
        <v>189</v>
      </c>
      <c r="B191" s="33" t="s">
        <v>193</v>
      </c>
      <c r="C191" s="15">
        <v>59</v>
      </c>
      <c r="D191" s="15">
        <v>0</v>
      </c>
      <c r="E191" s="15">
        <v>0</v>
      </c>
      <c r="F191" s="15">
        <f t="shared" si="2"/>
        <v>59</v>
      </c>
    </row>
    <row r="192" spans="1:6" ht="15" customHeight="1" x14ac:dyDescent="0.25">
      <c r="A192" s="14">
        <v>190</v>
      </c>
      <c r="B192" s="33" t="s">
        <v>194</v>
      </c>
      <c r="C192" s="15">
        <v>53</v>
      </c>
      <c r="D192" s="15">
        <v>4</v>
      </c>
      <c r="E192" s="15">
        <v>2</v>
      </c>
      <c r="F192" s="15">
        <f t="shared" si="2"/>
        <v>59</v>
      </c>
    </row>
    <row r="193" spans="1:6" ht="15" customHeight="1" x14ac:dyDescent="0.25">
      <c r="A193" s="14">
        <v>191</v>
      </c>
      <c r="B193" s="33" t="s">
        <v>195</v>
      </c>
      <c r="C193" s="15">
        <v>27</v>
      </c>
      <c r="D193" s="15">
        <v>27</v>
      </c>
      <c r="E193" s="15">
        <v>4</v>
      </c>
      <c r="F193" s="15">
        <f t="shared" si="2"/>
        <v>58</v>
      </c>
    </row>
    <row r="194" spans="1:6" ht="15" customHeight="1" x14ac:dyDescent="0.25">
      <c r="A194" s="14">
        <v>192</v>
      </c>
      <c r="B194" s="33" t="s">
        <v>196</v>
      </c>
      <c r="C194" s="15">
        <v>40</v>
      </c>
      <c r="D194" s="15">
        <v>11</v>
      </c>
      <c r="E194" s="15">
        <v>7</v>
      </c>
      <c r="F194" s="15">
        <f t="shared" si="2"/>
        <v>58</v>
      </c>
    </row>
    <row r="195" spans="1:6" ht="15" customHeight="1" x14ac:dyDescent="0.25">
      <c r="A195" s="14">
        <v>193</v>
      </c>
      <c r="B195" s="33" t="s">
        <v>197</v>
      </c>
      <c r="C195" s="15">
        <v>17</v>
      </c>
      <c r="D195" s="15">
        <v>3</v>
      </c>
      <c r="E195" s="15">
        <v>37</v>
      </c>
      <c r="F195" s="15">
        <f t="shared" ref="F195:F258" si="3">SUM(C195:E195)</f>
        <v>57</v>
      </c>
    </row>
    <row r="196" spans="1:6" ht="15" customHeight="1" x14ac:dyDescent="0.25">
      <c r="A196" s="14">
        <v>194</v>
      </c>
      <c r="B196" s="33" t="s">
        <v>198</v>
      </c>
      <c r="C196" s="15">
        <v>52</v>
      </c>
      <c r="D196" s="15">
        <v>0</v>
      </c>
      <c r="E196" s="15">
        <v>5</v>
      </c>
      <c r="F196" s="15">
        <f t="shared" si="3"/>
        <v>57</v>
      </c>
    </row>
    <row r="197" spans="1:6" ht="15" customHeight="1" x14ac:dyDescent="0.25">
      <c r="A197" s="14">
        <v>195</v>
      </c>
      <c r="B197" s="33" t="s">
        <v>549</v>
      </c>
      <c r="C197" s="15">
        <v>55</v>
      </c>
      <c r="D197" s="15">
        <v>0</v>
      </c>
      <c r="E197" s="15">
        <v>2</v>
      </c>
      <c r="F197" s="15">
        <f t="shared" si="3"/>
        <v>57</v>
      </c>
    </row>
    <row r="198" spans="1:6" ht="15" customHeight="1" x14ac:dyDescent="0.25">
      <c r="A198" s="14">
        <v>196</v>
      </c>
      <c r="B198" s="33" t="s">
        <v>199</v>
      </c>
      <c r="C198" s="15">
        <v>20</v>
      </c>
      <c r="D198" s="15">
        <v>0</v>
      </c>
      <c r="E198" s="15">
        <v>35</v>
      </c>
      <c r="F198" s="15">
        <f t="shared" si="3"/>
        <v>55</v>
      </c>
    </row>
    <row r="199" spans="1:6" ht="15" customHeight="1" x14ac:dyDescent="0.25">
      <c r="A199" s="14">
        <v>197</v>
      </c>
      <c r="B199" s="33" t="s">
        <v>200</v>
      </c>
      <c r="C199" s="15">
        <v>30</v>
      </c>
      <c r="D199" s="15">
        <v>1</v>
      </c>
      <c r="E199" s="15">
        <v>23</v>
      </c>
      <c r="F199" s="15">
        <f t="shared" si="3"/>
        <v>54</v>
      </c>
    </row>
    <row r="200" spans="1:6" ht="15" customHeight="1" x14ac:dyDescent="0.25">
      <c r="A200" s="14">
        <v>198</v>
      </c>
      <c r="B200" s="33" t="s">
        <v>201</v>
      </c>
      <c r="C200" s="15">
        <v>53</v>
      </c>
      <c r="D200" s="15">
        <v>0</v>
      </c>
      <c r="E200" s="15">
        <v>0</v>
      </c>
      <c r="F200" s="15">
        <f t="shared" si="3"/>
        <v>53</v>
      </c>
    </row>
    <row r="201" spans="1:6" ht="15" customHeight="1" x14ac:dyDescent="0.25">
      <c r="A201" s="14">
        <v>199</v>
      </c>
      <c r="B201" s="33" t="s">
        <v>202</v>
      </c>
      <c r="C201" s="15">
        <v>4</v>
      </c>
      <c r="D201" s="15">
        <v>0</v>
      </c>
      <c r="E201" s="15">
        <v>49</v>
      </c>
      <c r="F201" s="15">
        <f t="shared" si="3"/>
        <v>53</v>
      </c>
    </row>
    <row r="202" spans="1:6" ht="15" customHeight="1" x14ac:dyDescent="0.25">
      <c r="A202" s="14">
        <v>200</v>
      </c>
      <c r="B202" s="33" t="s">
        <v>203</v>
      </c>
      <c r="C202" s="15">
        <v>52</v>
      </c>
      <c r="D202" s="15">
        <v>0</v>
      </c>
      <c r="E202" s="15">
        <v>0</v>
      </c>
      <c r="F202" s="15">
        <f t="shared" si="3"/>
        <v>52</v>
      </c>
    </row>
    <row r="203" spans="1:6" ht="15" customHeight="1" x14ac:dyDescent="0.25">
      <c r="A203" s="14">
        <v>201</v>
      </c>
      <c r="B203" s="33" t="s">
        <v>204</v>
      </c>
      <c r="C203" s="15">
        <v>18</v>
      </c>
      <c r="D203" s="15">
        <v>0</v>
      </c>
      <c r="E203" s="15">
        <v>34</v>
      </c>
      <c r="F203" s="15">
        <f t="shared" si="3"/>
        <v>52</v>
      </c>
    </row>
    <row r="204" spans="1:6" ht="15" customHeight="1" x14ac:dyDescent="0.25">
      <c r="A204" s="14">
        <v>202</v>
      </c>
      <c r="B204" s="33" t="s">
        <v>205</v>
      </c>
      <c r="C204" s="15">
        <v>44</v>
      </c>
      <c r="D204" s="15">
        <v>7</v>
      </c>
      <c r="E204" s="15">
        <v>0</v>
      </c>
      <c r="F204" s="15">
        <f t="shared" si="3"/>
        <v>51</v>
      </c>
    </row>
    <row r="205" spans="1:6" ht="15" customHeight="1" x14ac:dyDescent="0.25">
      <c r="A205" s="14">
        <v>203</v>
      </c>
      <c r="B205" s="33" t="s">
        <v>206</v>
      </c>
      <c r="C205" s="15">
        <v>50</v>
      </c>
      <c r="D205" s="15">
        <v>1</v>
      </c>
      <c r="E205" s="15">
        <v>0</v>
      </c>
      <c r="F205" s="15">
        <f t="shared" si="3"/>
        <v>51</v>
      </c>
    </row>
    <row r="206" spans="1:6" ht="15" customHeight="1" x14ac:dyDescent="0.25">
      <c r="A206" s="14">
        <v>204</v>
      </c>
      <c r="B206" s="33" t="s">
        <v>207</v>
      </c>
      <c r="C206" s="15">
        <v>49</v>
      </c>
      <c r="D206" s="15">
        <v>0</v>
      </c>
      <c r="E206" s="15">
        <v>1</v>
      </c>
      <c r="F206" s="15">
        <f t="shared" si="3"/>
        <v>50</v>
      </c>
    </row>
    <row r="207" spans="1:6" ht="15" customHeight="1" x14ac:dyDescent="0.25">
      <c r="A207" s="14">
        <v>205</v>
      </c>
      <c r="B207" s="33" t="s">
        <v>208</v>
      </c>
      <c r="C207" s="15">
        <v>0</v>
      </c>
      <c r="D207" s="15">
        <v>0</v>
      </c>
      <c r="E207" s="15">
        <v>50</v>
      </c>
      <c r="F207" s="15">
        <f t="shared" si="3"/>
        <v>50</v>
      </c>
    </row>
    <row r="208" spans="1:6" ht="15" customHeight="1" x14ac:dyDescent="0.25">
      <c r="A208" s="14">
        <v>206</v>
      </c>
      <c r="B208" s="33" t="s">
        <v>209</v>
      </c>
      <c r="C208" s="15">
        <v>32</v>
      </c>
      <c r="D208" s="15">
        <v>1</v>
      </c>
      <c r="E208" s="15">
        <v>16</v>
      </c>
      <c r="F208" s="15">
        <f t="shared" si="3"/>
        <v>49</v>
      </c>
    </row>
    <row r="209" spans="1:6" ht="15" customHeight="1" x14ac:dyDescent="0.25">
      <c r="A209" s="14">
        <v>207</v>
      </c>
      <c r="B209" s="33" t="s">
        <v>210</v>
      </c>
      <c r="C209" s="15">
        <v>17</v>
      </c>
      <c r="D209" s="15">
        <v>0</v>
      </c>
      <c r="E209" s="15">
        <v>32</v>
      </c>
      <c r="F209" s="15">
        <f t="shared" si="3"/>
        <v>49</v>
      </c>
    </row>
    <row r="210" spans="1:6" ht="15" customHeight="1" x14ac:dyDescent="0.25">
      <c r="A210" s="14">
        <v>208</v>
      </c>
      <c r="B210" s="33" t="s">
        <v>211</v>
      </c>
      <c r="C210" s="15">
        <v>47</v>
      </c>
      <c r="D210" s="15">
        <v>0</v>
      </c>
      <c r="E210" s="15">
        <v>0</v>
      </c>
      <c r="F210" s="15">
        <f t="shared" si="3"/>
        <v>47</v>
      </c>
    </row>
    <row r="211" spans="1:6" ht="15" customHeight="1" x14ac:dyDescent="0.25">
      <c r="A211" s="14">
        <v>209</v>
      </c>
      <c r="B211" s="33" t="s">
        <v>212</v>
      </c>
      <c r="C211" s="15">
        <v>20</v>
      </c>
      <c r="D211" s="15">
        <v>0</v>
      </c>
      <c r="E211" s="15">
        <v>26</v>
      </c>
      <c r="F211" s="15">
        <f t="shared" si="3"/>
        <v>46</v>
      </c>
    </row>
    <row r="212" spans="1:6" ht="15" customHeight="1" x14ac:dyDescent="0.25">
      <c r="A212" s="14">
        <v>210</v>
      </c>
      <c r="B212" s="33" t="s">
        <v>213</v>
      </c>
      <c r="C212" s="15">
        <v>46</v>
      </c>
      <c r="D212" s="15">
        <v>0</v>
      </c>
      <c r="E212" s="15">
        <v>0</v>
      </c>
      <c r="F212" s="15">
        <f t="shared" si="3"/>
        <v>46</v>
      </c>
    </row>
    <row r="213" spans="1:6" ht="15" customHeight="1" x14ac:dyDescent="0.25">
      <c r="A213" s="14">
        <v>211</v>
      </c>
      <c r="B213" s="33" t="s">
        <v>214</v>
      </c>
      <c r="C213" s="15">
        <v>41</v>
      </c>
      <c r="D213" s="15">
        <v>4</v>
      </c>
      <c r="E213" s="15">
        <v>1</v>
      </c>
      <c r="F213" s="15">
        <f t="shared" si="3"/>
        <v>46</v>
      </c>
    </row>
    <row r="214" spans="1:6" ht="15" customHeight="1" x14ac:dyDescent="0.25">
      <c r="A214" s="14">
        <v>212</v>
      </c>
      <c r="B214" s="33" t="s">
        <v>215</v>
      </c>
      <c r="C214" s="15">
        <v>5</v>
      </c>
      <c r="D214" s="15">
        <v>0</v>
      </c>
      <c r="E214" s="15">
        <v>40</v>
      </c>
      <c r="F214" s="15">
        <f t="shared" si="3"/>
        <v>45</v>
      </c>
    </row>
    <row r="215" spans="1:6" ht="15" customHeight="1" x14ac:dyDescent="0.25">
      <c r="A215" s="14">
        <v>213</v>
      </c>
      <c r="B215" s="33" t="s">
        <v>216</v>
      </c>
      <c r="C215" s="15">
        <v>38</v>
      </c>
      <c r="D215" s="15">
        <v>0</v>
      </c>
      <c r="E215" s="15">
        <v>7</v>
      </c>
      <c r="F215" s="15">
        <f t="shared" si="3"/>
        <v>45</v>
      </c>
    </row>
    <row r="216" spans="1:6" ht="15" customHeight="1" x14ac:dyDescent="0.25">
      <c r="A216" s="14">
        <v>214</v>
      </c>
      <c r="B216" s="33" t="s">
        <v>217</v>
      </c>
      <c r="C216" s="15">
        <v>42</v>
      </c>
      <c r="D216" s="15">
        <v>0</v>
      </c>
      <c r="E216" s="15">
        <v>2</v>
      </c>
      <c r="F216" s="15">
        <f t="shared" si="3"/>
        <v>44</v>
      </c>
    </row>
    <row r="217" spans="1:6" ht="15" customHeight="1" x14ac:dyDescent="0.25">
      <c r="A217" s="14">
        <v>215</v>
      </c>
      <c r="B217" s="33" t="s">
        <v>218</v>
      </c>
      <c r="C217" s="15">
        <v>42</v>
      </c>
      <c r="D217" s="15">
        <v>0</v>
      </c>
      <c r="E217" s="15">
        <v>1</v>
      </c>
      <c r="F217" s="15">
        <f t="shared" si="3"/>
        <v>43</v>
      </c>
    </row>
    <row r="218" spans="1:6" ht="15" customHeight="1" x14ac:dyDescent="0.25">
      <c r="A218" s="14">
        <v>216</v>
      </c>
      <c r="B218" s="33" t="s">
        <v>219</v>
      </c>
      <c r="C218" s="15">
        <v>30</v>
      </c>
      <c r="D218" s="15">
        <v>1</v>
      </c>
      <c r="E218" s="15">
        <v>12</v>
      </c>
      <c r="F218" s="15">
        <f t="shared" si="3"/>
        <v>43</v>
      </c>
    </row>
    <row r="219" spans="1:6" ht="15" customHeight="1" x14ac:dyDescent="0.25">
      <c r="A219" s="14">
        <v>217</v>
      </c>
      <c r="B219" s="33" t="s">
        <v>220</v>
      </c>
      <c r="C219" s="15">
        <v>28</v>
      </c>
      <c r="D219" s="15">
        <v>14</v>
      </c>
      <c r="E219" s="15">
        <v>0</v>
      </c>
      <c r="F219" s="15">
        <f t="shared" si="3"/>
        <v>42</v>
      </c>
    </row>
    <row r="220" spans="1:6" ht="15" customHeight="1" x14ac:dyDescent="0.25">
      <c r="A220" s="14">
        <v>218</v>
      </c>
      <c r="B220" s="33" t="s">
        <v>221</v>
      </c>
      <c r="C220" s="15">
        <v>8</v>
      </c>
      <c r="D220" s="15">
        <v>31</v>
      </c>
      <c r="E220" s="15">
        <v>0</v>
      </c>
      <c r="F220" s="15">
        <f t="shared" si="3"/>
        <v>39</v>
      </c>
    </row>
    <row r="221" spans="1:6" ht="15" customHeight="1" x14ac:dyDescent="0.25">
      <c r="A221" s="14">
        <v>219</v>
      </c>
      <c r="B221" s="33" t="s">
        <v>222</v>
      </c>
      <c r="C221" s="15">
        <v>36</v>
      </c>
      <c r="D221" s="15">
        <v>3</v>
      </c>
      <c r="E221" s="15">
        <v>0</v>
      </c>
      <c r="F221" s="15">
        <f t="shared" si="3"/>
        <v>39</v>
      </c>
    </row>
    <row r="222" spans="1:6" ht="15" customHeight="1" x14ac:dyDescent="0.25">
      <c r="A222" s="14">
        <v>220</v>
      </c>
      <c r="B222" s="33" t="s">
        <v>223</v>
      </c>
      <c r="C222" s="15">
        <v>38</v>
      </c>
      <c r="D222" s="15">
        <v>0</v>
      </c>
      <c r="E222" s="15">
        <v>0</v>
      </c>
      <c r="F222" s="15">
        <f t="shared" si="3"/>
        <v>38</v>
      </c>
    </row>
    <row r="223" spans="1:6" ht="15" customHeight="1" x14ac:dyDescent="0.25">
      <c r="A223" s="14">
        <v>221</v>
      </c>
      <c r="B223" s="33" t="s">
        <v>224</v>
      </c>
      <c r="C223" s="15">
        <v>13</v>
      </c>
      <c r="D223" s="15">
        <v>0</v>
      </c>
      <c r="E223" s="15">
        <v>25</v>
      </c>
      <c r="F223" s="15">
        <f t="shared" si="3"/>
        <v>38</v>
      </c>
    </row>
    <row r="224" spans="1:6" ht="15" customHeight="1" x14ac:dyDescent="0.25">
      <c r="A224" s="14">
        <v>222</v>
      </c>
      <c r="B224" s="33" t="s">
        <v>225</v>
      </c>
      <c r="C224" s="15">
        <v>7</v>
      </c>
      <c r="D224" s="15">
        <v>0</v>
      </c>
      <c r="E224" s="15">
        <v>30</v>
      </c>
      <c r="F224" s="15">
        <f t="shared" si="3"/>
        <v>37</v>
      </c>
    </row>
    <row r="225" spans="1:6" ht="15" customHeight="1" x14ac:dyDescent="0.25">
      <c r="A225" s="14">
        <v>223</v>
      </c>
      <c r="B225" s="33" t="s">
        <v>226</v>
      </c>
      <c r="C225" s="15">
        <v>35</v>
      </c>
      <c r="D225" s="15">
        <v>1</v>
      </c>
      <c r="E225" s="15">
        <v>1</v>
      </c>
      <c r="F225" s="15">
        <f t="shared" si="3"/>
        <v>37</v>
      </c>
    </row>
    <row r="226" spans="1:6" ht="15" customHeight="1" x14ac:dyDescent="0.25">
      <c r="A226" s="14">
        <v>224</v>
      </c>
      <c r="B226" s="33" t="s">
        <v>227</v>
      </c>
      <c r="C226" s="15">
        <v>34</v>
      </c>
      <c r="D226" s="15">
        <v>2</v>
      </c>
      <c r="E226" s="15">
        <v>0</v>
      </c>
      <c r="F226" s="15">
        <f t="shared" si="3"/>
        <v>36</v>
      </c>
    </row>
    <row r="227" spans="1:6" ht="15" customHeight="1" x14ac:dyDescent="0.25">
      <c r="A227" s="14">
        <v>225</v>
      </c>
      <c r="B227" s="33" t="s">
        <v>228</v>
      </c>
      <c r="C227" s="15">
        <v>12</v>
      </c>
      <c r="D227" s="15">
        <v>24</v>
      </c>
      <c r="E227" s="15">
        <v>0</v>
      </c>
      <c r="F227" s="15">
        <f t="shared" si="3"/>
        <v>36</v>
      </c>
    </row>
    <row r="228" spans="1:6" ht="15" customHeight="1" x14ac:dyDescent="0.25">
      <c r="A228" s="14">
        <v>226</v>
      </c>
      <c r="B228" s="33" t="s">
        <v>229</v>
      </c>
      <c r="C228" s="15">
        <v>2</v>
      </c>
      <c r="D228" s="15">
        <v>0</v>
      </c>
      <c r="E228" s="15">
        <v>33</v>
      </c>
      <c r="F228" s="15">
        <f t="shared" si="3"/>
        <v>35</v>
      </c>
    </row>
    <row r="229" spans="1:6" ht="15" customHeight="1" x14ac:dyDescent="0.25">
      <c r="A229" s="14">
        <v>227</v>
      </c>
      <c r="B229" s="33" t="s">
        <v>230</v>
      </c>
      <c r="C229" s="15">
        <v>27</v>
      </c>
      <c r="D229" s="15">
        <v>0</v>
      </c>
      <c r="E229" s="15">
        <v>8</v>
      </c>
      <c r="F229" s="15">
        <f t="shared" si="3"/>
        <v>35</v>
      </c>
    </row>
    <row r="230" spans="1:6" ht="15" customHeight="1" x14ac:dyDescent="0.25">
      <c r="A230" s="14">
        <v>228</v>
      </c>
      <c r="B230" s="33" t="s">
        <v>231</v>
      </c>
      <c r="C230" s="15">
        <v>31</v>
      </c>
      <c r="D230" s="15">
        <v>4</v>
      </c>
      <c r="E230" s="15">
        <v>0</v>
      </c>
      <c r="F230" s="15">
        <f t="shared" si="3"/>
        <v>35</v>
      </c>
    </row>
    <row r="231" spans="1:6" ht="15" customHeight="1" x14ac:dyDescent="0.25">
      <c r="A231" s="14">
        <v>229</v>
      </c>
      <c r="B231" s="33" t="s">
        <v>232</v>
      </c>
      <c r="C231" s="15">
        <v>1</v>
      </c>
      <c r="D231" s="15">
        <v>0</v>
      </c>
      <c r="E231" s="15">
        <v>33</v>
      </c>
      <c r="F231" s="15">
        <f t="shared" si="3"/>
        <v>34</v>
      </c>
    </row>
    <row r="232" spans="1:6" ht="15" customHeight="1" x14ac:dyDescent="0.25">
      <c r="A232" s="14">
        <v>230</v>
      </c>
      <c r="B232" s="33" t="s">
        <v>233</v>
      </c>
      <c r="C232" s="15">
        <v>8</v>
      </c>
      <c r="D232" s="15">
        <v>26</v>
      </c>
      <c r="E232" s="15">
        <v>0</v>
      </c>
      <c r="F232" s="15">
        <f t="shared" si="3"/>
        <v>34</v>
      </c>
    </row>
    <row r="233" spans="1:6" ht="15" customHeight="1" x14ac:dyDescent="0.25">
      <c r="A233" s="14">
        <v>231</v>
      </c>
      <c r="B233" s="33" t="s">
        <v>234</v>
      </c>
      <c r="C233" s="15">
        <v>17</v>
      </c>
      <c r="D233" s="15">
        <v>0</v>
      </c>
      <c r="E233" s="15">
        <v>17</v>
      </c>
      <c r="F233" s="15">
        <f t="shared" si="3"/>
        <v>34</v>
      </c>
    </row>
    <row r="234" spans="1:6" ht="15" customHeight="1" x14ac:dyDescent="0.25">
      <c r="A234" s="14">
        <v>232</v>
      </c>
      <c r="B234" s="33" t="s">
        <v>235</v>
      </c>
      <c r="C234" s="15">
        <v>25</v>
      </c>
      <c r="D234" s="15">
        <v>8</v>
      </c>
      <c r="E234" s="15">
        <v>0</v>
      </c>
      <c r="F234" s="15">
        <f t="shared" si="3"/>
        <v>33</v>
      </c>
    </row>
    <row r="235" spans="1:6" ht="15" customHeight="1" x14ac:dyDescent="0.25">
      <c r="A235" s="14">
        <v>233</v>
      </c>
      <c r="B235" s="33" t="s">
        <v>236</v>
      </c>
      <c r="C235" s="15">
        <v>32</v>
      </c>
      <c r="D235" s="15">
        <v>1</v>
      </c>
      <c r="E235" s="15">
        <v>0</v>
      </c>
      <c r="F235" s="15">
        <f t="shared" si="3"/>
        <v>33</v>
      </c>
    </row>
    <row r="236" spans="1:6" ht="15" customHeight="1" x14ac:dyDescent="0.25">
      <c r="A236" s="14">
        <v>234</v>
      </c>
      <c r="B236" s="33" t="s">
        <v>237</v>
      </c>
      <c r="C236" s="15">
        <v>33</v>
      </c>
      <c r="D236" s="15">
        <v>0</v>
      </c>
      <c r="E236" s="15">
        <v>0</v>
      </c>
      <c r="F236" s="15">
        <f t="shared" si="3"/>
        <v>33</v>
      </c>
    </row>
    <row r="237" spans="1:6" ht="15" customHeight="1" x14ac:dyDescent="0.25">
      <c r="A237" s="14">
        <v>235</v>
      </c>
      <c r="B237" s="33" t="s">
        <v>238</v>
      </c>
      <c r="C237" s="15">
        <v>32</v>
      </c>
      <c r="D237" s="15">
        <v>1</v>
      </c>
      <c r="E237" s="15">
        <v>0</v>
      </c>
      <c r="F237" s="15">
        <f t="shared" si="3"/>
        <v>33</v>
      </c>
    </row>
    <row r="238" spans="1:6" ht="15" customHeight="1" x14ac:dyDescent="0.25">
      <c r="A238" s="14">
        <v>236</v>
      </c>
      <c r="B238" s="33" t="s">
        <v>239</v>
      </c>
      <c r="C238" s="15">
        <v>32</v>
      </c>
      <c r="D238" s="15">
        <v>0</v>
      </c>
      <c r="E238" s="15">
        <v>0</v>
      </c>
      <c r="F238" s="15">
        <f t="shared" si="3"/>
        <v>32</v>
      </c>
    </row>
    <row r="239" spans="1:6" ht="15" customHeight="1" x14ac:dyDescent="0.25">
      <c r="A239" s="14">
        <v>237</v>
      </c>
      <c r="B239" s="33" t="s">
        <v>240</v>
      </c>
      <c r="C239" s="15">
        <v>30</v>
      </c>
      <c r="D239" s="15">
        <v>0</v>
      </c>
      <c r="E239" s="15">
        <v>2</v>
      </c>
      <c r="F239" s="15">
        <f t="shared" si="3"/>
        <v>32</v>
      </c>
    </row>
    <row r="240" spans="1:6" ht="15" customHeight="1" x14ac:dyDescent="0.25">
      <c r="A240" s="14">
        <v>238</v>
      </c>
      <c r="B240" s="33" t="s">
        <v>241</v>
      </c>
      <c r="C240" s="15">
        <v>13</v>
      </c>
      <c r="D240" s="15">
        <v>4</v>
      </c>
      <c r="E240" s="15">
        <v>15</v>
      </c>
      <c r="F240" s="15">
        <f t="shared" si="3"/>
        <v>32</v>
      </c>
    </row>
    <row r="241" spans="1:6" ht="15" customHeight="1" x14ac:dyDescent="0.25">
      <c r="A241" s="14">
        <v>239</v>
      </c>
      <c r="B241" s="33" t="s">
        <v>242</v>
      </c>
      <c r="C241" s="15">
        <v>2</v>
      </c>
      <c r="D241" s="15">
        <v>0</v>
      </c>
      <c r="E241" s="15">
        <v>30</v>
      </c>
      <c r="F241" s="15">
        <f t="shared" si="3"/>
        <v>32</v>
      </c>
    </row>
    <row r="242" spans="1:6" ht="15" customHeight="1" x14ac:dyDescent="0.25">
      <c r="A242" s="14">
        <v>240</v>
      </c>
      <c r="B242" s="33" t="s">
        <v>243</v>
      </c>
      <c r="C242" s="15">
        <v>32</v>
      </c>
      <c r="D242" s="15">
        <v>0</v>
      </c>
      <c r="E242" s="15">
        <v>0</v>
      </c>
      <c r="F242" s="15">
        <f t="shared" si="3"/>
        <v>32</v>
      </c>
    </row>
    <row r="243" spans="1:6" ht="15" customHeight="1" x14ac:dyDescent="0.25">
      <c r="A243" s="14">
        <v>241</v>
      </c>
      <c r="B243" s="33" t="s">
        <v>244</v>
      </c>
      <c r="C243" s="15">
        <v>28</v>
      </c>
      <c r="D243" s="15">
        <v>3</v>
      </c>
      <c r="E243" s="15">
        <v>0</v>
      </c>
      <c r="F243" s="15">
        <f t="shared" si="3"/>
        <v>31</v>
      </c>
    </row>
    <row r="244" spans="1:6" ht="15" customHeight="1" x14ac:dyDescent="0.25">
      <c r="A244" s="14">
        <v>242</v>
      </c>
      <c r="B244" s="33" t="s">
        <v>245</v>
      </c>
      <c r="C244" s="15">
        <v>31</v>
      </c>
      <c r="D244" s="15">
        <v>0</v>
      </c>
      <c r="E244" s="15">
        <v>0</v>
      </c>
      <c r="F244" s="15">
        <f t="shared" si="3"/>
        <v>31</v>
      </c>
    </row>
    <row r="245" spans="1:6" ht="15" customHeight="1" x14ac:dyDescent="0.25">
      <c r="A245" s="14">
        <v>243</v>
      </c>
      <c r="B245" s="33" t="s">
        <v>246</v>
      </c>
      <c r="C245" s="15">
        <v>29</v>
      </c>
      <c r="D245" s="15">
        <v>1</v>
      </c>
      <c r="E245" s="15">
        <v>0</v>
      </c>
      <c r="F245" s="15">
        <f t="shared" si="3"/>
        <v>30</v>
      </c>
    </row>
    <row r="246" spans="1:6" ht="15" customHeight="1" x14ac:dyDescent="0.25">
      <c r="A246" s="14">
        <v>244</v>
      </c>
      <c r="B246" s="33" t="s">
        <v>247</v>
      </c>
      <c r="C246" s="15">
        <v>29</v>
      </c>
      <c r="D246" s="15">
        <v>0</v>
      </c>
      <c r="E246" s="15">
        <v>1</v>
      </c>
      <c r="F246" s="15">
        <f t="shared" si="3"/>
        <v>30</v>
      </c>
    </row>
    <row r="247" spans="1:6" ht="15" customHeight="1" x14ac:dyDescent="0.25">
      <c r="A247" s="14">
        <v>245</v>
      </c>
      <c r="B247" s="33" t="s">
        <v>248</v>
      </c>
      <c r="C247" s="15">
        <v>7</v>
      </c>
      <c r="D247" s="15">
        <v>0</v>
      </c>
      <c r="E247" s="15">
        <v>23</v>
      </c>
      <c r="F247" s="15">
        <f t="shared" si="3"/>
        <v>30</v>
      </c>
    </row>
    <row r="248" spans="1:6" ht="15" customHeight="1" x14ac:dyDescent="0.25">
      <c r="A248" s="14">
        <v>246</v>
      </c>
      <c r="B248" s="33" t="s">
        <v>249</v>
      </c>
      <c r="C248" s="15">
        <v>0</v>
      </c>
      <c r="D248" s="15">
        <v>0</v>
      </c>
      <c r="E248" s="15">
        <v>30</v>
      </c>
      <c r="F248" s="15">
        <f t="shared" si="3"/>
        <v>30</v>
      </c>
    </row>
    <row r="249" spans="1:6" ht="15" customHeight="1" x14ac:dyDescent="0.25">
      <c r="A249" s="14">
        <v>247</v>
      </c>
      <c r="B249" s="33" t="s">
        <v>250</v>
      </c>
      <c r="C249" s="15">
        <v>30</v>
      </c>
      <c r="D249" s="15">
        <v>0</v>
      </c>
      <c r="E249" s="15">
        <v>0</v>
      </c>
      <c r="F249" s="15">
        <f t="shared" si="3"/>
        <v>30</v>
      </c>
    </row>
    <row r="250" spans="1:6" ht="15" customHeight="1" x14ac:dyDescent="0.25">
      <c r="A250" s="14">
        <v>248</v>
      </c>
      <c r="B250" s="33" t="s">
        <v>251</v>
      </c>
      <c r="C250" s="15">
        <v>19</v>
      </c>
      <c r="D250" s="15">
        <v>5</v>
      </c>
      <c r="E250" s="15">
        <v>5</v>
      </c>
      <c r="F250" s="15">
        <f t="shared" si="3"/>
        <v>29</v>
      </c>
    </row>
    <row r="251" spans="1:6" ht="15" customHeight="1" x14ac:dyDescent="0.25">
      <c r="A251" s="14">
        <v>249</v>
      </c>
      <c r="B251" s="33" t="s">
        <v>252</v>
      </c>
      <c r="C251" s="15">
        <v>29</v>
      </c>
      <c r="D251" s="15">
        <v>0</v>
      </c>
      <c r="E251" s="15">
        <v>0</v>
      </c>
      <c r="F251" s="15">
        <f t="shared" si="3"/>
        <v>29</v>
      </c>
    </row>
    <row r="252" spans="1:6" ht="15" customHeight="1" x14ac:dyDescent="0.25">
      <c r="A252" s="14">
        <v>250</v>
      </c>
      <c r="B252" s="33" t="s">
        <v>253</v>
      </c>
      <c r="C252" s="15">
        <v>16</v>
      </c>
      <c r="D252" s="15">
        <v>13</v>
      </c>
      <c r="E252" s="15">
        <v>0</v>
      </c>
      <c r="F252" s="15">
        <f t="shared" si="3"/>
        <v>29</v>
      </c>
    </row>
    <row r="253" spans="1:6" ht="15" customHeight="1" x14ac:dyDescent="0.25">
      <c r="A253" s="14">
        <v>251</v>
      </c>
      <c r="B253" s="33" t="s">
        <v>254</v>
      </c>
      <c r="C253" s="15">
        <v>20</v>
      </c>
      <c r="D253" s="15">
        <v>8</v>
      </c>
      <c r="E253" s="15">
        <v>0</v>
      </c>
      <c r="F253" s="15">
        <f t="shared" si="3"/>
        <v>28</v>
      </c>
    </row>
    <row r="254" spans="1:6" ht="15" customHeight="1" x14ac:dyDescent="0.25">
      <c r="A254" s="14">
        <v>252</v>
      </c>
      <c r="B254" s="33" t="s">
        <v>255</v>
      </c>
      <c r="C254" s="15">
        <v>2</v>
      </c>
      <c r="D254" s="15">
        <v>25</v>
      </c>
      <c r="E254" s="15">
        <v>0</v>
      </c>
      <c r="F254" s="15">
        <f t="shared" si="3"/>
        <v>27</v>
      </c>
    </row>
    <row r="255" spans="1:6" ht="15" customHeight="1" x14ac:dyDescent="0.25">
      <c r="A255" s="14">
        <v>253</v>
      </c>
      <c r="B255" s="33" t="s">
        <v>256</v>
      </c>
      <c r="C255" s="15">
        <v>17</v>
      </c>
      <c r="D255" s="15">
        <v>0</v>
      </c>
      <c r="E255" s="15">
        <v>10</v>
      </c>
      <c r="F255" s="15">
        <f t="shared" si="3"/>
        <v>27</v>
      </c>
    </row>
    <row r="256" spans="1:6" ht="15" customHeight="1" x14ac:dyDescent="0.25">
      <c r="A256" s="14">
        <v>254</v>
      </c>
      <c r="B256" s="33" t="s">
        <v>257</v>
      </c>
      <c r="C256" s="15">
        <v>11</v>
      </c>
      <c r="D256" s="15">
        <v>0</v>
      </c>
      <c r="E256" s="15">
        <v>16</v>
      </c>
      <c r="F256" s="15">
        <f t="shared" si="3"/>
        <v>27</v>
      </c>
    </row>
    <row r="257" spans="1:6" ht="15" customHeight="1" x14ac:dyDescent="0.25">
      <c r="A257" s="14">
        <v>255</v>
      </c>
      <c r="B257" s="33" t="s">
        <v>258</v>
      </c>
      <c r="C257" s="15">
        <v>26</v>
      </c>
      <c r="D257" s="15">
        <v>0</v>
      </c>
      <c r="E257" s="15">
        <v>1</v>
      </c>
      <c r="F257" s="15">
        <f t="shared" si="3"/>
        <v>27</v>
      </c>
    </row>
    <row r="258" spans="1:6" ht="15" customHeight="1" x14ac:dyDescent="0.25">
      <c r="A258" s="14">
        <v>256</v>
      </c>
      <c r="B258" s="33" t="s">
        <v>259</v>
      </c>
      <c r="C258" s="15">
        <v>0</v>
      </c>
      <c r="D258" s="15">
        <v>0</v>
      </c>
      <c r="E258" s="15">
        <v>26</v>
      </c>
      <c r="F258" s="15">
        <f t="shared" si="3"/>
        <v>26</v>
      </c>
    </row>
    <row r="259" spans="1:6" ht="15" customHeight="1" x14ac:dyDescent="0.25">
      <c r="A259" s="14">
        <v>257</v>
      </c>
      <c r="B259" s="33" t="s">
        <v>260</v>
      </c>
      <c r="C259" s="15">
        <v>26</v>
      </c>
      <c r="D259" s="15">
        <v>0</v>
      </c>
      <c r="E259" s="15">
        <v>0</v>
      </c>
      <c r="F259" s="15">
        <f t="shared" ref="F259:F322" si="4">SUM(C259:E259)</f>
        <v>26</v>
      </c>
    </row>
    <row r="260" spans="1:6" ht="15" customHeight="1" x14ac:dyDescent="0.25">
      <c r="A260" s="14">
        <v>258</v>
      </c>
      <c r="B260" s="33" t="s">
        <v>261</v>
      </c>
      <c r="C260" s="15">
        <v>19</v>
      </c>
      <c r="D260" s="15">
        <v>7</v>
      </c>
      <c r="E260" s="15">
        <v>0</v>
      </c>
      <c r="F260" s="15">
        <f t="shared" si="4"/>
        <v>26</v>
      </c>
    </row>
    <row r="261" spans="1:6" ht="15" customHeight="1" x14ac:dyDescent="0.25">
      <c r="A261" s="14">
        <v>259</v>
      </c>
      <c r="B261" s="33" t="s">
        <v>262</v>
      </c>
      <c r="C261" s="15">
        <v>23</v>
      </c>
      <c r="D261" s="15">
        <v>3</v>
      </c>
      <c r="E261" s="15">
        <v>0</v>
      </c>
      <c r="F261" s="15">
        <f t="shared" si="4"/>
        <v>26</v>
      </c>
    </row>
    <row r="262" spans="1:6" ht="15" customHeight="1" x14ac:dyDescent="0.25">
      <c r="A262" s="14">
        <v>260</v>
      </c>
      <c r="B262" s="33" t="s">
        <v>263</v>
      </c>
      <c r="C262" s="15">
        <v>4</v>
      </c>
      <c r="D262" s="15">
        <v>21</v>
      </c>
      <c r="E262" s="15">
        <v>1</v>
      </c>
      <c r="F262" s="15">
        <f t="shared" si="4"/>
        <v>26</v>
      </c>
    </row>
    <row r="263" spans="1:6" ht="15" customHeight="1" x14ac:dyDescent="0.25">
      <c r="A263" s="14">
        <v>261</v>
      </c>
      <c r="B263" s="33" t="s">
        <v>264</v>
      </c>
      <c r="C263" s="15">
        <v>24</v>
      </c>
      <c r="D263" s="15">
        <v>0</v>
      </c>
      <c r="E263" s="15">
        <v>2</v>
      </c>
      <c r="F263" s="15">
        <f t="shared" si="4"/>
        <v>26</v>
      </c>
    </row>
    <row r="264" spans="1:6" ht="15" customHeight="1" x14ac:dyDescent="0.25">
      <c r="A264" s="14">
        <v>262</v>
      </c>
      <c r="B264" s="33" t="s">
        <v>265</v>
      </c>
      <c r="C264" s="15">
        <v>25</v>
      </c>
      <c r="D264" s="15">
        <v>0</v>
      </c>
      <c r="E264" s="15">
        <v>0</v>
      </c>
      <c r="F264" s="15">
        <f t="shared" si="4"/>
        <v>25</v>
      </c>
    </row>
    <row r="265" spans="1:6" ht="15" customHeight="1" x14ac:dyDescent="0.25">
      <c r="A265" s="14">
        <v>263</v>
      </c>
      <c r="B265" s="33" t="s">
        <v>266</v>
      </c>
      <c r="C265" s="15">
        <v>25</v>
      </c>
      <c r="D265" s="15">
        <v>0</v>
      </c>
      <c r="E265" s="15">
        <v>0</v>
      </c>
      <c r="F265" s="15">
        <f t="shared" si="4"/>
        <v>25</v>
      </c>
    </row>
    <row r="266" spans="1:6" ht="15" customHeight="1" x14ac:dyDescent="0.25">
      <c r="A266" s="14">
        <v>264</v>
      </c>
      <c r="B266" s="33" t="s">
        <v>267</v>
      </c>
      <c r="C266" s="15">
        <v>18</v>
      </c>
      <c r="D266" s="15">
        <v>0</v>
      </c>
      <c r="E266" s="15">
        <v>7</v>
      </c>
      <c r="F266" s="15">
        <f t="shared" si="4"/>
        <v>25</v>
      </c>
    </row>
    <row r="267" spans="1:6" ht="15" customHeight="1" x14ac:dyDescent="0.25">
      <c r="A267" s="14">
        <v>265</v>
      </c>
      <c r="B267" s="33" t="s">
        <v>268</v>
      </c>
      <c r="C267" s="15">
        <v>19</v>
      </c>
      <c r="D267" s="15">
        <v>0</v>
      </c>
      <c r="E267" s="15">
        <v>5</v>
      </c>
      <c r="F267" s="15">
        <f t="shared" si="4"/>
        <v>24</v>
      </c>
    </row>
    <row r="268" spans="1:6" ht="15" customHeight="1" x14ac:dyDescent="0.25">
      <c r="A268" s="14">
        <v>266</v>
      </c>
      <c r="B268" s="33" t="s">
        <v>269</v>
      </c>
      <c r="C268" s="15">
        <v>2</v>
      </c>
      <c r="D268" s="15">
        <v>0</v>
      </c>
      <c r="E268" s="15">
        <v>22</v>
      </c>
      <c r="F268" s="15">
        <f t="shared" si="4"/>
        <v>24</v>
      </c>
    </row>
    <row r="269" spans="1:6" ht="15" customHeight="1" x14ac:dyDescent="0.25">
      <c r="A269" s="14">
        <v>267</v>
      </c>
      <c r="B269" s="33" t="s">
        <v>270</v>
      </c>
      <c r="C269" s="15">
        <v>13</v>
      </c>
      <c r="D269" s="15">
        <v>0</v>
      </c>
      <c r="E269" s="15">
        <v>11</v>
      </c>
      <c r="F269" s="15">
        <f t="shared" si="4"/>
        <v>24</v>
      </c>
    </row>
    <row r="270" spans="1:6" ht="15" customHeight="1" x14ac:dyDescent="0.25">
      <c r="A270" s="14">
        <v>268</v>
      </c>
      <c r="B270" s="32" t="s">
        <v>271</v>
      </c>
      <c r="C270" s="15">
        <v>23</v>
      </c>
      <c r="D270" s="15">
        <v>1</v>
      </c>
      <c r="E270" s="15">
        <v>0</v>
      </c>
      <c r="F270" s="15">
        <f t="shared" si="4"/>
        <v>24</v>
      </c>
    </row>
    <row r="271" spans="1:6" ht="15" customHeight="1" x14ac:dyDescent="0.25">
      <c r="A271" s="14">
        <v>269</v>
      </c>
      <c r="B271" s="33" t="s">
        <v>272</v>
      </c>
      <c r="C271" s="15">
        <v>23</v>
      </c>
      <c r="D271" s="15">
        <v>0</v>
      </c>
      <c r="E271" s="15">
        <v>0</v>
      </c>
      <c r="F271" s="15">
        <f t="shared" si="4"/>
        <v>23</v>
      </c>
    </row>
    <row r="272" spans="1:6" ht="15" customHeight="1" x14ac:dyDescent="0.25">
      <c r="A272" s="14">
        <v>270</v>
      </c>
      <c r="B272" s="33" t="s">
        <v>273</v>
      </c>
      <c r="C272" s="15">
        <v>0</v>
      </c>
      <c r="D272" s="15">
        <v>0</v>
      </c>
      <c r="E272" s="15">
        <v>23</v>
      </c>
      <c r="F272" s="15">
        <f t="shared" si="4"/>
        <v>23</v>
      </c>
    </row>
    <row r="273" spans="1:6" ht="15" customHeight="1" x14ac:dyDescent="0.25">
      <c r="A273" s="14">
        <v>271</v>
      </c>
      <c r="B273" s="33" t="s">
        <v>274</v>
      </c>
      <c r="C273" s="15">
        <v>23</v>
      </c>
      <c r="D273" s="15">
        <v>0</v>
      </c>
      <c r="E273" s="15">
        <v>0</v>
      </c>
      <c r="F273" s="15">
        <f t="shared" si="4"/>
        <v>23</v>
      </c>
    </row>
    <row r="274" spans="1:6" ht="15" customHeight="1" x14ac:dyDescent="0.25">
      <c r="A274" s="14">
        <v>272</v>
      </c>
      <c r="B274" s="33" t="s">
        <v>275</v>
      </c>
      <c r="C274" s="15">
        <v>21</v>
      </c>
      <c r="D274" s="15">
        <v>2</v>
      </c>
      <c r="E274" s="15">
        <v>0</v>
      </c>
      <c r="F274" s="15">
        <f t="shared" si="4"/>
        <v>23</v>
      </c>
    </row>
    <row r="275" spans="1:6" ht="15" customHeight="1" x14ac:dyDescent="0.25">
      <c r="A275" s="14">
        <v>273</v>
      </c>
      <c r="B275" s="33" t="s">
        <v>276</v>
      </c>
      <c r="C275" s="15">
        <v>6</v>
      </c>
      <c r="D275" s="15">
        <v>0</v>
      </c>
      <c r="E275" s="15">
        <v>17</v>
      </c>
      <c r="F275" s="15">
        <f t="shared" si="4"/>
        <v>23</v>
      </c>
    </row>
    <row r="276" spans="1:6" ht="15" customHeight="1" x14ac:dyDescent="0.25">
      <c r="A276" s="14">
        <v>274</v>
      </c>
      <c r="B276" s="33" t="s">
        <v>277</v>
      </c>
      <c r="C276" s="15">
        <v>8</v>
      </c>
      <c r="D276" s="15">
        <v>0</v>
      </c>
      <c r="E276" s="15">
        <v>15</v>
      </c>
      <c r="F276" s="15">
        <f t="shared" si="4"/>
        <v>23</v>
      </c>
    </row>
    <row r="277" spans="1:6" ht="15" customHeight="1" x14ac:dyDescent="0.25">
      <c r="A277" s="14">
        <v>275</v>
      </c>
      <c r="B277" s="33" t="s">
        <v>278</v>
      </c>
      <c r="C277" s="15">
        <v>18</v>
      </c>
      <c r="D277" s="15">
        <v>0</v>
      </c>
      <c r="E277" s="15">
        <v>4</v>
      </c>
      <c r="F277" s="15">
        <f t="shared" si="4"/>
        <v>22</v>
      </c>
    </row>
    <row r="278" spans="1:6" ht="15" customHeight="1" x14ac:dyDescent="0.25">
      <c r="A278" s="14">
        <v>276</v>
      </c>
      <c r="B278" s="33" t="s">
        <v>279</v>
      </c>
      <c r="C278" s="15">
        <v>21</v>
      </c>
      <c r="D278" s="15">
        <v>0</v>
      </c>
      <c r="E278" s="15">
        <v>1</v>
      </c>
      <c r="F278" s="15">
        <f t="shared" si="4"/>
        <v>22</v>
      </c>
    </row>
    <row r="279" spans="1:6" ht="15" customHeight="1" x14ac:dyDescent="0.25">
      <c r="A279" s="14">
        <v>277</v>
      </c>
      <c r="B279" s="33" t="s">
        <v>280</v>
      </c>
      <c r="C279" s="15">
        <v>1</v>
      </c>
      <c r="D279" s="15">
        <v>3</v>
      </c>
      <c r="E279" s="15">
        <v>18</v>
      </c>
      <c r="F279" s="15">
        <f t="shared" si="4"/>
        <v>22</v>
      </c>
    </row>
    <row r="280" spans="1:6" ht="15" customHeight="1" x14ac:dyDescent="0.25">
      <c r="A280" s="14">
        <v>278</v>
      </c>
      <c r="B280" s="33" t="s">
        <v>281</v>
      </c>
      <c r="C280" s="15">
        <v>21</v>
      </c>
      <c r="D280" s="15">
        <v>0</v>
      </c>
      <c r="E280" s="15">
        <v>0</v>
      </c>
      <c r="F280" s="15">
        <f t="shared" si="4"/>
        <v>21</v>
      </c>
    </row>
    <row r="281" spans="1:6" ht="15" customHeight="1" x14ac:dyDescent="0.25">
      <c r="A281" s="14">
        <v>279</v>
      </c>
      <c r="B281" s="33" t="s">
        <v>282</v>
      </c>
      <c r="C281" s="15">
        <v>0</v>
      </c>
      <c r="D281" s="15">
        <v>0</v>
      </c>
      <c r="E281" s="15">
        <v>21</v>
      </c>
      <c r="F281" s="15">
        <f t="shared" si="4"/>
        <v>21</v>
      </c>
    </row>
    <row r="282" spans="1:6" ht="15" customHeight="1" x14ac:dyDescent="0.25">
      <c r="A282" s="14">
        <v>280</v>
      </c>
      <c r="B282" s="33" t="s">
        <v>283</v>
      </c>
      <c r="C282" s="15">
        <v>16</v>
      </c>
      <c r="D282" s="15">
        <v>0</v>
      </c>
      <c r="E282" s="15">
        <v>5</v>
      </c>
      <c r="F282" s="15">
        <f t="shared" si="4"/>
        <v>21</v>
      </c>
    </row>
    <row r="283" spans="1:6" ht="15" customHeight="1" x14ac:dyDescent="0.25">
      <c r="A283" s="14">
        <v>281</v>
      </c>
      <c r="B283" s="34" t="s">
        <v>284</v>
      </c>
      <c r="C283" s="15">
        <v>21</v>
      </c>
      <c r="D283" s="15">
        <v>0</v>
      </c>
      <c r="E283" s="15">
        <v>0</v>
      </c>
      <c r="F283" s="15">
        <f t="shared" si="4"/>
        <v>21</v>
      </c>
    </row>
    <row r="284" spans="1:6" ht="15" customHeight="1" x14ac:dyDescent="0.25">
      <c r="A284" s="14">
        <v>282</v>
      </c>
      <c r="B284" s="33" t="s">
        <v>285</v>
      </c>
      <c r="C284" s="15">
        <v>1</v>
      </c>
      <c r="D284" s="15">
        <v>0</v>
      </c>
      <c r="E284" s="15">
        <v>20</v>
      </c>
      <c r="F284" s="15">
        <f t="shared" si="4"/>
        <v>21</v>
      </c>
    </row>
    <row r="285" spans="1:6" ht="15" customHeight="1" x14ac:dyDescent="0.25">
      <c r="A285" s="14">
        <v>283</v>
      </c>
      <c r="B285" s="33" t="s">
        <v>286</v>
      </c>
      <c r="C285" s="15">
        <v>21</v>
      </c>
      <c r="D285" s="15">
        <v>0</v>
      </c>
      <c r="E285" s="15">
        <v>0</v>
      </c>
      <c r="F285" s="15">
        <f t="shared" si="4"/>
        <v>21</v>
      </c>
    </row>
    <row r="286" spans="1:6" ht="15" customHeight="1" x14ac:dyDescent="0.25">
      <c r="A286" s="14">
        <v>284</v>
      </c>
      <c r="B286" s="33" t="s">
        <v>287</v>
      </c>
      <c r="C286" s="15">
        <v>20</v>
      </c>
      <c r="D286" s="15">
        <v>0</v>
      </c>
      <c r="E286" s="15">
        <v>0</v>
      </c>
      <c r="F286" s="15">
        <f t="shared" si="4"/>
        <v>20</v>
      </c>
    </row>
    <row r="287" spans="1:6" ht="15" customHeight="1" x14ac:dyDescent="0.25">
      <c r="A287" s="14">
        <v>285</v>
      </c>
      <c r="B287" s="33" t="s">
        <v>288</v>
      </c>
      <c r="C287" s="15">
        <v>0</v>
      </c>
      <c r="D287" s="15">
        <v>0</v>
      </c>
      <c r="E287" s="15">
        <v>20</v>
      </c>
      <c r="F287" s="15">
        <f t="shared" si="4"/>
        <v>20</v>
      </c>
    </row>
    <row r="288" spans="1:6" ht="15" customHeight="1" x14ac:dyDescent="0.25">
      <c r="A288" s="14">
        <v>286</v>
      </c>
      <c r="B288" s="34" t="s">
        <v>289</v>
      </c>
      <c r="C288" s="15">
        <v>4</v>
      </c>
      <c r="D288" s="15">
        <v>0</v>
      </c>
      <c r="E288" s="15">
        <v>15</v>
      </c>
      <c r="F288" s="15">
        <f t="shared" si="4"/>
        <v>19</v>
      </c>
    </row>
    <row r="289" spans="1:6" ht="15" customHeight="1" x14ac:dyDescent="0.25">
      <c r="A289" s="14">
        <v>287</v>
      </c>
      <c r="B289" s="34" t="s">
        <v>290</v>
      </c>
      <c r="C289" s="15">
        <v>18</v>
      </c>
      <c r="D289" s="15">
        <v>0</v>
      </c>
      <c r="E289" s="15">
        <v>0</v>
      </c>
      <c r="F289" s="15">
        <f t="shared" si="4"/>
        <v>18</v>
      </c>
    </row>
    <row r="290" spans="1:6" ht="15" customHeight="1" x14ac:dyDescent="0.25">
      <c r="A290" s="14">
        <v>288</v>
      </c>
      <c r="B290" s="33" t="s">
        <v>291</v>
      </c>
      <c r="C290" s="15">
        <v>9</v>
      </c>
      <c r="D290" s="15">
        <v>0</v>
      </c>
      <c r="E290" s="15">
        <v>9</v>
      </c>
      <c r="F290" s="15">
        <f t="shared" si="4"/>
        <v>18</v>
      </c>
    </row>
    <row r="291" spans="1:6" ht="15" customHeight="1" x14ac:dyDescent="0.25">
      <c r="A291" s="14">
        <v>289</v>
      </c>
      <c r="B291" s="33" t="s">
        <v>292</v>
      </c>
      <c r="C291" s="15">
        <v>3</v>
      </c>
      <c r="D291" s="15">
        <v>0</v>
      </c>
      <c r="E291" s="15">
        <v>15</v>
      </c>
      <c r="F291" s="15">
        <f t="shared" si="4"/>
        <v>18</v>
      </c>
    </row>
    <row r="292" spans="1:6" ht="15" customHeight="1" x14ac:dyDescent="0.25">
      <c r="A292" s="14">
        <v>290</v>
      </c>
      <c r="B292" s="33" t="s">
        <v>293</v>
      </c>
      <c r="C292" s="15">
        <v>11</v>
      </c>
      <c r="D292" s="15">
        <v>0</v>
      </c>
      <c r="E292" s="15">
        <v>7</v>
      </c>
      <c r="F292" s="15">
        <f t="shared" si="4"/>
        <v>18</v>
      </c>
    </row>
    <row r="293" spans="1:6" ht="15" customHeight="1" x14ac:dyDescent="0.25">
      <c r="A293" s="14">
        <v>291</v>
      </c>
      <c r="B293" s="33" t="s">
        <v>294</v>
      </c>
      <c r="C293" s="15">
        <v>16</v>
      </c>
      <c r="D293" s="15">
        <v>0</v>
      </c>
      <c r="E293" s="15">
        <v>2</v>
      </c>
      <c r="F293" s="15">
        <f t="shared" si="4"/>
        <v>18</v>
      </c>
    </row>
    <row r="294" spans="1:6" ht="15" customHeight="1" x14ac:dyDescent="0.25">
      <c r="A294" s="14">
        <v>292</v>
      </c>
      <c r="B294" s="33" t="s">
        <v>295</v>
      </c>
      <c r="C294" s="15">
        <v>17</v>
      </c>
      <c r="D294" s="15">
        <v>1</v>
      </c>
      <c r="E294" s="15">
        <v>0</v>
      </c>
      <c r="F294" s="15">
        <f t="shared" si="4"/>
        <v>18</v>
      </c>
    </row>
    <row r="295" spans="1:6" ht="15" customHeight="1" x14ac:dyDescent="0.25">
      <c r="A295" s="14">
        <v>293</v>
      </c>
      <c r="B295" s="33" t="s">
        <v>296</v>
      </c>
      <c r="C295" s="15">
        <v>9</v>
      </c>
      <c r="D295" s="15">
        <v>9</v>
      </c>
      <c r="E295" s="15">
        <v>0</v>
      </c>
      <c r="F295" s="15">
        <f t="shared" si="4"/>
        <v>18</v>
      </c>
    </row>
    <row r="296" spans="1:6" ht="15" customHeight="1" x14ac:dyDescent="0.25">
      <c r="A296" s="14">
        <v>294</v>
      </c>
      <c r="B296" s="33" t="s">
        <v>297</v>
      </c>
      <c r="C296" s="15">
        <v>0</v>
      </c>
      <c r="D296" s="15">
        <v>0</v>
      </c>
      <c r="E296" s="15">
        <v>18</v>
      </c>
      <c r="F296" s="15">
        <f t="shared" si="4"/>
        <v>18</v>
      </c>
    </row>
    <row r="297" spans="1:6" ht="15" customHeight="1" x14ac:dyDescent="0.25">
      <c r="A297" s="14">
        <v>295</v>
      </c>
      <c r="B297" s="33" t="s">
        <v>298</v>
      </c>
      <c r="C297" s="15">
        <v>13</v>
      </c>
      <c r="D297" s="15">
        <v>1</v>
      </c>
      <c r="E297" s="15">
        <v>4</v>
      </c>
      <c r="F297" s="15">
        <f t="shared" si="4"/>
        <v>18</v>
      </c>
    </row>
    <row r="298" spans="1:6" ht="15" customHeight="1" x14ac:dyDescent="0.25">
      <c r="A298" s="14">
        <v>296</v>
      </c>
      <c r="B298" s="33" t="s">
        <v>299</v>
      </c>
      <c r="C298" s="15">
        <v>18</v>
      </c>
      <c r="D298" s="15">
        <v>0</v>
      </c>
      <c r="E298" s="15">
        <v>0</v>
      </c>
      <c r="F298" s="15">
        <f t="shared" si="4"/>
        <v>18</v>
      </c>
    </row>
    <row r="299" spans="1:6" ht="15" customHeight="1" x14ac:dyDescent="0.25">
      <c r="A299" s="14">
        <v>297</v>
      </c>
      <c r="B299" s="33" t="s">
        <v>300</v>
      </c>
      <c r="C299" s="15">
        <v>18</v>
      </c>
      <c r="D299" s="15">
        <v>0</v>
      </c>
      <c r="E299" s="15">
        <v>0</v>
      </c>
      <c r="F299" s="15">
        <f t="shared" si="4"/>
        <v>18</v>
      </c>
    </row>
    <row r="300" spans="1:6" ht="15" customHeight="1" x14ac:dyDescent="0.25">
      <c r="A300" s="14">
        <v>298</v>
      </c>
      <c r="B300" s="33" t="s">
        <v>301</v>
      </c>
      <c r="C300" s="15">
        <v>17</v>
      </c>
      <c r="D300" s="15">
        <v>0</v>
      </c>
      <c r="E300" s="15">
        <v>0</v>
      </c>
      <c r="F300" s="15">
        <f t="shared" si="4"/>
        <v>17</v>
      </c>
    </row>
    <row r="301" spans="1:6" ht="15" customHeight="1" x14ac:dyDescent="0.25">
      <c r="A301" s="14">
        <v>299</v>
      </c>
      <c r="B301" s="33" t="s">
        <v>302</v>
      </c>
      <c r="C301" s="15">
        <v>0</v>
      </c>
      <c r="D301" s="15">
        <v>17</v>
      </c>
      <c r="E301" s="15">
        <v>0</v>
      </c>
      <c r="F301" s="15">
        <f t="shared" si="4"/>
        <v>17</v>
      </c>
    </row>
    <row r="302" spans="1:6" ht="15" customHeight="1" x14ac:dyDescent="0.25">
      <c r="A302" s="14">
        <v>300</v>
      </c>
      <c r="B302" s="33" t="s">
        <v>303</v>
      </c>
      <c r="C302" s="15">
        <v>3</v>
      </c>
      <c r="D302" s="15">
        <v>0</v>
      </c>
      <c r="E302" s="15">
        <v>14</v>
      </c>
      <c r="F302" s="15">
        <f t="shared" si="4"/>
        <v>17</v>
      </c>
    </row>
    <row r="303" spans="1:6" ht="15" customHeight="1" x14ac:dyDescent="0.25">
      <c r="A303" s="14">
        <v>301</v>
      </c>
      <c r="B303" s="33" t="s">
        <v>304</v>
      </c>
      <c r="C303" s="15">
        <v>14</v>
      </c>
      <c r="D303" s="15">
        <v>0</v>
      </c>
      <c r="E303" s="15">
        <v>3</v>
      </c>
      <c r="F303" s="15">
        <f t="shared" si="4"/>
        <v>17</v>
      </c>
    </row>
    <row r="304" spans="1:6" ht="15" customHeight="1" x14ac:dyDescent="0.25">
      <c r="A304" s="14">
        <v>302</v>
      </c>
      <c r="B304" s="33" t="s">
        <v>305</v>
      </c>
      <c r="C304" s="15">
        <v>17</v>
      </c>
      <c r="D304" s="15">
        <v>0</v>
      </c>
      <c r="E304" s="15">
        <v>0</v>
      </c>
      <c r="F304" s="15">
        <f t="shared" si="4"/>
        <v>17</v>
      </c>
    </row>
    <row r="305" spans="1:6" ht="15" customHeight="1" x14ac:dyDescent="0.25">
      <c r="A305" s="14">
        <v>303</v>
      </c>
      <c r="B305" s="33" t="s">
        <v>306</v>
      </c>
      <c r="C305" s="15">
        <v>12</v>
      </c>
      <c r="D305" s="15">
        <v>0</v>
      </c>
      <c r="E305" s="15">
        <v>5</v>
      </c>
      <c r="F305" s="15">
        <f t="shared" si="4"/>
        <v>17</v>
      </c>
    </row>
    <row r="306" spans="1:6" ht="15" customHeight="1" x14ac:dyDescent="0.25">
      <c r="A306" s="14">
        <v>304</v>
      </c>
      <c r="B306" s="33" t="s">
        <v>557</v>
      </c>
      <c r="C306" s="15">
        <v>16</v>
      </c>
      <c r="D306" s="15">
        <v>0</v>
      </c>
      <c r="E306" s="15">
        <v>0</v>
      </c>
      <c r="F306" s="15">
        <f t="shared" si="4"/>
        <v>16</v>
      </c>
    </row>
    <row r="307" spans="1:6" ht="15" customHeight="1" x14ac:dyDescent="0.25">
      <c r="A307" s="14">
        <v>305</v>
      </c>
      <c r="B307" s="33" t="s">
        <v>307</v>
      </c>
      <c r="C307" s="15">
        <v>16</v>
      </c>
      <c r="D307" s="15">
        <v>0</v>
      </c>
      <c r="E307" s="15">
        <v>0</v>
      </c>
      <c r="F307" s="15">
        <f t="shared" si="4"/>
        <v>16</v>
      </c>
    </row>
    <row r="308" spans="1:6" ht="15" customHeight="1" x14ac:dyDescent="0.25">
      <c r="A308" s="14">
        <v>306</v>
      </c>
      <c r="B308" s="33" t="s">
        <v>308</v>
      </c>
      <c r="C308" s="15">
        <v>0</v>
      </c>
      <c r="D308" s="15">
        <v>16</v>
      </c>
      <c r="E308" s="15">
        <v>0</v>
      </c>
      <c r="F308" s="15">
        <f t="shared" si="4"/>
        <v>16</v>
      </c>
    </row>
    <row r="309" spans="1:6" ht="15" customHeight="1" x14ac:dyDescent="0.25">
      <c r="A309" s="14">
        <v>307</v>
      </c>
      <c r="B309" s="33" t="s">
        <v>309</v>
      </c>
      <c r="C309" s="15">
        <v>1</v>
      </c>
      <c r="D309" s="15">
        <v>0</v>
      </c>
      <c r="E309" s="15">
        <v>15</v>
      </c>
      <c r="F309" s="15">
        <f t="shared" si="4"/>
        <v>16</v>
      </c>
    </row>
    <row r="310" spans="1:6" ht="15" customHeight="1" x14ac:dyDescent="0.25">
      <c r="A310" s="14">
        <v>308</v>
      </c>
      <c r="B310" s="33" t="s">
        <v>310</v>
      </c>
      <c r="C310" s="15">
        <v>2</v>
      </c>
      <c r="D310" s="15">
        <v>14</v>
      </c>
      <c r="E310" s="15">
        <v>0</v>
      </c>
      <c r="F310" s="15">
        <f t="shared" si="4"/>
        <v>16</v>
      </c>
    </row>
    <row r="311" spans="1:6" ht="15" customHeight="1" x14ac:dyDescent="0.25">
      <c r="A311" s="14">
        <v>309</v>
      </c>
      <c r="B311" s="33" t="s">
        <v>311</v>
      </c>
      <c r="C311" s="15">
        <v>12</v>
      </c>
      <c r="D311" s="15">
        <v>0</v>
      </c>
      <c r="E311" s="15">
        <v>4</v>
      </c>
      <c r="F311" s="15">
        <f t="shared" si="4"/>
        <v>16</v>
      </c>
    </row>
    <row r="312" spans="1:6" ht="15" customHeight="1" x14ac:dyDescent="0.25">
      <c r="A312" s="14">
        <v>310</v>
      </c>
      <c r="B312" s="33" t="s">
        <v>312</v>
      </c>
      <c r="C312" s="15">
        <v>15</v>
      </c>
      <c r="D312" s="15">
        <v>0</v>
      </c>
      <c r="E312" s="15">
        <v>0</v>
      </c>
      <c r="F312" s="15">
        <f t="shared" si="4"/>
        <v>15</v>
      </c>
    </row>
    <row r="313" spans="1:6" ht="15" customHeight="1" x14ac:dyDescent="0.25">
      <c r="A313" s="14">
        <v>311</v>
      </c>
      <c r="B313" s="33" t="s">
        <v>313</v>
      </c>
      <c r="C313" s="15">
        <v>15</v>
      </c>
      <c r="D313" s="15">
        <v>0</v>
      </c>
      <c r="E313" s="15">
        <v>0</v>
      </c>
      <c r="F313" s="15">
        <f t="shared" si="4"/>
        <v>15</v>
      </c>
    </row>
    <row r="314" spans="1:6" ht="15" customHeight="1" x14ac:dyDescent="0.25">
      <c r="A314" s="14">
        <v>312</v>
      </c>
      <c r="B314" s="33" t="s">
        <v>314</v>
      </c>
      <c r="C314" s="15">
        <v>15</v>
      </c>
      <c r="D314" s="15">
        <v>0</v>
      </c>
      <c r="E314" s="15">
        <v>0</v>
      </c>
      <c r="F314" s="15">
        <f t="shared" si="4"/>
        <v>15</v>
      </c>
    </row>
    <row r="315" spans="1:6" ht="15" customHeight="1" x14ac:dyDescent="0.25">
      <c r="A315" s="14">
        <v>313</v>
      </c>
      <c r="B315" s="33" t="s">
        <v>315</v>
      </c>
      <c r="C315" s="15">
        <v>11</v>
      </c>
      <c r="D315" s="15">
        <v>4</v>
      </c>
      <c r="E315" s="15">
        <v>0</v>
      </c>
      <c r="F315" s="15">
        <f t="shared" si="4"/>
        <v>15</v>
      </c>
    </row>
    <row r="316" spans="1:6" ht="15" customHeight="1" x14ac:dyDescent="0.25">
      <c r="A316" s="14">
        <v>314</v>
      </c>
      <c r="B316" s="33" t="s">
        <v>316</v>
      </c>
      <c r="C316" s="15">
        <v>13</v>
      </c>
      <c r="D316" s="15">
        <v>0</v>
      </c>
      <c r="E316" s="15">
        <v>1</v>
      </c>
      <c r="F316" s="15">
        <f t="shared" si="4"/>
        <v>14</v>
      </c>
    </row>
    <row r="317" spans="1:6" ht="15" customHeight="1" x14ac:dyDescent="0.25">
      <c r="A317" s="14">
        <v>315</v>
      </c>
      <c r="B317" s="33" t="s">
        <v>317</v>
      </c>
      <c r="C317" s="15">
        <v>7</v>
      </c>
      <c r="D317" s="15">
        <v>7</v>
      </c>
      <c r="E317" s="15">
        <v>0</v>
      </c>
      <c r="F317" s="15">
        <f t="shared" si="4"/>
        <v>14</v>
      </c>
    </row>
    <row r="318" spans="1:6" ht="15" customHeight="1" x14ac:dyDescent="0.25">
      <c r="A318" s="14">
        <v>316</v>
      </c>
      <c r="B318" s="33" t="s">
        <v>318</v>
      </c>
      <c r="C318" s="15">
        <v>14</v>
      </c>
      <c r="D318" s="15">
        <v>0</v>
      </c>
      <c r="E318" s="15">
        <v>0</v>
      </c>
      <c r="F318" s="15">
        <f t="shared" si="4"/>
        <v>14</v>
      </c>
    </row>
    <row r="319" spans="1:6" ht="15" customHeight="1" x14ac:dyDescent="0.25">
      <c r="A319" s="14">
        <v>317</v>
      </c>
      <c r="B319" s="33" t="s">
        <v>319</v>
      </c>
      <c r="C319" s="15">
        <v>6</v>
      </c>
      <c r="D319" s="15">
        <v>8</v>
      </c>
      <c r="E319" s="15">
        <v>0</v>
      </c>
      <c r="F319" s="15">
        <f t="shared" si="4"/>
        <v>14</v>
      </c>
    </row>
    <row r="320" spans="1:6" ht="15" customHeight="1" x14ac:dyDescent="0.25">
      <c r="A320" s="14">
        <v>318</v>
      </c>
      <c r="B320" s="33" t="s">
        <v>320</v>
      </c>
      <c r="C320" s="15">
        <v>13</v>
      </c>
      <c r="D320" s="15">
        <v>0</v>
      </c>
      <c r="E320" s="15">
        <v>0</v>
      </c>
      <c r="F320" s="15">
        <f t="shared" si="4"/>
        <v>13</v>
      </c>
    </row>
    <row r="321" spans="1:6" ht="15" customHeight="1" x14ac:dyDescent="0.25">
      <c r="A321" s="14">
        <v>319</v>
      </c>
      <c r="B321" s="32" t="s">
        <v>321</v>
      </c>
      <c r="C321" s="15">
        <v>12</v>
      </c>
      <c r="D321" s="15">
        <v>0</v>
      </c>
      <c r="E321" s="15">
        <v>1</v>
      </c>
      <c r="F321" s="15">
        <f t="shared" si="4"/>
        <v>13</v>
      </c>
    </row>
    <row r="322" spans="1:6" ht="15" customHeight="1" x14ac:dyDescent="0.25">
      <c r="A322" s="14">
        <v>320</v>
      </c>
      <c r="B322" s="33" t="s">
        <v>322</v>
      </c>
      <c r="C322" s="15">
        <v>5</v>
      </c>
      <c r="D322" s="15">
        <v>0</v>
      </c>
      <c r="E322" s="15">
        <v>8</v>
      </c>
      <c r="F322" s="15">
        <f t="shared" si="4"/>
        <v>13</v>
      </c>
    </row>
    <row r="323" spans="1:6" ht="15" customHeight="1" x14ac:dyDescent="0.25">
      <c r="A323" s="14">
        <v>321</v>
      </c>
      <c r="B323" s="33" t="s">
        <v>323</v>
      </c>
      <c r="C323" s="15">
        <v>10</v>
      </c>
      <c r="D323" s="15">
        <v>3</v>
      </c>
      <c r="E323" s="15">
        <v>0</v>
      </c>
      <c r="F323" s="15">
        <f t="shared" ref="F323:F386" si="5">SUM(C323:E323)</f>
        <v>13</v>
      </c>
    </row>
    <row r="324" spans="1:6" ht="15" customHeight="1" x14ac:dyDescent="0.25">
      <c r="A324" s="14">
        <v>322</v>
      </c>
      <c r="B324" s="33" t="s">
        <v>324</v>
      </c>
      <c r="C324" s="15">
        <v>10</v>
      </c>
      <c r="D324" s="15">
        <v>3</v>
      </c>
      <c r="E324" s="15">
        <v>0</v>
      </c>
      <c r="F324" s="15">
        <f t="shared" si="5"/>
        <v>13</v>
      </c>
    </row>
    <row r="325" spans="1:6" ht="15" customHeight="1" x14ac:dyDescent="0.25">
      <c r="A325" s="14">
        <v>323</v>
      </c>
      <c r="B325" s="33" t="s">
        <v>325</v>
      </c>
      <c r="C325" s="15">
        <v>10</v>
      </c>
      <c r="D325" s="15">
        <v>2</v>
      </c>
      <c r="E325" s="15">
        <v>0</v>
      </c>
      <c r="F325" s="15">
        <f t="shared" si="5"/>
        <v>12</v>
      </c>
    </row>
    <row r="326" spans="1:6" ht="15" customHeight="1" x14ac:dyDescent="0.25">
      <c r="A326" s="14">
        <v>324</v>
      </c>
      <c r="B326" s="33" t="s">
        <v>326</v>
      </c>
      <c r="C326" s="15">
        <v>12</v>
      </c>
      <c r="D326" s="15">
        <v>0</v>
      </c>
      <c r="E326" s="15">
        <v>0</v>
      </c>
      <c r="F326" s="15">
        <f t="shared" si="5"/>
        <v>12</v>
      </c>
    </row>
    <row r="327" spans="1:6" ht="15" customHeight="1" x14ac:dyDescent="0.25">
      <c r="A327" s="14">
        <v>325</v>
      </c>
      <c r="B327" s="33" t="s">
        <v>327</v>
      </c>
      <c r="C327" s="15">
        <v>12</v>
      </c>
      <c r="D327" s="15">
        <v>0</v>
      </c>
      <c r="E327" s="15">
        <v>0</v>
      </c>
      <c r="F327" s="15">
        <f t="shared" si="5"/>
        <v>12</v>
      </c>
    </row>
    <row r="328" spans="1:6" ht="15" customHeight="1" x14ac:dyDescent="0.25">
      <c r="A328" s="14">
        <v>326</v>
      </c>
      <c r="B328" s="33" t="s">
        <v>328</v>
      </c>
      <c r="C328" s="15">
        <v>6</v>
      </c>
      <c r="D328" s="15">
        <v>0</v>
      </c>
      <c r="E328" s="15">
        <v>6</v>
      </c>
      <c r="F328" s="15">
        <f t="shared" si="5"/>
        <v>12</v>
      </c>
    </row>
    <row r="329" spans="1:6" ht="15" customHeight="1" x14ac:dyDescent="0.25">
      <c r="A329" s="14">
        <v>327</v>
      </c>
      <c r="B329" s="33" t="s">
        <v>329</v>
      </c>
      <c r="C329" s="15">
        <v>11</v>
      </c>
      <c r="D329" s="15">
        <v>0</v>
      </c>
      <c r="E329" s="15">
        <v>0</v>
      </c>
      <c r="F329" s="15">
        <f t="shared" si="5"/>
        <v>11</v>
      </c>
    </row>
    <row r="330" spans="1:6" ht="15" customHeight="1" x14ac:dyDescent="0.25">
      <c r="A330" s="14">
        <v>328</v>
      </c>
      <c r="B330" s="33" t="s">
        <v>330</v>
      </c>
      <c r="C330" s="15">
        <v>7</v>
      </c>
      <c r="D330" s="15">
        <v>0</v>
      </c>
      <c r="E330" s="15">
        <v>4</v>
      </c>
      <c r="F330" s="15">
        <f t="shared" si="5"/>
        <v>11</v>
      </c>
    </row>
    <row r="331" spans="1:6" ht="15" customHeight="1" x14ac:dyDescent="0.25">
      <c r="A331" s="14">
        <v>329</v>
      </c>
      <c r="B331" s="33" t="s">
        <v>331</v>
      </c>
      <c r="C331" s="15">
        <v>10</v>
      </c>
      <c r="D331" s="15">
        <v>0</v>
      </c>
      <c r="E331" s="15">
        <v>0</v>
      </c>
      <c r="F331" s="15">
        <f t="shared" si="5"/>
        <v>10</v>
      </c>
    </row>
    <row r="332" spans="1:6" ht="15" customHeight="1" x14ac:dyDescent="0.25">
      <c r="A332" s="14">
        <v>330</v>
      </c>
      <c r="B332" s="33" t="s">
        <v>332</v>
      </c>
      <c r="C332" s="15">
        <v>8</v>
      </c>
      <c r="D332" s="15">
        <v>0</v>
      </c>
      <c r="E332" s="15">
        <v>2</v>
      </c>
      <c r="F332" s="15">
        <f t="shared" si="5"/>
        <v>10</v>
      </c>
    </row>
    <row r="333" spans="1:6" ht="15" customHeight="1" x14ac:dyDescent="0.25">
      <c r="A333" s="14">
        <v>331</v>
      </c>
      <c r="B333" s="33" t="s">
        <v>333</v>
      </c>
      <c r="C333" s="15">
        <v>8</v>
      </c>
      <c r="D333" s="15">
        <v>0</v>
      </c>
      <c r="E333" s="15">
        <v>2</v>
      </c>
      <c r="F333" s="15">
        <f t="shared" si="5"/>
        <v>10</v>
      </c>
    </row>
    <row r="334" spans="1:6" ht="15" customHeight="1" x14ac:dyDescent="0.25">
      <c r="A334" s="14">
        <v>332</v>
      </c>
      <c r="B334" s="33" t="s">
        <v>334</v>
      </c>
      <c r="C334" s="15">
        <v>1</v>
      </c>
      <c r="D334" s="15">
        <v>0</v>
      </c>
      <c r="E334" s="15">
        <v>9</v>
      </c>
      <c r="F334" s="15">
        <f t="shared" si="5"/>
        <v>10</v>
      </c>
    </row>
    <row r="335" spans="1:6" ht="15" customHeight="1" x14ac:dyDescent="0.25">
      <c r="A335" s="14">
        <v>333</v>
      </c>
      <c r="B335" s="33" t="s">
        <v>335</v>
      </c>
      <c r="C335" s="15">
        <v>2</v>
      </c>
      <c r="D335" s="15">
        <v>4</v>
      </c>
      <c r="E335" s="15">
        <v>4</v>
      </c>
      <c r="F335" s="15">
        <f t="shared" si="5"/>
        <v>10</v>
      </c>
    </row>
    <row r="336" spans="1:6" ht="15" customHeight="1" x14ac:dyDescent="0.25">
      <c r="A336" s="14">
        <v>334</v>
      </c>
      <c r="B336" s="33" t="s">
        <v>336</v>
      </c>
      <c r="C336" s="15">
        <v>0</v>
      </c>
      <c r="D336" s="15">
        <v>10</v>
      </c>
      <c r="E336" s="15">
        <v>0</v>
      </c>
      <c r="F336" s="15">
        <f t="shared" si="5"/>
        <v>10</v>
      </c>
    </row>
    <row r="337" spans="1:6" ht="15" customHeight="1" x14ac:dyDescent="0.25">
      <c r="A337" s="14">
        <v>335</v>
      </c>
      <c r="B337" s="33" t="s">
        <v>337</v>
      </c>
      <c r="C337" s="15">
        <v>9</v>
      </c>
      <c r="D337" s="15">
        <v>0</v>
      </c>
      <c r="E337" s="15">
        <v>1</v>
      </c>
      <c r="F337" s="15">
        <f t="shared" si="5"/>
        <v>10</v>
      </c>
    </row>
    <row r="338" spans="1:6" ht="15" customHeight="1" x14ac:dyDescent="0.25">
      <c r="A338" s="14">
        <v>336</v>
      </c>
      <c r="B338" s="33" t="s">
        <v>338</v>
      </c>
      <c r="C338" s="15">
        <v>2</v>
      </c>
      <c r="D338" s="15">
        <v>0</v>
      </c>
      <c r="E338" s="15">
        <v>7</v>
      </c>
      <c r="F338" s="15">
        <f t="shared" si="5"/>
        <v>9</v>
      </c>
    </row>
    <row r="339" spans="1:6" ht="15" customHeight="1" x14ac:dyDescent="0.25">
      <c r="A339" s="14">
        <v>337</v>
      </c>
      <c r="B339" s="33" t="s">
        <v>339</v>
      </c>
      <c r="C339" s="15">
        <v>0</v>
      </c>
      <c r="D339" s="15">
        <v>9</v>
      </c>
      <c r="E339" s="15">
        <v>0</v>
      </c>
      <c r="F339" s="15">
        <f t="shared" si="5"/>
        <v>9</v>
      </c>
    </row>
    <row r="340" spans="1:6" ht="15" customHeight="1" x14ac:dyDescent="0.25">
      <c r="A340" s="14">
        <v>338</v>
      </c>
      <c r="B340" s="33" t="s">
        <v>340</v>
      </c>
      <c r="C340" s="15">
        <v>9</v>
      </c>
      <c r="D340" s="15">
        <v>0</v>
      </c>
      <c r="E340" s="15">
        <v>0</v>
      </c>
      <c r="F340" s="15">
        <f t="shared" si="5"/>
        <v>9</v>
      </c>
    </row>
    <row r="341" spans="1:6" ht="15" customHeight="1" x14ac:dyDescent="0.25">
      <c r="A341" s="14">
        <v>339</v>
      </c>
      <c r="B341" s="33" t="s">
        <v>341</v>
      </c>
      <c r="C341" s="15">
        <v>8</v>
      </c>
      <c r="D341" s="15">
        <v>0</v>
      </c>
      <c r="E341" s="15">
        <v>1</v>
      </c>
      <c r="F341" s="15">
        <f t="shared" si="5"/>
        <v>9</v>
      </c>
    </row>
    <row r="342" spans="1:6" ht="15" customHeight="1" x14ac:dyDescent="0.25">
      <c r="A342" s="14">
        <v>340</v>
      </c>
      <c r="B342" s="33" t="s">
        <v>342</v>
      </c>
      <c r="C342" s="15">
        <v>9</v>
      </c>
      <c r="D342" s="15">
        <v>0</v>
      </c>
      <c r="E342" s="15">
        <v>0</v>
      </c>
      <c r="F342" s="15">
        <f t="shared" si="5"/>
        <v>9</v>
      </c>
    </row>
    <row r="343" spans="1:6" ht="15" customHeight="1" x14ac:dyDescent="0.25">
      <c r="A343" s="14">
        <v>341</v>
      </c>
      <c r="B343" s="33" t="s">
        <v>343</v>
      </c>
      <c r="C343" s="15">
        <v>9</v>
      </c>
      <c r="D343" s="15">
        <v>0</v>
      </c>
      <c r="E343" s="15">
        <v>0</v>
      </c>
      <c r="F343" s="15">
        <f t="shared" si="5"/>
        <v>9</v>
      </c>
    </row>
    <row r="344" spans="1:6" ht="15" customHeight="1" x14ac:dyDescent="0.25">
      <c r="A344" s="14">
        <v>342</v>
      </c>
      <c r="B344" s="33" t="s">
        <v>344</v>
      </c>
      <c r="C344" s="15">
        <v>9</v>
      </c>
      <c r="D344" s="15">
        <v>0</v>
      </c>
      <c r="E344" s="15">
        <v>0</v>
      </c>
      <c r="F344" s="15">
        <f t="shared" si="5"/>
        <v>9</v>
      </c>
    </row>
    <row r="345" spans="1:6" ht="15" customHeight="1" x14ac:dyDescent="0.25">
      <c r="A345" s="14">
        <v>343</v>
      </c>
      <c r="B345" s="33" t="s">
        <v>345</v>
      </c>
      <c r="C345" s="15">
        <v>0</v>
      </c>
      <c r="D345" s="15">
        <v>0</v>
      </c>
      <c r="E345" s="15">
        <v>9</v>
      </c>
      <c r="F345" s="15">
        <f t="shared" si="5"/>
        <v>9</v>
      </c>
    </row>
    <row r="346" spans="1:6" ht="15" customHeight="1" x14ac:dyDescent="0.25">
      <c r="A346" s="14">
        <v>344</v>
      </c>
      <c r="B346" s="33" t="s">
        <v>346</v>
      </c>
      <c r="C346" s="15">
        <v>0</v>
      </c>
      <c r="D346" s="15">
        <v>9</v>
      </c>
      <c r="E346" s="15">
        <v>0</v>
      </c>
      <c r="F346" s="15">
        <f t="shared" si="5"/>
        <v>9</v>
      </c>
    </row>
    <row r="347" spans="1:6" ht="15" customHeight="1" x14ac:dyDescent="0.25">
      <c r="A347" s="14">
        <v>345</v>
      </c>
      <c r="B347" s="33" t="s">
        <v>347</v>
      </c>
      <c r="C347" s="15">
        <v>6</v>
      </c>
      <c r="D347" s="15">
        <v>3</v>
      </c>
      <c r="E347" s="15">
        <v>0</v>
      </c>
      <c r="F347" s="15">
        <f t="shared" si="5"/>
        <v>9</v>
      </c>
    </row>
    <row r="348" spans="1:6" ht="15" customHeight="1" x14ac:dyDescent="0.25">
      <c r="A348" s="14">
        <v>346</v>
      </c>
      <c r="B348" s="33" t="s">
        <v>348</v>
      </c>
      <c r="C348" s="15">
        <v>6</v>
      </c>
      <c r="D348" s="15">
        <v>2</v>
      </c>
      <c r="E348" s="15">
        <v>0</v>
      </c>
      <c r="F348" s="15">
        <f t="shared" si="5"/>
        <v>8</v>
      </c>
    </row>
    <row r="349" spans="1:6" ht="15" customHeight="1" x14ac:dyDescent="0.25">
      <c r="A349" s="14">
        <v>347</v>
      </c>
      <c r="B349" s="33" t="s">
        <v>349</v>
      </c>
      <c r="C349" s="15">
        <v>8</v>
      </c>
      <c r="D349" s="15">
        <v>0</v>
      </c>
      <c r="E349" s="15">
        <v>0</v>
      </c>
      <c r="F349" s="15">
        <f t="shared" si="5"/>
        <v>8</v>
      </c>
    </row>
    <row r="350" spans="1:6" ht="15" customHeight="1" x14ac:dyDescent="0.25">
      <c r="A350" s="14">
        <v>348</v>
      </c>
      <c r="B350" s="33" t="s">
        <v>350</v>
      </c>
      <c r="C350" s="15">
        <v>8</v>
      </c>
      <c r="D350" s="15">
        <v>0</v>
      </c>
      <c r="E350" s="15">
        <v>0</v>
      </c>
      <c r="F350" s="15">
        <f t="shared" si="5"/>
        <v>8</v>
      </c>
    </row>
    <row r="351" spans="1:6" ht="15" customHeight="1" x14ac:dyDescent="0.25">
      <c r="A351" s="14">
        <v>349</v>
      </c>
      <c r="B351" s="33" t="s">
        <v>351</v>
      </c>
      <c r="C351" s="15">
        <v>4</v>
      </c>
      <c r="D351" s="15">
        <v>4</v>
      </c>
      <c r="E351" s="15">
        <v>0</v>
      </c>
      <c r="F351" s="15">
        <f t="shared" si="5"/>
        <v>8</v>
      </c>
    </row>
    <row r="352" spans="1:6" ht="15" customHeight="1" x14ac:dyDescent="0.25">
      <c r="A352" s="14">
        <v>350</v>
      </c>
      <c r="B352" s="33" t="s">
        <v>352</v>
      </c>
      <c r="C352" s="15">
        <v>8</v>
      </c>
      <c r="D352" s="15">
        <v>0</v>
      </c>
      <c r="E352" s="15">
        <v>0</v>
      </c>
      <c r="F352" s="15">
        <f t="shared" si="5"/>
        <v>8</v>
      </c>
    </row>
    <row r="353" spans="1:6" ht="15" customHeight="1" x14ac:dyDescent="0.25">
      <c r="A353" s="14">
        <v>351</v>
      </c>
      <c r="B353" s="33" t="s">
        <v>353</v>
      </c>
      <c r="C353" s="15">
        <v>8</v>
      </c>
      <c r="D353" s="15">
        <v>0</v>
      </c>
      <c r="E353" s="15">
        <v>0</v>
      </c>
      <c r="F353" s="15">
        <f t="shared" si="5"/>
        <v>8</v>
      </c>
    </row>
    <row r="354" spans="1:6" ht="15" customHeight="1" x14ac:dyDescent="0.25">
      <c r="A354" s="14">
        <v>352</v>
      </c>
      <c r="B354" s="33" t="s">
        <v>354</v>
      </c>
      <c r="C354" s="15">
        <v>5</v>
      </c>
      <c r="D354" s="15">
        <v>0</v>
      </c>
      <c r="E354" s="15">
        <v>3</v>
      </c>
      <c r="F354" s="15">
        <f t="shared" si="5"/>
        <v>8</v>
      </c>
    </row>
    <row r="355" spans="1:6" ht="15" customHeight="1" x14ac:dyDescent="0.25">
      <c r="A355" s="14">
        <v>353</v>
      </c>
      <c r="B355" s="33" t="s">
        <v>355</v>
      </c>
      <c r="C355" s="15">
        <v>0</v>
      </c>
      <c r="D355" s="15">
        <v>8</v>
      </c>
      <c r="E355" s="15">
        <v>0</v>
      </c>
      <c r="F355" s="15">
        <f t="shared" si="5"/>
        <v>8</v>
      </c>
    </row>
    <row r="356" spans="1:6" ht="15" customHeight="1" x14ac:dyDescent="0.25">
      <c r="A356" s="14">
        <v>354</v>
      </c>
      <c r="B356" s="33" t="s">
        <v>356</v>
      </c>
      <c r="C356" s="15">
        <v>7</v>
      </c>
      <c r="D356" s="15">
        <v>0</v>
      </c>
      <c r="E356" s="15">
        <v>1</v>
      </c>
      <c r="F356" s="15">
        <f t="shared" si="5"/>
        <v>8</v>
      </c>
    </row>
    <row r="357" spans="1:6" ht="15" customHeight="1" x14ac:dyDescent="0.25">
      <c r="A357" s="14">
        <v>355</v>
      </c>
      <c r="B357" s="33" t="s">
        <v>357</v>
      </c>
      <c r="C357" s="15">
        <v>2</v>
      </c>
      <c r="D357" s="15">
        <v>0</v>
      </c>
      <c r="E357" s="15">
        <v>6</v>
      </c>
      <c r="F357" s="15">
        <f t="shared" si="5"/>
        <v>8</v>
      </c>
    </row>
    <row r="358" spans="1:6" ht="15" customHeight="1" x14ac:dyDescent="0.25">
      <c r="A358" s="14">
        <v>356</v>
      </c>
      <c r="B358" s="33" t="s">
        <v>358</v>
      </c>
      <c r="C358" s="15">
        <v>6</v>
      </c>
      <c r="D358" s="15">
        <v>0</v>
      </c>
      <c r="E358" s="15">
        <v>2</v>
      </c>
      <c r="F358" s="15">
        <f t="shared" si="5"/>
        <v>8</v>
      </c>
    </row>
    <row r="359" spans="1:6" ht="15" customHeight="1" x14ac:dyDescent="0.25">
      <c r="A359" s="14">
        <v>357</v>
      </c>
      <c r="B359" s="33" t="s">
        <v>359</v>
      </c>
      <c r="C359" s="15">
        <v>8</v>
      </c>
      <c r="D359" s="15">
        <v>0</v>
      </c>
      <c r="E359" s="15">
        <v>0</v>
      </c>
      <c r="F359" s="15">
        <f t="shared" si="5"/>
        <v>8</v>
      </c>
    </row>
    <row r="360" spans="1:6" ht="15" customHeight="1" x14ac:dyDescent="0.25">
      <c r="A360" s="14">
        <v>358</v>
      </c>
      <c r="B360" s="33" t="s">
        <v>360</v>
      </c>
      <c r="C360" s="15">
        <v>0</v>
      </c>
      <c r="D360" s="15">
        <v>7</v>
      </c>
      <c r="E360" s="15">
        <v>0</v>
      </c>
      <c r="F360" s="15">
        <f t="shared" si="5"/>
        <v>7</v>
      </c>
    </row>
    <row r="361" spans="1:6" ht="15" customHeight="1" x14ac:dyDescent="0.25">
      <c r="A361" s="14">
        <v>359</v>
      </c>
      <c r="B361" s="33" t="s">
        <v>361</v>
      </c>
      <c r="C361" s="15">
        <v>0</v>
      </c>
      <c r="D361" s="15">
        <v>1</v>
      </c>
      <c r="E361" s="15">
        <v>6</v>
      </c>
      <c r="F361" s="15">
        <f t="shared" si="5"/>
        <v>7</v>
      </c>
    </row>
    <row r="362" spans="1:6" ht="15" customHeight="1" x14ac:dyDescent="0.25">
      <c r="A362" s="14">
        <v>360</v>
      </c>
      <c r="B362" s="33" t="s">
        <v>362</v>
      </c>
      <c r="C362" s="15">
        <v>1</v>
      </c>
      <c r="D362" s="15">
        <v>0</v>
      </c>
      <c r="E362" s="15">
        <v>6</v>
      </c>
      <c r="F362" s="15">
        <f t="shared" si="5"/>
        <v>7</v>
      </c>
    </row>
    <row r="363" spans="1:6" ht="15" customHeight="1" x14ac:dyDescent="0.25">
      <c r="A363" s="14">
        <v>361</v>
      </c>
      <c r="B363" s="33" t="s">
        <v>363</v>
      </c>
      <c r="C363" s="15">
        <v>6</v>
      </c>
      <c r="D363" s="15">
        <v>0</v>
      </c>
      <c r="E363" s="15">
        <v>1</v>
      </c>
      <c r="F363" s="15">
        <f t="shared" si="5"/>
        <v>7</v>
      </c>
    </row>
    <row r="364" spans="1:6" ht="15" customHeight="1" x14ac:dyDescent="0.25">
      <c r="A364" s="14">
        <v>362</v>
      </c>
      <c r="B364" s="33" t="s">
        <v>364</v>
      </c>
      <c r="C364" s="15">
        <v>0</v>
      </c>
      <c r="D364" s="15">
        <v>0</v>
      </c>
      <c r="E364" s="15">
        <v>7</v>
      </c>
      <c r="F364" s="15">
        <f t="shared" si="5"/>
        <v>7</v>
      </c>
    </row>
    <row r="365" spans="1:6" ht="15" customHeight="1" x14ac:dyDescent="0.25">
      <c r="A365" s="14">
        <v>363</v>
      </c>
      <c r="B365" s="33" t="s">
        <v>365</v>
      </c>
      <c r="C365" s="15">
        <v>7</v>
      </c>
      <c r="D365" s="15">
        <v>0</v>
      </c>
      <c r="E365" s="15">
        <v>0</v>
      </c>
      <c r="F365" s="15">
        <f t="shared" si="5"/>
        <v>7</v>
      </c>
    </row>
    <row r="366" spans="1:6" ht="15" customHeight="1" x14ac:dyDescent="0.25">
      <c r="A366" s="14">
        <v>364</v>
      </c>
      <c r="B366" s="33" t="s">
        <v>366</v>
      </c>
      <c r="C366" s="15">
        <v>7</v>
      </c>
      <c r="D366" s="15">
        <v>0</v>
      </c>
      <c r="E366" s="15">
        <v>0</v>
      </c>
      <c r="F366" s="15">
        <f t="shared" si="5"/>
        <v>7</v>
      </c>
    </row>
    <row r="367" spans="1:6" ht="15" customHeight="1" x14ac:dyDescent="0.25">
      <c r="A367" s="14">
        <v>365</v>
      </c>
      <c r="B367" s="33" t="s">
        <v>367</v>
      </c>
      <c r="C367" s="15">
        <v>7</v>
      </c>
      <c r="D367" s="15">
        <v>0</v>
      </c>
      <c r="E367" s="15">
        <v>0</v>
      </c>
      <c r="F367" s="15">
        <f t="shared" si="5"/>
        <v>7</v>
      </c>
    </row>
    <row r="368" spans="1:6" ht="15" customHeight="1" x14ac:dyDescent="0.25">
      <c r="A368" s="14">
        <v>366</v>
      </c>
      <c r="B368" s="33" t="s">
        <v>368</v>
      </c>
      <c r="C368" s="15">
        <v>7</v>
      </c>
      <c r="D368" s="15">
        <v>0</v>
      </c>
      <c r="E368" s="15">
        <v>0</v>
      </c>
      <c r="F368" s="15">
        <f t="shared" si="5"/>
        <v>7</v>
      </c>
    </row>
    <row r="369" spans="1:6" ht="15" customHeight="1" x14ac:dyDescent="0.25">
      <c r="A369" s="14">
        <v>367</v>
      </c>
      <c r="B369" s="33" t="s">
        <v>369</v>
      </c>
      <c r="C369" s="15">
        <v>0</v>
      </c>
      <c r="D369" s="15">
        <v>7</v>
      </c>
      <c r="E369" s="15">
        <v>0</v>
      </c>
      <c r="F369" s="15">
        <f t="shared" si="5"/>
        <v>7</v>
      </c>
    </row>
    <row r="370" spans="1:6" ht="15" customHeight="1" x14ac:dyDescent="0.25">
      <c r="A370" s="14">
        <v>368</v>
      </c>
      <c r="B370" s="33" t="s">
        <v>370</v>
      </c>
      <c r="C370" s="15">
        <v>7</v>
      </c>
      <c r="D370" s="15">
        <v>0</v>
      </c>
      <c r="E370" s="15">
        <v>0</v>
      </c>
      <c r="F370" s="15">
        <f t="shared" si="5"/>
        <v>7</v>
      </c>
    </row>
    <row r="371" spans="1:6" ht="15" customHeight="1" x14ac:dyDescent="0.25">
      <c r="A371" s="14">
        <v>369</v>
      </c>
      <c r="B371" s="33" t="s">
        <v>371</v>
      </c>
      <c r="C371" s="15">
        <v>0</v>
      </c>
      <c r="D371" s="15">
        <v>7</v>
      </c>
      <c r="E371" s="15">
        <v>0</v>
      </c>
      <c r="F371" s="15">
        <f t="shared" si="5"/>
        <v>7</v>
      </c>
    </row>
    <row r="372" spans="1:6" ht="15" customHeight="1" x14ac:dyDescent="0.25">
      <c r="A372" s="14">
        <v>370</v>
      </c>
      <c r="B372" s="33" t="s">
        <v>372</v>
      </c>
      <c r="C372" s="15">
        <v>7</v>
      </c>
      <c r="D372" s="15">
        <v>0</v>
      </c>
      <c r="E372" s="15">
        <v>0</v>
      </c>
      <c r="F372" s="15">
        <f t="shared" si="5"/>
        <v>7</v>
      </c>
    </row>
    <row r="373" spans="1:6" ht="15" customHeight="1" x14ac:dyDescent="0.25">
      <c r="A373" s="14">
        <v>371</v>
      </c>
      <c r="B373" s="33" t="s">
        <v>373</v>
      </c>
      <c r="C373" s="15">
        <v>6</v>
      </c>
      <c r="D373" s="15">
        <v>0</v>
      </c>
      <c r="E373" s="15">
        <v>1</v>
      </c>
      <c r="F373" s="15">
        <f t="shared" si="5"/>
        <v>7</v>
      </c>
    </row>
    <row r="374" spans="1:6" ht="15" customHeight="1" x14ac:dyDescent="0.25">
      <c r="A374" s="14">
        <v>372</v>
      </c>
      <c r="B374" s="32" t="s">
        <v>374</v>
      </c>
      <c r="C374" s="15">
        <v>5</v>
      </c>
      <c r="D374" s="15">
        <v>1</v>
      </c>
      <c r="E374" s="15">
        <v>0</v>
      </c>
      <c r="F374" s="15">
        <f t="shared" si="5"/>
        <v>6</v>
      </c>
    </row>
    <row r="375" spans="1:6" ht="15" customHeight="1" x14ac:dyDescent="0.25">
      <c r="A375" s="14">
        <v>373</v>
      </c>
      <c r="B375" s="33" t="s">
        <v>375</v>
      </c>
      <c r="C375" s="15">
        <v>4</v>
      </c>
      <c r="D375" s="15">
        <v>2</v>
      </c>
      <c r="E375" s="15">
        <v>0</v>
      </c>
      <c r="F375" s="15">
        <f t="shared" si="5"/>
        <v>6</v>
      </c>
    </row>
    <row r="376" spans="1:6" ht="15" customHeight="1" x14ac:dyDescent="0.25">
      <c r="A376" s="14">
        <v>374</v>
      </c>
      <c r="B376" s="33" t="s">
        <v>376</v>
      </c>
      <c r="C376" s="15">
        <v>6</v>
      </c>
      <c r="D376" s="15">
        <v>0</v>
      </c>
      <c r="E376" s="15">
        <v>0</v>
      </c>
      <c r="F376" s="15">
        <f t="shared" si="5"/>
        <v>6</v>
      </c>
    </row>
    <row r="377" spans="1:6" ht="15" customHeight="1" x14ac:dyDescent="0.25">
      <c r="A377" s="14">
        <v>375</v>
      </c>
      <c r="B377" s="33" t="s">
        <v>377</v>
      </c>
      <c r="C377" s="15">
        <v>0</v>
      </c>
      <c r="D377" s="15">
        <v>0</v>
      </c>
      <c r="E377" s="15">
        <v>6</v>
      </c>
      <c r="F377" s="15">
        <f t="shared" si="5"/>
        <v>6</v>
      </c>
    </row>
    <row r="378" spans="1:6" ht="15" customHeight="1" x14ac:dyDescent="0.25">
      <c r="A378" s="14">
        <v>376</v>
      </c>
      <c r="B378" s="33" t="s">
        <v>378</v>
      </c>
      <c r="C378" s="15">
        <v>4</v>
      </c>
      <c r="D378" s="15">
        <v>0</v>
      </c>
      <c r="E378" s="15">
        <v>2</v>
      </c>
      <c r="F378" s="15">
        <f t="shared" si="5"/>
        <v>6</v>
      </c>
    </row>
    <row r="379" spans="1:6" ht="15" customHeight="1" x14ac:dyDescent="0.25">
      <c r="A379" s="14">
        <v>377</v>
      </c>
      <c r="B379" s="33" t="s">
        <v>379</v>
      </c>
      <c r="C379" s="15">
        <v>5</v>
      </c>
      <c r="D379" s="15">
        <v>1</v>
      </c>
      <c r="E379" s="15">
        <v>0</v>
      </c>
      <c r="F379" s="15">
        <f t="shared" si="5"/>
        <v>6</v>
      </c>
    </row>
    <row r="380" spans="1:6" ht="15" customHeight="1" x14ac:dyDescent="0.25">
      <c r="A380" s="14">
        <v>378</v>
      </c>
      <c r="B380" s="33" t="s">
        <v>380</v>
      </c>
      <c r="C380" s="15">
        <v>6</v>
      </c>
      <c r="D380" s="15">
        <v>0</v>
      </c>
      <c r="E380" s="15">
        <v>0</v>
      </c>
      <c r="F380" s="15">
        <f t="shared" si="5"/>
        <v>6</v>
      </c>
    </row>
    <row r="381" spans="1:6" ht="15" customHeight="1" x14ac:dyDescent="0.25">
      <c r="A381" s="14">
        <v>379</v>
      </c>
      <c r="B381" s="33" t="s">
        <v>381</v>
      </c>
      <c r="C381" s="15">
        <v>6</v>
      </c>
      <c r="D381" s="15">
        <v>0</v>
      </c>
      <c r="E381" s="15">
        <v>0</v>
      </c>
      <c r="F381" s="15">
        <f t="shared" si="5"/>
        <v>6</v>
      </c>
    </row>
    <row r="382" spans="1:6" ht="15" customHeight="1" x14ac:dyDescent="0.25">
      <c r="A382" s="14">
        <v>380</v>
      </c>
      <c r="B382" s="33" t="s">
        <v>382</v>
      </c>
      <c r="C382" s="15">
        <v>4</v>
      </c>
      <c r="D382" s="15">
        <v>0</v>
      </c>
      <c r="E382" s="15">
        <v>2</v>
      </c>
      <c r="F382" s="15">
        <f t="shared" si="5"/>
        <v>6</v>
      </c>
    </row>
    <row r="383" spans="1:6" ht="15" customHeight="1" x14ac:dyDescent="0.25">
      <c r="A383" s="14">
        <v>381</v>
      </c>
      <c r="B383" s="33" t="s">
        <v>383</v>
      </c>
      <c r="C383" s="15">
        <v>6</v>
      </c>
      <c r="D383" s="15">
        <v>0</v>
      </c>
      <c r="E383" s="15">
        <v>0</v>
      </c>
      <c r="F383" s="15">
        <f t="shared" si="5"/>
        <v>6</v>
      </c>
    </row>
    <row r="384" spans="1:6" ht="15" customHeight="1" x14ac:dyDescent="0.25">
      <c r="A384" s="14">
        <v>382</v>
      </c>
      <c r="B384" s="33" t="s">
        <v>384</v>
      </c>
      <c r="C384" s="15">
        <v>5</v>
      </c>
      <c r="D384" s="15">
        <v>0</v>
      </c>
      <c r="E384" s="15">
        <v>0</v>
      </c>
      <c r="F384" s="15">
        <f t="shared" si="5"/>
        <v>5</v>
      </c>
    </row>
    <row r="385" spans="1:6" ht="15" customHeight="1" x14ac:dyDescent="0.25">
      <c r="A385" s="14">
        <v>383</v>
      </c>
      <c r="B385" s="33" t="s">
        <v>385</v>
      </c>
      <c r="C385" s="15">
        <v>5</v>
      </c>
      <c r="D385" s="15">
        <v>0</v>
      </c>
      <c r="E385" s="15">
        <v>0</v>
      </c>
      <c r="F385" s="15">
        <f t="shared" si="5"/>
        <v>5</v>
      </c>
    </row>
    <row r="386" spans="1:6" ht="15" customHeight="1" x14ac:dyDescent="0.25">
      <c r="A386" s="14">
        <v>384</v>
      </c>
      <c r="B386" s="33" t="s">
        <v>386</v>
      </c>
      <c r="C386" s="15">
        <v>2</v>
      </c>
      <c r="D386" s="15">
        <v>0</v>
      </c>
      <c r="E386" s="15">
        <v>3</v>
      </c>
      <c r="F386" s="15">
        <f t="shared" si="5"/>
        <v>5</v>
      </c>
    </row>
    <row r="387" spans="1:6" ht="15" customHeight="1" x14ac:dyDescent="0.25">
      <c r="A387" s="14">
        <v>385</v>
      </c>
      <c r="B387" s="33" t="s">
        <v>387</v>
      </c>
      <c r="C387" s="15">
        <v>5</v>
      </c>
      <c r="D387" s="15">
        <v>0</v>
      </c>
      <c r="E387" s="15">
        <v>0</v>
      </c>
      <c r="F387" s="15">
        <f t="shared" ref="F387:F450" si="6">SUM(C387:E387)</f>
        <v>5</v>
      </c>
    </row>
    <row r="388" spans="1:6" ht="15" customHeight="1" x14ac:dyDescent="0.25">
      <c r="A388" s="14">
        <v>386</v>
      </c>
      <c r="B388" s="33" t="s">
        <v>388</v>
      </c>
      <c r="C388" s="15">
        <v>0</v>
      </c>
      <c r="D388" s="15">
        <v>5</v>
      </c>
      <c r="E388" s="15">
        <v>0</v>
      </c>
      <c r="F388" s="15">
        <f t="shared" si="6"/>
        <v>5</v>
      </c>
    </row>
    <row r="389" spans="1:6" ht="15" customHeight="1" x14ac:dyDescent="0.25">
      <c r="A389" s="14">
        <v>387</v>
      </c>
      <c r="B389" s="33" t="s">
        <v>389</v>
      </c>
      <c r="C389" s="15">
        <v>5</v>
      </c>
      <c r="D389" s="15">
        <v>0</v>
      </c>
      <c r="E389" s="15">
        <v>0</v>
      </c>
      <c r="F389" s="15">
        <f t="shared" si="6"/>
        <v>5</v>
      </c>
    </row>
    <row r="390" spans="1:6" ht="15" customHeight="1" x14ac:dyDescent="0.25">
      <c r="A390" s="14">
        <v>388</v>
      </c>
      <c r="B390" s="33" t="s">
        <v>390</v>
      </c>
      <c r="C390" s="15">
        <v>5</v>
      </c>
      <c r="D390" s="15">
        <v>0</v>
      </c>
      <c r="E390" s="15">
        <v>0</v>
      </c>
      <c r="F390" s="15">
        <f t="shared" si="6"/>
        <v>5</v>
      </c>
    </row>
    <row r="391" spans="1:6" ht="15" customHeight="1" x14ac:dyDescent="0.25">
      <c r="A391" s="14">
        <v>389</v>
      </c>
      <c r="B391" s="33" t="s">
        <v>391</v>
      </c>
      <c r="C391" s="15">
        <v>5</v>
      </c>
      <c r="D391" s="15">
        <v>0</v>
      </c>
      <c r="E391" s="15">
        <v>0</v>
      </c>
      <c r="F391" s="15">
        <f t="shared" si="6"/>
        <v>5</v>
      </c>
    </row>
    <row r="392" spans="1:6" ht="15" customHeight="1" x14ac:dyDescent="0.25">
      <c r="A392" s="14">
        <v>390</v>
      </c>
      <c r="B392" s="33" t="s">
        <v>392</v>
      </c>
      <c r="C392" s="15">
        <v>5</v>
      </c>
      <c r="D392" s="15">
        <v>0</v>
      </c>
      <c r="E392" s="15">
        <v>0</v>
      </c>
      <c r="F392" s="15">
        <f t="shared" si="6"/>
        <v>5</v>
      </c>
    </row>
    <row r="393" spans="1:6" ht="15" customHeight="1" x14ac:dyDescent="0.25">
      <c r="A393" s="14">
        <v>391</v>
      </c>
      <c r="B393" s="33" t="s">
        <v>393</v>
      </c>
      <c r="C393" s="15">
        <v>4</v>
      </c>
      <c r="D393" s="15">
        <v>0</v>
      </c>
      <c r="E393" s="15">
        <v>1</v>
      </c>
      <c r="F393" s="15">
        <f t="shared" si="6"/>
        <v>5</v>
      </c>
    </row>
    <row r="394" spans="1:6" ht="15" customHeight="1" x14ac:dyDescent="0.25">
      <c r="A394" s="14">
        <v>392</v>
      </c>
      <c r="B394" s="33" t="s">
        <v>394</v>
      </c>
      <c r="C394" s="15">
        <v>4</v>
      </c>
      <c r="D394" s="15">
        <v>1</v>
      </c>
      <c r="E394" s="15">
        <v>0</v>
      </c>
      <c r="F394" s="15">
        <f t="shared" si="6"/>
        <v>5</v>
      </c>
    </row>
    <row r="395" spans="1:6" ht="15" customHeight="1" x14ac:dyDescent="0.25">
      <c r="A395" s="14">
        <v>393</v>
      </c>
      <c r="B395" s="33" t="s">
        <v>395</v>
      </c>
      <c r="C395" s="15">
        <v>5</v>
      </c>
      <c r="D395" s="15">
        <v>0</v>
      </c>
      <c r="E395" s="15">
        <v>0</v>
      </c>
      <c r="F395" s="15">
        <f t="shared" si="6"/>
        <v>5</v>
      </c>
    </row>
    <row r="396" spans="1:6" ht="15" customHeight="1" x14ac:dyDescent="0.25">
      <c r="A396" s="14">
        <v>394</v>
      </c>
      <c r="B396" s="33" t="s">
        <v>396</v>
      </c>
      <c r="C396" s="15">
        <v>5</v>
      </c>
      <c r="D396" s="15">
        <v>0</v>
      </c>
      <c r="E396" s="15">
        <v>0</v>
      </c>
      <c r="F396" s="15">
        <f t="shared" si="6"/>
        <v>5</v>
      </c>
    </row>
    <row r="397" spans="1:6" ht="15" customHeight="1" x14ac:dyDescent="0.25">
      <c r="A397" s="14">
        <v>395</v>
      </c>
      <c r="B397" s="33" t="s">
        <v>397</v>
      </c>
      <c r="C397" s="15">
        <v>5</v>
      </c>
      <c r="D397" s="15">
        <v>0</v>
      </c>
      <c r="E397" s="15">
        <v>0</v>
      </c>
      <c r="F397" s="15">
        <f t="shared" si="6"/>
        <v>5</v>
      </c>
    </row>
    <row r="398" spans="1:6" ht="15" customHeight="1" x14ac:dyDescent="0.25">
      <c r="A398" s="14">
        <v>396</v>
      </c>
      <c r="B398" s="33" t="s">
        <v>398</v>
      </c>
      <c r="C398" s="15">
        <v>4</v>
      </c>
      <c r="D398" s="15">
        <v>0</v>
      </c>
      <c r="E398" s="15">
        <v>0</v>
      </c>
      <c r="F398" s="15">
        <f t="shared" si="6"/>
        <v>4</v>
      </c>
    </row>
    <row r="399" spans="1:6" ht="15" customHeight="1" x14ac:dyDescent="0.25">
      <c r="A399" s="14">
        <v>397</v>
      </c>
      <c r="B399" s="33" t="s">
        <v>399</v>
      </c>
      <c r="C399" s="15">
        <v>0</v>
      </c>
      <c r="D399" s="15">
        <v>0</v>
      </c>
      <c r="E399" s="15">
        <v>4</v>
      </c>
      <c r="F399" s="15">
        <f t="shared" si="6"/>
        <v>4</v>
      </c>
    </row>
    <row r="400" spans="1:6" ht="15" customHeight="1" x14ac:dyDescent="0.25">
      <c r="A400" s="14">
        <v>398</v>
      </c>
      <c r="B400" s="33" t="s">
        <v>400</v>
      </c>
      <c r="C400" s="15">
        <v>2</v>
      </c>
      <c r="D400" s="15">
        <v>2</v>
      </c>
      <c r="E400" s="15">
        <v>0</v>
      </c>
      <c r="F400" s="15">
        <f t="shared" si="6"/>
        <v>4</v>
      </c>
    </row>
    <row r="401" spans="1:6" ht="15" customHeight="1" x14ac:dyDescent="0.25">
      <c r="A401" s="14">
        <v>399</v>
      </c>
      <c r="B401" s="33" t="s">
        <v>401</v>
      </c>
      <c r="C401" s="15">
        <v>4</v>
      </c>
      <c r="D401" s="15">
        <v>0</v>
      </c>
      <c r="E401" s="15">
        <v>0</v>
      </c>
      <c r="F401" s="15">
        <f t="shared" si="6"/>
        <v>4</v>
      </c>
    </row>
    <row r="402" spans="1:6" ht="15" customHeight="1" x14ac:dyDescent="0.25">
      <c r="A402" s="14">
        <v>400</v>
      </c>
      <c r="B402" s="33" t="s">
        <v>402</v>
      </c>
      <c r="C402" s="15">
        <v>4</v>
      </c>
      <c r="D402" s="15">
        <v>0</v>
      </c>
      <c r="E402" s="15">
        <v>0</v>
      </c>
      <c r="F402" s="15">
        <f t="shared" si="6"/>
        <v>4</v>
      </c>
    </row>
    <row r="403" spans="1:6" ht="15" customHeight="1" x14ac:dyDescent="0.25">
      <c r="A403" s="14">
        <v>401</v>
      </c>
      <c r="B403" s="33" t="s">
        <v>403</v>
      </c>
      <c r="C403" s="15">
        <v>0</v>
      </c>
      <c r="D403" s="15">
        <v>0</v>
      </c>
      <c r="E403" s="15">
        <v>4</v>
      </c>
      <c r="F403" s="15">
        <f t="shared" si="6"/>
        <v>4</v>
      </c>
    </row>
    <row r="404" spans="1:6" ht="15" customHeight="1" x14ac:dyDescent="0.25">
      <c r="A404" s="14">
        <v>402</v>
      </c>
      <c r="B404" s="33" t="s">
        <v>404</v>
      </c>
      <c r="C404" s="15">
        <v>2</v>
      </c>
      <c r="D404" s="15">
        <v>0</v>
      </c>
      <c r="E404" s="15">
        <v>2</v>
      </c>
      <c r="F404" s="15">
        <f t="shared" si="6"/>
        <v>4</v>
      </c>
    </row>
    <row r="405" spans="1:6" ht="15" customHeight="1" x14ac:dyDescent="0.25">
      <c r="A405" s="14">
        <v>403</v>
      </c>
      <c r="B405" s="33" t="s">
        <v>405</v>
      </c>
      <c r="C405" s="15">
        <v>1</v>
      </c>
      <c r="D405" s="15">
        <v>3</v>
      </c>
      <c r="E405" s="15">
        <v>0</v>
      </c>
      <c r="F405" s="15">
        <f t="shared" si="6"/>
        <v>4</v>
      </c>
    </row>
    <row r="406" spans="1:6" ht="15" customHeight="1" x14ac:dyDescent="0.25">
      <c r="A406" s="14">
        <v>404</v>
      </c>
      <c r="B406" s="33" t="s">
        <v>406</v>
      </c>
      <c r="C406" s="15">
        <v>4</v>
      </c>
      <c r="D406" s="15">
        <v>0</v>
      </c>
      <c r="E406" s="15">
        <v>0</v>
      </c>
      <c r="F406" s="15">
        <f t="shared" si="6"/>
        <v>4</v>
      </c>
    </row>
    <row r="407" spans="1:6" ht="15" customHeight="1" x14ac:dyDescent="0.25">
      <c r="A407" s="14">
        <v>405</v>
      </c>
      <c r="B407" s="33" t="s">
        <v>407</v>
      </c>
      <c r="C407" s="15">
        <v>4</v>
      </c>
      <c r="D407" s="15">
        <v>0</v>
      </c>
      <c r="E407" s="15">
        <v>0</v>
      </c>
      <c r="F407" s="15">
        <f t="shared" si="6"/>
        <v>4</v>
      </c>
    </row>
    <row r="408" spans="1:6" ht="15" customHeight="1" x14ac:dyDescent="0.25">
      <c r="A408" s="14">
        <v>406</v>
      </c>
      <c r="B408" s="33" t="s">
        <v>408</v>
      </c>
      <c r="C408" s="15">
        <v>0</v>
      </c>
      <c r="D408" s="15">
        <v>0</v>
      </c>
      <c r="E408" s="15">
        <v>4</v>
      </c>
      <c r="F408" s="15">
        <f t="shared" si="6"/>
        <v>4</v>
      </c>
    </row>
    <row r="409" spans="1:6" ht="15" customHeight="1" x14ac:dyDescent="0.25">
      <c r="A409" s="14">
        <v>407</v>
      </c>
      <c r="B409" s="33" t="s">
        <v>409</v>
      </c>
      <c r="C409" s="15">
        <v>4</v>
      </c>
      <c r="D409" s="15">
        <v>0</v>
      </c>
      <c r="E409" s="15">
        <v>0</v>
      </c>
      <c r="F409" s="15">
        <f t="shared" si="6"/>
        <v>4</v>
      </c>
    </row>
    <row r="410" spans="1:6" ht="15" customHeight="1" x14ac:dyDescent="0.25">
      <c r="A410" s="14">
        <v>408</v>
      </c>
      <c r="B410" s="33" t="s">
        <v>410</v>
      </c>
      <c r="C410" s="15">
        <v>4</v>
      </c>
      <c r="D410" s="15">
        <v>0</v>
      </c>
      <c r="E410" s="15">
        <v>0</v>
      </c>
      <c r="F410" s="15">
        <f t="shared" si="6"/>
        <v>4</v>
      </c>
    </row>
    <row r="411" spans="1:6" ht="15" customHeight="1" x14ac:dyDescent="0.25">
      <c r="A411" s="14">
        <v>409</v>
      </c>
      <c r="B411" s="33" t="s">
        <v>411</v>
      </c>
      <c r="C411" s="15">
        <v>4</v>
      </c>
      <c r="D411" s="15">
        <v>0</v>
      </c>
      <c r="E411" s="15">
        <v>0</v>
      </c>
      <c r="F411" s="15">
        <f t="shared" si="6"/>
        <v>4</v>
      </c>
    </row>
    <row r="412" spans="1:6" ht="15" customHeight="1" x14ac:dyDescent="0.25">
      <c r="A412" s="14">
        <v>410</v>
      </c>
      <c r="B412" s="33" t="s">
        <v>412</v>
      </c>
      <c r="C412" s="15">
        <v>4</v>
      </c>
      <c r="D412" s="15">
        <v>0</v>
      </c>
      <c r="E412" s="15">
        <v>0</v>
      </c>
      <c r="F412" s="15">
        <f t="shared" si="6"/>
        <v>4</v>
      </c>
    </row>
    <row r="413" spans="1:6" ht="15" customHeight="1" x14ac:dyDescent="0.25">
      <c r="A413" s="14">
        <v>411</v>
      </c>
      <c r="B413" s="33" t="s">
        <v>413</v>
      </c>
      <c r="C413" s="15">
        <v>3</v>
      </c>
      <c r="D413" s="15">
        <v>0</v>
      </c>
      <c r="E413" s="15">
        <v>1</v>
      </c>
      <c r="F413" s="15">
        <f t="shared" si="6"/>
        <v>4</v>
      </c>
    </row>
    <row r="414" spans="1:6" ht="15" customHeight="1" x14ac:dyDescent="0.25">
      <c r="A414" s="14">
        <v>412</v>
      </c>
      <c r="B414" s="33" t="s">
        <v>414</v>
      </c>
      <c r="C414" s="15">
        <v>3</v>
      </c>
      <c r="D414" s="15">
        <v>0</v>
      </c>
      <c r="E414" s="15">
        <v>0</v>
      </c>
      <c r="F414" s="15">
        <f t="shared" si="6"/>
        <v>3</v>
      </c>
    </row>
    <row r="415" spans="1:6" ht="15" customHeight="1" x14ac:dyDescent="0.25">
      <c r="A415" s="14">
        <v>413</v>
      </c>
      <c r="B415" s="33" t="s">
        <v>415</v>
      </c>
      <c r="C415" s="15">
        <v>3</v>
      </c>
      <c r="D415" s="15">
        <v>0</v>
      </c>
      <c r="E415" s="15">
        <v>0</v>
      </c>
      <c r="F415" s="15">
        <f t="shared" si="6"/>
        <v>3</v>
      </c>
    </row>
    <row r="416" spans="1:6" ht="15" customHeight="1" x14ac:dyDescent="0.25">
      <c r="A416" s="14">
        <v>414</v>
      </c>
      <c r="B416" s="33" t="s">
        <v>416</v>
      </c>
      <c r="C416" s="15">
        <v>1</v>
      </c>
      <c r="D416" s="15">
        <v>0</v>
      </c>
      <c r="E416" s="15">
        <v>2</v>
      </c>
      <c r="F416" s="15">
        <f t="shared" si="6"/>
        <v>3</v>
      </c>
    </row>
    <row r="417" spans="1:6" ht="15" customHeight="1" x14ac:dyDescent="0.25">
      <c r="A417" s="14">
        <v>415</v>
      </c>
      <c r="B417" s="33" t="s">
        <v>417</v>
      </c>
      <c r="C417" s="15">
        <v>3</v>
      </c>
      <c r="D417" s="15">
        <v>0</v>
      </c>
      <c r="E417" s="15">
        <v>0</v>
      </c>
      <c r="F417" s="15">
        <f t="shared" si="6"/>
        <v>3</v>
      </c>
    </row>
    <row r="418" spans="1:6" ht="15" customHeight="1" x14ac:dyDescent="0.25">
      <c r="A418" s="14">
        <v>416</v>
      </c>
      <c r="B418" s="33" t="s">
        <v>418</v>
      </c>
      <c r="C418" s="15">
        <v>2</v>
      </c>
      <c r="D418" s="15">
        <v>0</v>
      </c>
      <c r="E418" s="15">
        <v>1</v>
      </c>
      <c r="F418" s="15">
        <f t="shared" si="6"/>
        <v>3</v>
      </c>
    </row>
    <row r="419" spans="1:6" ht="15" customHeight="1" x14ac:dyDescent="0.25">
      <c r="A419" s="14">
        <v>417</v>
      </c>
      <c r="B419" s="33" t="s">
        <v>419</v>
      </c>
      <c r="C419" s="15">
        <v>3</v>
      </c>
      <c r="D419" s="15">
        <v>0</v>
      </c>
      <c r="E419" s="15">
        <v>0</v>
      </c>
      <c r="F419" s="15">
        <f t="shared" si="6"/>
        <v>3</v>
      </c>
    </row>
    <row r="420" spans="1:6" ht="15" customHeight="1" x14ac:dyDescent="0.25">
      <c r="A420" s="14">
        <v>418</v>
      </c>
      <c r="B420" s="33" t="s">
        <v>420</v>
      </c>
      <c r="C420" s="15">
        <v>1</v>
      </c>
      <c r="D420" s="15">
        <v>2</v>
      </c>
      <c r="E420" s="15">
        <v>0</v>
      </c>
      <c r="F420" s="15">
        <f t="shared" si="6"/>
        <v>3</v>
      </c>
    </row>
    <row r="421" spans="1:6" ht="15" customHeight="1" x14ac:dyDescent="0.25">
      <c r="A421" s="14">
        <v>419</v>
      </c>
      <c r="B421" s="33" t="s">
        <v>421</v>
      </c>
      <c r="C421" s="15">
        <v>3</v>
      </c>
      <c r="D421" s="15">
        <v>0</v>
      </c>
      <c r="E421" s="15">
        <v>0</v>
      </c>
      <c r="F421" s="15">
        <f t="shared" si="6"/>
        <v>3</v>
      </c>
    </row>
    <row r="422" spans="1:6" ht="15" customHeight="1" x14ac:dyDescent="0.25">
      <c r="A422" s="14">
        <v>420</v>
      </c>
      <c r="B422" s="33" t="s">
        <v>422</v>
      </c>
      <c r="C422" s="15">
        <v>0</v>
      </c>
      <c r="D422" s="15">
        <v>0</v>
      </c>
      <c r="E422" s="15">
        <v>3</v>
      </c>
      <c r="F422" s="15">
        <f t="shared" si="6"/>
        <v>3</v>
      </c>
    </row>
    <row r="423" spans="1:6" ht="15" customHeight="1" x14ac:dyDescent="0.25">
      <c r="A423" s="14">
        <v>421</v>
      </c>
      <c r="B423" s="33" t="s">
        <v>423</v>
      </c>
      <c r="C423" s="15">
        <v>0</v>
      </c>
      <c r="D423" s="15">
        <v>0</v>
      </c>
      <c r="E423" s="15">
        <v>3</v>
      </c>
      <c r="F423" s="15">
        <f t="shared" si="6"/>
        <v>3</v>
      </c>
    </row>
    <row r="424" spans="1:6" ht="15" customHeight="1" x14ac:dyDescent="0.25">
      <c r="A424" s="14">
        <v>422</v>
      </c>
      <c r="B424" s="33" t="s">
        <v>424</v>
      </c>
      <c r="C424" s="15">
        <v>2</v>
      </c>
      <c r="D424" s="15">
        <v>1</v>
      </c>
      <c r="E424" s="15">
        <v>0</v>
      </c>
      <c r="F424" s="15">
        <f t="shared" si="6"/>
        <v>3</v>
      </c>
    </row>
    <row r="425" spans="1:6" ht="15" customHeight="1" x14ac:dyDescent="0.25">
      <c r="A425" s="14">
        <v>423</v>
      </c>
      <c r="B425" s="33" t="s">
        <v>425</v>
      </c>
      <c r="C425" s="15">
        <v>3</v>
      </c>
      <c r="D425" s="15">
        <v>0</v>
      </c>
      <c r="E425" s="15">
        <v>0</v>
      </c>
      <c r="F425" s="15">
        <f t="shared" si="6"/>
        <v>3</v>
      </c>
    </row>
    <row r="426" spans="1:6" ht="15" customHeight="1" x14ac:dyDescent="0.25">
      <c r="A426" s="14">
        <v>424</v>
      </c>
      <c r="B426" s="33" t="s">
        <v>426</v>
      </c>
      <c r="C426" s="15">
        <v>3</v>
      </c>
      <c r="D426" s="15">
        <v>0</v>
      </c>
      <c r="E426" s="15">
        <v>0</v>
      </c>
      <c r="F426" s="15">
        <f t="shared" si="6"/>
        <v>3</v>
      </c>
    </row>
    <row r="427" spans="1:6" ht="15" customHeight="1" x14ac:dyDescent="0.25">
      <c r="A427" s="14">
        <v>425</v>
      </c>
      <c r="B427" s="33" t="s">
        <v>427</v>
      </c>
      <c r="C427" s="15">
        <v>0</v>
      </c>
      <c r="D427" s="15">
        <v>3</v>
      </c>
      <c r="E427" s="15">
        <v>0</v>
      </c>
      <c r="F427" s="15">
        <f t="shared" si="6"/>
        <v>3</v>
      </c>
    </row>
    <row r="428" spans="1:6" ht="15" customHeight="1" x14ac:dyDescent="0.25">
      <c r="A428" s="14">
        <v>426</v>
      </c>
      <c r="B428" s="33" t="s">
        <v>428</v>
      </c>
      <c r="C428" s="15">
        <v>0</v>
      </c>
      <c r="D428" s="15">
        <v>3</v>
      </c>
      <c r="E428" s="15">
        <v>0</v>
      </c>
      <c r="F428" s="15">
        <f t="shared" si="6"/>
        <v>3</v>
      </c>
    </row>
    <row r="429" spans="1:6" ht="15" customHeight="1" x14ac:dyDescent="0.25">
      <c r="A429" s="14">
        <v>427</v>
      </c>
      <c r="B429" s="33" t="s">
        <v>429</v>
      </c>
      <c r="C429" s="15">
        <v>0</v>
      </c>
      <c r="D429" s="15">
        <v>3</v>
      </c>
      <c r="E429" s="15">
        <v>0</v>
      </c>
      <c r="F429" s="15">
        <f t="shared" si="6"/>
        <v>3</v>
      </c>
    </row>
    <row r="430" spans="1:6" ht="15" customHeight="1" x14ac:dyDescent="0.25">
      <c r="A430" s="14">
        <v>428</v>
      </c>
      <c r="B430" s="33" t="s">
        <v>430</v>
      </c>
      <c r="C430" s="15">
        <v>3</v>
      </c>
      <c r="D430" s="15">
        <v>0</v>
      </c>
      <c r="E430" s="15">
        <v>0</v>
      </c>
      <c r="F430" s="15">
        <f t="shared" si="6"/>
        <v>3</v>
      </c>
    </row>
    <row r="431" spans="1:6" ht="15" customHeight="1" x14ac:dyDescent="0.25">
      <c r="A431" s="14">
        <v>429</v>
      </c>
      <c r="B431" s="33" t="s">
        <v>431</v>
      </c>
      <c r="C431" s="15">
        <v>2</v>
      </c>
      <c r="D431" s="15">
        <v>0</v>
      </c>
      <c r="E431" s="15">
        <v>0</v>
      </c>
      <c r="F431" s="15">
        <f t="shared" si="6"/>
        <v>2</v>
      </c>
    </row>
    <row r="432" spans="1:6" ht="15" customHeight="1" x14ac:dyDescent="0.25">
      <c r="A432" s="14">
        <v>430</v>
      </c>
      <c r="B432" s="33" t="s">
        <v>432</v>
      </c>
      <c r="C432" s="15">
        <v>0</v>
      </c>
      <c r="D432" s="15">
        <v>0</v>
      </c>
      <c r="E432" s="15">
        <v>2</v>
      </c>
      <c r="F432" s="15">
        <f t="shared" si="6"/>
        <v>2</v>
      </c>
    </row>
    <row r="433" spans="1:6" ht="15" customHeight="1" x14ac:dyDescent="0.25">
      <c r="A433" s="14">
        <v>431</v>
      </c>
      <c r="B433" s="33" t="s">
        <v>433</v>
      </c>
      <c r="C433" s="15">
        <v>2</v>
      </c>
      <c r="D433" s="15">
        <v>0</v>
      </c>
      <c r="E433" s="15">
        <v>0</v>
      </c>
      <c r="F433" s="15">
        <f t="shared" si="6"/>
        <v>2</v>
      </c>
    </row>
    <row r="434" spans="1:6" ht="15" customHeight="1" x14ac:dyDescent="0.25">
      <c r="A434" s="14">
        <v>432</v>
      </c>
      <c r="B434" s="33" t="s">
        <v>434</v>
      </c>
      <c r="C434" s="15">
        <v>2</v>
      </c>
      <c r="D434" s="15">
        <v>0</v>
      </c>
      <c r="E434" s="15">
        <v>0</v>
      </c>
      <c r="F434" s="15">
        <f t="shared" si="6"/>
        <v>2</v>
      </c>
    </row>
    <row r="435" spans="1:6" ht="15" customHeight="1" x14ac:dyDescent="0.25">
      <c r="A435" s="14">
        <v>433</v>
      </c>
      <c r="B435" s="33" t="s">
        <v>435</v>
      </c>
      <c r="C435" s="15">
        <v>0</v>
      </c>
      <c r="D435" s="15">
        <v>2</v>
      </c>
      <c r="E435" s="15">
        <v>0</v>
      </c>
      <c r="F435" s="15">
        <f t="shared" si="6"/>
        <v>2</v>
      </c>
    </row>
    <row r="436" spans="1:6" ht="15" customHeight="1" x14ac:dyDescent="0.25">
      <c r="A436" s="14">
        <v>434</v>
      </c>
      <c r="B436" s="33" t="s">
        <v>436</v>
      </c>
      <c r="C436" s="15">
        <v>2</v>
      </c>
      <c r="D436" s="15">
        <v>0</v>
      </c>
      <c r="E436" s="15">
        <v>0</v>
      </c>
      <c r="F436" s="15">
        <f t="shared" si="6"/>
        <v>2</v>
      </c>
    </row>
    <row r="437" spans="1:6" ht="15" customHeight="1" x14ac:dyDescent="0.25">
      <c r="A437" s="14">
        <v>435</v>
      </c>
      <c r="B437" s="33" t="s">
        <v>437</v>
      </c>
      <c r="C437" s="15">
        <v>0</v>
      </c>
      <c r="D437" s="15">
        <v>0</v>
      </c>
      <c r="E437" s="15">
        <v>2</v>
      </c>
      <c r="F437" s="15">
        <f t="shared" si="6"/>
        <v>2</v>
      </c>
    </row>
    <row r="438" spans="1:6" ht="15" customHeight="1" x14ac:dyDescent="0.25">
      <c r="A438" s="14">
        <v>436</v>
      </c>
      <c r="B438" s="33" t="s">
        <v>438</v>
      </c>
      <c r="C438" s="15">
        <v>2</v>
      </c>
      <c r="D438" s="15">
        <v>0</v>
      </c>
      <c r="E438" s="15">
        <v>0</v>
      </c>
      <c r="F438" s="15">
        <f t="shared" si="6"/>
        <v>2</v>
      </c>
    </row>
    <row r="439" spans="1:6" ht="15" customHeight="1" x14ac:dyDescent="0.25">
      <c r="A439" s="14">
        <v>437</v>
      </c>
      <c r="B439" s="33" t="s">
        <v>439</v>
      </c>
      <c r="C439" s="15">
        <v>2</v>
      </c>
      <c r="D439" s="15">
        <v>0</v>
      </c>
      <c r="E439" s="15">
        <v>0</v>
      </c>
      <c r="F439" s="15">
        <f t="shared" si="6"/>
        <v>2</v>
      </c>
    </row>
    <row r="440" spans="1:6" ht="15" customHeight="1" x14ac:dyDescent="0.25">
      <c r="A440" s="14">
        <v>438</v>
      </c>
      <c r="B440" s="33" t="s">
        <v>440</v>
      </c>
      <c r="C440" s="15">
        <v>1</v>
      </c>
      <c r="D440" s="15">
        <v>1</v>
      </c>
      <c r="E440" s="15">
        <v>0</v>
      </c>
      <c r="F440" s="15">
        <f t="shared" si="6"/>
        <v>2</v>
      </c>
    </row>
    <row r="441" spans="1:6" ht="15" customHeight="1" x14ac:dyDescent="0.25">
      <c r="A441" s="14">
        <v>439</v>
      </c>
      <c r="B441" s="33" t="s">
        <v>441</v>
      </c>
      <c r="C441" s="15">
        <v>2</v>
      </c>
      <c r="D441" s="15">
        <v>0</v>
      </c>
      <c r="E441" s="15">
        <v>0</v>
      </c>
      <c r="F441" s="15">
        <f t="shared" si="6"/>
        <v>2</v>
      </c>
    </row>
    <row r="442" spans="1:6" ht="15" customHeight="1" x14ac:dyDescent="0.25">
      <c r="A442" s="14">
        <v>440</v>
      </c>
      <c r="B442" s="33" t="s">
        <v>442</v>
      </c>
      <c r="C442" s="15">
        <v>0</v>
      </c>
      <c r="D442" s="15">
        <v>2</v>
      </c>
      <c r="E442" s="15">
        <v>0</v>
      </c>
      <c r="F442" s="15">
        <f t="shared" si="6"/>
        <v>2</v>
      </c>
    </row>
    <row r="443" spans="1:6" ht="15" customHeight="1" x14ac:dyDescent="0.25">
      <c r="A443" s="14">
        <v>441</v>
      </c>
      <c r="B443" s="33" t="s">
        <v>443</v>
      </c>
      <c r="C443" s="15">
        <v>2</v>
      </c>
      <c r="D443" s="15">
        <v>0</v>
      </c>
      <c r="E443" s="15">
        <v>0</v>
      </c>
      <c r="F443" s="15">
        <f t="shared" si="6"/>
        <v>2</v>
      </c>
    </row>
    <row r="444" spans="1:6" ht="15" customHeight="1" x14ac:dyDescent="0.25">
      <c r="A444" s="14">
        <v>442</v>
      </c>
      <c r="B444" s="33" t="s">
        <v>444</v>
      </c>
      <c r="C444" s="15">
        <v>0</v>
      </c>
      <c r="D444" s="15">
        <v>0</v>
      </c>
      <c r="E444" s="15">
        <v>2</v>
      </c>
      <c r="F444" s="15">
        <f t="shared" si="6"/>
        <v>2</v>
      </c>
    </row>
    <row r="445" spans="1:6" ht="15" customHeight="1" x14ac:dyDescent="0.25">
      <c r="A445" s="14">
        <v>443</v>
      </c>
      <c r="B445" s="33" t="s">
        <v>445</v>
      </c>
      <c r="C445" s="15">
        <v>2</v>
      </c>
      <c r="D445" s="15">
        <v>0</v>
      </c>
      <c r="E445" s="15">
        <v>0</v>
      </c>
      <c r="F445" s="15">
        <f t="shared" si="6"/>
        <v>2</v>
      </c>
    </row>
    <row r="446" spans="1:6" ht="15" customHeight="1" x14ac:dyDescent="0.25">
      <c r="A446" s="14">
        <v>444</v>
      </c>
      <c r="B446" s="33" t="s">
        <v>446</v>
      </c>
      <c r="C446" s="15">
        <v>0</v>
      </c>
      <c r="D446" s="15">
        <v>0</v>
      </c>
      <c r="E446" s="15">
        <v>2</v>
      </c>
      <c r="F446" s="15">
        <f t="shared" si="6"/>
        <v>2</v>
      </c>
    </row>
    <row r="447" spans="1:6" ht="15" customHeight="1" x14ac:dyDescent="0.25">
      <c r="A447" s="14">
        <v>445</v>
      </c>
      <c r="B447" s="33" t="s">
        <v>447</v>
      </c>
      <c r="C447" s="15">
        <v>2</v>
      </c>
      <c r="D447" s="15">
        <v>0</v>
      </c>
      <c r="E447" s="15">
        <v>0</v>
      </c>
      <c r="F447" s="15">
        <f t="shared" si="6"/>
        <v>2</v>
      </c>
    </row>
    <row r="448" spans="1:6" ht="15" customHeight="1" x14ac:dyDescent="0.25">
      <c r="A448" s="14">
        <v>446</v>
      </c>
      <c r="B448" s="33" t="s">
        <v>448</v>
      </c>
      <c r="C448" s="15">
        <v>2</v>
      </c>
      <c r="D448" s="15">
        <v>0</v>
      </c>
      <c r="E448" s="15">
        <v>0</v>
      </c>
      <c r="F448" s="15">
        <f t="shared" si="6"/>
        <v>2</v>
      </c>
    </row>
    <row r="449" spans="1:6" ht="15" customHeight="1" x14ac:dyDescent="0.25">
      <c r="A449" s="14">
        <v>447</v>
      </c>
      <c r="B449" s="33" t="s">
        <v>449</v>
      </c>
      <c r="C449" s="15">
        <v>2</v>
      </c>
      <c r="D449" s="15">
        <v>0</v>
      </c>
      <c r="E449" s="15">
        <v>0</v>
      </c>
      <c r="F449" s="15">
        <f t="shared" si="6"/>
        <v>2</v>
      </c>
    </row>
    <row r="450" spans="1:6" ht="15" customHeight="1" x14ac:dyDescent="0.25">
      <c r="A450" s="14">
        <v>448</v>
      </c>
      <c r="B450" s="33" t="s">
        <v>450</v>
      </c>
      <c r="C450" s="15">
        <v>2</v>
      </c>
      <c r="D450" s="15">
        <v>0</v>
      </c>
      <c r="E450" s="15">
        <v>0</v>
      </c>
      <c r="F450" s="15">
        <f t="shared" si="6"/>
        <v>2</v>
      </c>
    </row>
    <row r="451" spans="1:6" ht="15" customHeight="1" x14ac:dyDescent="0.25">
      <c r="A451" s="14">
        <v>449</v>
      </c>
      <c r="B451" s="33" t="s">
        <v>451</v>
      </c>
      <c r="C451" s="15">
        <v>0</v>
      </c>
      <c r="D451" s="15">
        <v>0</v>
      </c>
      <c r="E451" s="15">
        <v>2</v>
      </c>
      <c r="F451" s="15">
        <f t="shared" ref="F451:F514" si="7">SUM(C451:E451)</f>
        <v>2</v>
      </c>
    </row>
    <row r="452" spans="1:6" ht="15" customHeight="1" x14ac:dyDescent="0.25">
      <c r="A452" s="14">
        <v>450</v>
      </c>
      <c r="B452" s="33" t="s">
        <v>452</v>
      </c>
      <c r="C452" s="15">
        <v>2</v>
      </c>
      <c r="D452" s="15">
        <v>0</v>
      </c>
      <c r="E452" s="15">
        <v>0</v>
      </c>
      <c r="F452" s="15">
        <f t="shared" si="7"/>
        <v>2</v>
      </c>
    </row>
    <row r="453" spans="1:6" ht="15" customHeight="1" x14ac:dyDescent="0.25">
      <c r="A453" s="14">
        <v>451</v>
      </c>
      <c r="B453" s="33" t="s">
        <v>453</v>
      </c>
      <c r="C453" s="15">
        <v>2</v>
      </c>
      <c r="D453" s="15">
        <v>0</v>
      </c>
      <c r="E453" s="15">
        <v>0</v>
      </c>
      <c r="F453" s="15">
        <f t="shared" si="7"/>
        <v>2</v>
      </c>
    </row>
    <row r="454" spans="1:6" ht="15" customHeight="1" x14ac:dyDescent="0.25">
      <c r="A454" s="14">
        <v>452</v>
      </c>
      <c r="B454" s="33" t="s">
        <v>454</v>
      </c>
      <c r="C454" s="15">
        <v>2</v>
      </c>
      <c r="D454" s="15">
        <v>0</v>
      </c>
      <c r="E454" s="15">
        <v>0</v>
      </c>
      <c r="F454" s="15">
        <f t="shared" si="7"/>
        <v>2</v>
      </c>
    </row>
    <row r="455" spans="1:6" ht="15" customHeight="1" x14ac:dyDescent="0.25">
      <c r="A455" s="14">
        <v>453</v>
      </c>
      <c r="B455" s="33" t="s">
        <v>455</v>
      </c>
      <c r="C455" s="15">
        <v>0</v>
      </c>
      <c r="D455" s="15">
        <v>2</v>
      </c>
      <c r="E455" s="15">
        <v>0</v>
      </c>
      <c r="F455" s="15">
        <f t="shared" si="7"/>
        <v>2</v>
      </c>
    </row>
    <row r="456" spans="1:6" ht="15" customHeight="1" x14ac:dyDescent="0.25">
      <c r="A456" s="14">
        <v>454</v>
      </c>
      <c r="B456" s="33" t="s">
        <v>456</v>
      </c>
      <c r="C456" s="15">
        <v>0</v>
      </c>
      <c r="D456" s="15">
        <v>2</v>
      </c>
      <c r="E456" s="15">
        <v>0</v>
      </c>
      <c r="F456" s="15">
        <f t="shared" si="7"/>
        <v>2</v>
      </c>
    </row>
    <row r="457" spans="1:6" ht="15" customHeight="1" x14ac:dyDescent="0.25">
      <c r="A457" s="14">
        <v>455</v>
      </c>
      <c r="B457" s="33" t="s">
        <v>457</v>
      </c>
      <c r="C457" s="15">
        <v>2</v>
      </c>
      <c r="D457" s="15">
        <v>0</v>
      </c>
      <c r="E457" s="15">
        <v>0</v>
      </c>
      <c r="F457" s="15">
        <f t="shared" si="7"/>
        <v>2</v>
      </c>
    </row>
    <row r="458" spans="1:6" ht="15" customHeight="1" x14ac:dyDescent="0.25">
      <c r="A458" s="14">
        <v>456</v>
      </c>
      <c r="B458" s="33" t="s">
        <v>458</v>
      </c>
      <c r="C458" s="15">
        <v>2</v>
      </c>
      <c r="D458" s="15">
        <v>0</v>
      </c>
      <c r="E458" s="15">
        <v>0</v>
      </c>
      <c r="F458" s="15">
        <f t="shared" si="7"/>
        <v>2</v>
      </c>
    </row>
    <row r="459" spans="1:6" ht="15" customHeight="1" x14ac:dyDescent="0.25">
      <c r="A459" s="14">
        <v>457</v>
      </c>
      <c r="B459" s="33" t="s">
        <v>459</v>
      </c>
      <c r="C459" s="15">
        <v>0</v>
      </c>
      <c r="D459" s="15">
        <v>0</v>
      </c>
      <c r="E459" s="15">
        <v>2</v>
      </c>
      <c r="F459" s="15">
        <f t="shared" si="7"/>
        <v>2</v>
      </c>
    </row>
    <row r="460" spans="1:6" ht="15" customHeight="1" x14ac:dyDescent="0.25">
      <c r="A460" s="14">
        <v>458</v>
      </c>
      <c r="B460" s="33" t="s">
        <v>460</v>
      </c>
      <c r="C460" s="15">
        <v>0</v>
      </c>
      <c r="D460" s="15">
        <v>0</v>
      </c>
      <c r="E460" s="15">
        <v>2</v>
      </c>
      <c r="F460" s="15">
        <f t="shared" si="7"/>
        <v>2</v>
      </c>
    </row>
    <row r="461" spans="1:6" ht="15" customHeight="1" x14ac:dyDescent="0.25">
      <c r="A461" s="14">
        <v>459</v>
      </c>
      <c r="B461" s="33" t="s">
        <v>461</v>
      </c>
      <c r="C461" s="15">
        <v>0</v>
      </c>
      <c r="D461" s="15">
        <v>0</v>
      </c>
      <c r="E461" s="15">
        <v>2</v>
      </c>
      <c r="F461" s="15">
        <f t="shared" si="7"/>
        <v>2</v>
      </c>
    </row>
    <row r="462" spans="1:6" ht="15" customHeight="1" x14ac:dyDescent="0.25">
      <c r="A462" s="14">
        <v>460</v>
      </c>
      <c r="B462" s="34" t="s">
        <v>462</v>
      </c>
      <c r="C462" s="15">
        <v>0</v>
      </c>
      <c r="D462" s="15">
        <v>0</v>
      </c>
      <c r="E462" s="15">
        <v>2</v>
      </c>
      <c r="F462" s="15">
        <f t="shared" si="7"/>
        <v>2</v>
      </c>
    </row>
    <row r="463" spans="1:6" ht="15" customHeight="1" x14ac:dyDescent="0.25">
      <c r="A463" s="14">
        <v>461</v>
      </c>
      <c r="B463" s="33" t="s">
        <v>463</v>
      </c>
      <c r="C463" s="15">
        <v>2</v>
      </c>
      <c r="D463" s="15">
        <v>0</v>
      </c>
      <c r="E463" s="15">
        <v>0</v>
      </c>
      <c r="F463" s="15">
        <f t="shared" si="7"/>
        <v>2</v>
      </c>
    </row>
    <row r="464" spans="1:6" ht="15" customHeight="1" x14ac:dyDescent="0.25">
      <c r="A464" s="14">
        <v>462</v>
      </c>
      <c r="B464" s="33" t="s">
        <v>464</v>
      </c>
      <c r="C464" s="15">
        <v>0</v>
      </c>
      <c r="D464" s="15">
        <v>0</v>
      </c>
      <c r="E464" s="15">
        <v>2</v>
      </c>
      <c r="F464" s="15">
        <f t="shared" si="7"/>
        <v>2</v>
      </c>
    </row>
    <row r="465" spans="1:6" ht="15" customHeight="1" x14ac:dyDescent="0.25">
      <c r="A465" s="14">
        <v>463</v>
      </c>
      <c r="B465" s="33" t="s">
        <v>465</v>
      </c>
      <c r="C465" s="15">
        <v>2</v>
      </c>
      <c r="D465" s="15">
        <v>0</v>
      </c>
      <c r="E465" s="15">
        <v>0</v>
      </c>
      <c r="F465" s="15">
        <f t="shared" si="7"/>
        <v>2</v>
      </c>
    </row>
    <row r="466" spans="1:6" ht="15" customHeight="1" x14ac:dyDescent="0.25">
      <c r="A466" s="14">
        <v>464</v>
      </c>
      <c r="B466" s="33" t="s">
        <v>466</v>
      </c>
      <c r="C466" s="15">
        <v>1</v>
      </c>
      <c r="D466" s="15">
        <v>0</v>
      </c>
      <c r="E466" s="15">
        <v>0</v>
      </c>
      <c r="F466" s="15">
        <f t="shared" si="7"/>
        <v>1</v>
      </c>
    </row>
    <row r="467" spans="1:6" ht="15" customHeight="1" x14ac:dyDescent="0.25">
      <c r="A467" s="14">
        <v>465</v>
      </c>
      <c r="B467" s="33" t="s">
        <v>467</v>
      </c>
      <c r="C467" s="15">
        <v>0</v>
      </c>
      <c r="D467" s="15">
        <v>0</v>
      </c>
      <c r="E467" s="15">
        <v>1</v>
      </c>
      <c r="F467" s="15">
        <f t="shared" si="7"/>
        <v>1</v>
      </c>
    </row>
    <row r="468" spans="1:6" ht="15" customHeight="1" x14ac:dyDescent="0.25">
      <c r="A468" s="14">
        <v>466</v>
      </c>
      <c r="B468" s="33" t="s">
        <v>468</v>
      </c>
      <c r="C468" s="15">
        <v>1</v>
      </c>
      <c r="D468" s="15">
        <v>0</v>
      </c>
      <c r="E468" s="15">
        <v>0</v>
      </c>
      <c r="F468" s="15">
        <f t="shared" si="7"/>
        <v>1</v>
      </c>
    </row>
    <row r="469" spans="1:6" ht="15" customHeight="1" x14ac:dyDescent="0.25">
      <c r="A469" s="14">
        <v>467</v>
      </c>
      <c r="B469" s="33" t="s">
        <v>469</v>
      </c>
      <c r="C469" s="15">
        <v>1</v>
      </c>
      <c r="D469" s="15">
        <v>0</v>
      </c>
      <c r="E469" s="15">
        <v>0</v>
      </c>
      <c r="F469" s="15">
        <f t="shared" si="7"/>
        <v>1</v>
      </c>
    </row>
    <row r="470" spans="1:6" ht="15" customHeight="1" x14ac:dyDescent="0.25">
      <c r="A470" s="14">
        <v>468</v>
      </c>
      <c r="B470" s="33" t="s">
        <v>470</v>
      </c>
      <c r="C470" s="15">
        <v>1</v>
      </c>
      <c r="D470" s="15">
        <v>0</v>
      </c>
      <c r="E470" s="15">
        <v>0</v>
      </c>
      <c r="F470" s="15">
        <f t="shared" si="7"/>
        <v>1</v>
      </c>
    </row>
    <row r="471" spans="1:6" ht="15" customHeight="1" x14ac:dyDescent="0.25">
      <c r="A471" s="14">
        <v>469</v>
      </c>
      <c r="B471" s="33" t="s">
        <v>471</v>
      </c>
      <c r="C471" s="15">
        <v>1</v>
      </c>
      <c r="D471" s="15">
        <v>0</v>
      </c>
      <c r="E471" s="15">
        <v>0</v>
      </c>
      <c r="F471" s="15">
        <f t="shared" si="7"/>
        <v>1</v>
      </c>
    </row>
    <row r="472" spans="1:6" ht="15" customHeight="1" x14ac:dyDescent="0.25">
      <c r="A472" s="14">
        <v>470</v>
      </c>
      <c r="B472" s="33" t="s">
        <v>472</v>
      </c>
      <c r="C472" s="15">
        <v>0</v>
      </c>
      <c r="D472" s="15">
        <v>0</v>
      </c>
      <c r="E472" s="15">
        <v>1</v>
      </c>
      <c r="F472" s="15">
        <f t="shared" si="7"/>
        <v>1</v>
      </c>
    </row>
    <row r="473" spans="1:6" ht="15" customHeight="1" x14ac:dyDescent="0.25">
      <c r="A473" s="14">
        <v>471</v>
      </c>
      <c r="B473" s="33" t="s">
        <v>473</v>
      </c>
      <c r="C473" s="15">
        <v>0</v>
      </c>
      <c r="D473" s="15">
        <v>0</v>
      </c>
      <c r="E473" s="15">
        <v>1</v>
      </c>
      <c r="F473" s="15">
        <f t="shared" si="7"/>
        <v>1</v>
      </c>
    </row>
    <row r="474" spans="1:6" ht="15" customHeight="1" x14ac:dyDescent="0.25">
      <c r="A474" s="14">
        <v>472</v>
      </c>
      <c r="B474" s="33" t="s">
        <v>474</v>
      </c>
      <c r="C474" s="15">
        <v>0</v>
      </c>
      <c r="D474" s="15">
        <v>0</v>
      </c>
      <c r="E474" s="15">
        <v>1</v>
      </c>
      <c r="F474" s="15">
        <f t="shared" si="7"/>
        <v>1</v>
      </c>
    </row>
    <row r="475" spans="1:6" ht="15" customHeight="1" x14ac:dyDescent="0.25">
      <c r="A475" s="14">
        <v>473</v>
      </c>
      <c r="B475" s="33" t="s">
        <v>475</v>
      </c>
      <c r="C475" s="15">
        <v>1</v>
      </c>
      <c r="D475" s="15">
        <v>0</v>
      </c>
      <c r="E475" s="15">
        <v>0</v>
      </c>
      <c r="F475" s="15">
        <f t="shared" si="7"/>
        <v>1</v>
      </c>
    </row>
    <row r="476" spans="1:6" ht="15" customHeight="1" x14ac:dyDescent="0.25">
      <c r="A476" s="14">
        <v>474</v>
      </c>
      <c r="B476" s="33" t="s">
        <v>476</v>
      </c>
      <c r="C476" s="15">
        <v>0</v>
      </c>
      <c r="D476" s="15">
        <v>0</v>
      </c>
      <c r="E476" s="15">
        <v>1</v>
      </c>
      <c r="F476" s="15">
        <f t="shared" si="7"/>
        <v>1</v>
      </c>
    </row>
    <row r="477" spans="1:6" ht="15" customHeight="1" x14ac:dyDescent="0.25">
      <c r="A477" s="14">
        <v>475</v>
      </c>
      <c r="B477" s="33" t="s">
        <v>477</v>
      </c>
      <c r="C477" s="15">
        <v>0</v>
      </c>
      <c r="D477" s="15">
        <v>0</v>
      </c>
      <c r="E477" s="15">
        <v>1</v>
      </c>
      <c r="F477" s="15">
        <f t="shared" si="7"/>
        <v>1</v>
      </c>
    </row>
    <row r="478" spans="1:6" ht="15" customHeight="1" x14ac:dyDescent="0.25">
      <c r="A478" s="14">
        <v>476</v>
      </c>
      <c r="B478" s="33" t="s">
        <v>478</v>
      </c>
      <c r="C478" s="15">
        <v>1</v>
      </c>
      <c r="D478" s="15">
        <v>0</v>
      </c>
      <c r="E478" s="15">
        <v>0</v>
      </c>
      <c r="F478" s="15">
        <f t="shared" si="7"/>
        <v>1</v>
      </c>
    </row>
    <row r="479" spans="1:6" ht="15" customHeight="1" x14ac:dyDescent="0.25">
      <c r="A479" s="14">
        <v>477</v>
      </c>
      <c r="B479" s="33" t="s">
        <v>479</v>
      </c>
      <c r="C479" s="15">
        <v>0</v>
      </c>
      <c r="D479" s="15">
        <v>1</v>
      </c>
      <c r="E479" s="15">
        <v>0</v>
      </c>
      <c r="F479" s="15">
        <f t="shared" si="7"/>
        <v>1</v>
      </c>
    </row>
    <row r="480" spans="1:6" ht="15" customHeight="1" x14ac:dyDescent="0.25">
      <c r="A480" s="14">
        <v>478</v>
      </c>
      <c r="B480" s="33" t="s">
        <v>480</v>
      </c>
      <c r="C480" s="15">
        <v>1</v>
      </c>
      <c r="D480" s="15">
        <v>0</v>
      </c>
      <c r="E480" s="15">
        <v>0</v>
      </c>
      <c r="F480" s="15">
        <f t="shared" si="7"/>
        <v>1</v>
      </c>
    </row>
    <row r="481" spans="1:6" ht="15" customHeight="1" x14ac:dyDescent="0.25">
      <c r="A481" s="14">
        <v>479</v>
      </c>
      <c r="B481" s="33" t="s">
        <v>481</v>
      </c>
      <c r="C481" s="15">
        <v>0</v>
      </c>
      <c r="D481" s="15">
        <v>0</v>
      </c>
      <c r="E481" s="15">
        <v>1</v>
      </c>
      <c r="F481" s="15">
        <f t="shared" si="7"/>
        <v>1</v>
      </c>
    </row>
    <row r="482" spans="1:6" ht="15" customHeight="1" x14ac:dyDescent="0.25">
      <c r="A482" s="14">
        <v>480</v>
      </c>
      <c r="B482" s="33" t="s">
        <v>482</v>
      </c>
      <c r="C482" s="15">
        <v>0</v>
      </c>
      <c r="D482" s="15">
        <v>1</v>
      </c>
      <c r="E482" s="15">
        <v>0</v>
      </c>
      <c r="F482" s="15">
        <f t="shared" si="7"/>
        <v>1</v>
      </c>
    </row>
    <row r="483" spans="1:6" ht="15" customHeight="1" x14ac:dyDescent="0.25">
      <c r="A483" s="14">
        <v>481</v>
      </c>
      <c r="B483" s="33" t="s">
        <v>483</v>
      </c>
      <c r="C483" s="15">
        <v>1</v>
      </c>
      <c r="D483" s="15">
        <v>0</v>
      </c>
      <c r="E483" s="15">
        <v>0</v>
      </c>
      <c r="F483" s="15">
        <f t="shared" si="7"/>
        <v>1</v>
      </c>
    </row>
    <row r="484" spans="1:6" ht="15" customHeight="1" x14ac:dyDescent="0.25">
      <c r="A484" s="14">
        <v>482</v>
      </c>
      <c r="B484" s="33" t="s">
        <v>484</v>
      </c>
      <c r="C484" s="15">
        <v>1</v>
      </c>
      <c r="D484" s="15">
        <v>0</v>
      </c>
      <c r="E484" s="15">
        <v>0</v>
      </c>
      <c r="F484" s="15">
        <f t="shared" si="7"/>
        <v>1</v>
      </c>
    </row>
    <row r="485" spans="1:6" ht="15" customHeight="1" x14ac:dyDescent="0.25">
      <c r="A485" s="14">
        <v>483</v>
      </c>
      <c r="B485" s="33" t="s">
        <v>485</v>
      </c>
      <c r="C485" s="15">
        <v>0</v>
      </c>
      <c r="D485" s="15">
        <v>1</v>
      </c>
      <c r="E485" s="15">
        <v>0</v>
      </c>
      <c r="F485" s="15">
        <f t="shared" si="7"/>
        <v>1</v>
      </c>
    </row>
    <row r="486" spans="1:6" ht="15" customHeight="1" x14ac:dyDescent="0.25">
      <c r="A486" s="14">
        <v>484</v>
      </c>
      <c r="B486" s="33" t="s">
        <v>486</v>
      </c>
      <c r="C486" s="15">
        <v>1</v>
      </c>
      <c r="D486" s="15">
        <v>0</v>
      </c>
      <c r="E486" s="15">
        <v>0</v>
      </c>
      <c r="F486" s="15">
        <f t="shared" si="7"/>
        <v>1</v>
      </c>
    </row>
    <row r="487" spans="1:6" ht="15" customHeight="1" x14ac:dyDescent="0.25">
      <c r="A487" s="14">
        <v>485</v>
      </c>
      <c r="B487" s="33" t="s">
        <v>487</v>
      </c>
      <c r="C487" s="15">
        <v>0</v>
      </c>
      <c r="D487" s="15">
        <v>0</v>
      </c>
      <c r="E487" s="15">
        <v>1</v>
      </c>
      <c r="F487" s="15">
        <f t="shared" si="7"/>
        <v>1</v>
      </c>
    </row>
    <row r="488" spans="1:6" ht="15" customHeight="1" x14ac:dyDescent="0.25">
      <c r="A488" s="14">
        <v>486</v>
      </c>
      <c r="B488" s="33" t="s">
        <v>488</v>
      </c>
      <c r="C488" s="15">
        <v>0</v>
      </c>
      <c r="D488" s="15">
        <v>1</v>
      </c>
      <c r="E488" s="15">
        <v>0</v>
      </c>
      <c r="F488" s="15">
        <f t="shared" si="7"/>
        <v>1</v>
      </c>
    </row>
    <row r="489" spans="1:6" ht="15" customHeight="1" x14ac:dyDescent="0.25">
      <c r="A489" s="14">
        <v>487</v>
      </c>
      <c r="B489" s="33" t="s">
        <v>489</v>
      </c>
      <c r="C489" s="15">
        <v>1</v>
      </c>
      <c r="D489" s="15">
        <v>0</v>
      </c>
      <c r="E489" s="15">
        <v>0</v>
      </c>
      <c r="F489" s="15">
        <f t="shared" si="7"/>
        <v>1</v>
      </c>
    </row>
    <row r="490" spans="1:6" ht="15" customHeight="1" x14ac:dyDescent="0.25">
      <c r="A490" s="14">
        <v>488</v>
      </c>
      <c r="B490" s="33" t="s">
        <v>490</v>
      </c>
      <c r="C490" s="15">
        <v>1</v>
      </c>
      <c r="D490" s="15">
        <v>0</v>
      </c>
      <c r="E490" s="15">
        <v>0</v>
      </c>
      <c r="F490" s="15">
        <f t="shared" si="7"/>
        <v>1</v>
      </c>
    </row>
    <row r="491" spans="1:6" ht="15" customHeight="1" x14ac:dyDescent="0.25">
      <c r="A491" s="14">
        <v>489</v>
      </c>
      <c r="B491" s="33" t="s">
        <v>491</v>
      </c>
      <c r="C491" s="15">
        <v>1</v>
      </c>
      <c r="D491" s="15">
        <v>0</v>
      </c>
      <c r="E491" s="15">
        <v>0</v>
      </c>
      <c r="F491" s="15">
        <f t="shared" si="7"/>
        <v>1</v>
      </c>
    </row>
    <row r="492" spans="1:6" ht="15" customHeight="1" x14ac:dyDescent="0.25">
      <c r="A492" s="14">
        <v>490</v>
      </c>
      <c r="B492" s="33" t="s">
        <v>492</v>
      </c>
      <c r="C492" s="15">
        <v>1</v>
      </c>
      <c r="D492" s="15">
        <v>0</v>
      </c>
      <c r="E492" s="15">
        <v>0</v>
      </c>
      <c r="F492" s="15">
        <f t="shared" si="7"/>
        <v>1</v>
      </c>
    </row>
    <row r="493" spans="1:6" ht="15" customHeight="1" x14ac:dyDescent="0.25">
      <c r="A493" s="14">
        <v>491</v>
      </c>
      <c r="B493" s="33" t="s">
        <v>493</v>
      </c>
      <c r="C493" s="15">
        <v>1</v>
      </c>
      <c r="D493" s="15">
        <v>0</v>
      </c>
      <c r="E493" s="15">
        <v>0</v>
      </c>
      <c r="F493" s="15">
        <f t="shared" si="7"/>
        <v>1</v>
      </c>
    </row>
    <row r="494" spans="1:6" ht="15" customHeight="1" x14ac:dyDescent="0.25">
      <c r="A494" s="14">
        <v>492</v>
      </c>
      <c r="B494" s="33" t="s">
        <v>494</v>
      </c>
      <c r="C494" s="15">
        <v>1</v>
      </c>
      <c r="D494" s="15">
        <v>0</v>
      </c>
      <c r="E494" s="15">
        <v>0</v>
      </c>
      <c r="F494" s="15">
        <f t="shared" si="7"/>
        <v>1</v>
      </c>
    </row>
    <row r="495" spans="1:6" ht="15" customHeight="1" x14ac:dyDescent="0.25">
      <c r="A495" s="14">
        <v>493</v>
      </c>
      <c r="B495" s="33" t="s">
        <v>495</v>
      </c>
      <c r="C495" s="15">
        <v>1</v>
      </c>
      <c r="D495" s="15">
        <v>0</v>
      </c>
      <c r="E495" s="15">
        <v>0</v>
      </c>
      <c r="F495" s="15">
        <f t="shared" si="7"/>
        <v>1</v>
      </c>
    </row>
    <row r="496" spans="1:6" ht="15" customHeight="1" x14ac:dyDescent="0.25">
      <c r="A496" s="14">
        <v>494</v>
      </c>
      <c r="B496" s="33" t="s">
        <v>496</v>
      </c>
      <c r="C496" s="15">
        <v>1</v>
      </c>
      <c r="D496" s="15">
        <v>0</v>
      </c>
      <c r="E496" s="15">
        <v>0</v>
      </c>
      <c r="F496" s="15">
        <f t="shared" si="7"/>
        <v>1</v>
      </c>
    </row>
    <row r="497" spans="1:6" ht="15" customHeight="1" x14ac:dyDescent="0.25">
      <c r="A497" s="14">
        <v>495</v>
      </c>
      <c r="B497" s="33" t="s">
        <v>497</v>
      </c>
      <c r="C497" s="15">
        <v>1</v>
      </c>
      <c r="D497" s="15">
        <v>0</v>
      </c>
      <c r="E497" s="15">
        <v>0</v>
      </c>
      <c r="F497" s="15">
        <f t="shared" si="7"/>
        <v>1</v>
      </c>
    </row>
    <row r="498" spans="1:6" ht="15" customHeight="1" x14ac:dyDescent="0.25">
      <c r="A498" s="14">
        <v>496</v>
      </c>
      <c r="B498" s="33" t="s">
        <v>498</v>
      </c>
      <c r="C498" s="15">
        <v>0</v>
      </c>
      <c r="D498" s="15">
        <v>0</v>
      </c>
      <c r="E498" s="15">
        <v>1</v>
      </c>
      <c r="F498" s="15">
        <f t="shared" si="7"/>
        <v>1</v>
      </c>
    </row>
    <row r="499" spans="1:6" ht="15" customHeight="1" x14ac:dyDescent="0.25">
      <c r="A499" s="14">
        <v>497</v>
      </c>
      <c r="B499" s="33" t="s">
        <v>499</v>
      </c>
      <c r="C499" s="15">
        <v>0</v>
      </c>
      <c r="D499" s="15">
        <v>1</v>
      </c>
      <c r="E499" s="15">
        <v>0</v>
      </c>
      <c r="F499" s="15">
        <f t="shared" si="7"/>
        <v>1</v>
      </c>
    </row>
    <row r="500" spans="1:6" ht="15" customHeight="1" x14ac:dyDescent="0.25">
      <c r="A500" s="14">
        <v>498</v>
      </c>
      <c r="B500" s="33" t="s">
        <v>500</v>
      </c>
      <c r="C500" s="15">
        <v>1</v>
      </c>
      <c r="D500" s="15">
        <v>0</v>
      </c>
      <c r="E500" s="15">
        <v>0</v>
      </c>
      <c r="F500" s="15">
        <f t="shared" si="7"/>
        <v>1</v>
      </c>
    </row>
    <row r="501" spans="1:6" ht="15" customHeight="1" x14ac:dyDescent="0.25">
      <c r="A501" s="14">
        <v>499</v>
      </c>
      <c r="B501" s="33" t="s">
        <v>501</v>
      </c>
      <c r="C501" s="15">
        <v>1</v>
      </c>
      <c r="D501" s="15">
        <v>0</v>
      </c>
      <c r="E501" s="15">
        <v>0</v>
      </c>
      <c r="F501" s="15">
        <f t="shared" si="7"/>
        <v>1</v>
      </c>
    </row>
    <row r="502" spans="1:6" ht="15" customHeight="1" x14ac:dyDescent="0.25">
      <c r="A502" s="14">
        <v>500</v>
      </c>
      <c r="B502" s="33" t="s">
        <v>502</v>
      </c>
      <c r="C502" s="15">
        <v>1</v>
      </c>
      <c r="D502" s="15">
        <v>0</v>
      </c>
      <c r="E502" s="15">
        <v>0</v>
      </c>
      <c r="F502" s="15">
        <f t="shared" si="7"/>
        <v>1</v>
      </c>
    </row>
    <row r="503" spans="1:6" ht="15" customHeight="1" x14ac:dyDescent="0.25">
      <c r="A503" s="14">
        <v>501</v>
      </c>
      <c r="B503" s="33" t="s">
        <v>503</v>
      </c>
      <c r="C503" s="15">
        <v>1</v>
      </c>
      <c r="D503" s="15">
        <v>0</v>
      </c>
      <c r="E503" s="15">
        <v>0</v>
      </c>
      <c r="F503" s="15">
        <f t="shared" si="7"/>
        <v>1</v>
      </c>
    </row>
    <row r="504" spans="1:6" ht="15" customHeight="1" x14ac:dyDescent="0.25">
      <c r="A504" s="14">
        <v>502</v>
      </c>
      <c r="B504" s="33" t="s">
        <v>504</v>
      </c>
      <c r="C504" s="15">
        <v>0</v>
      </c>
      <c r="D504" s="15">
        <v>1</v>
      </c>
      <c r="E504" s="15">
        <v>0</v>
      </c>
      <c r="F504" s="15">
        <f t="shared" si="7"/>
        <v>1</v>
      </c>
    </row>
    <row r="505" spans="1:6" ht="15" customHeight="1" x14ac:dyDescent="0.25">
      <c r="A505" s="14">
        <v>503</v>
      </c>
      <c r="B505" s="33" t="s">
        <v>505</v>
      </c>
      <c r="C505" s="15">
        <v>1</v>
      </c>
      <c r="D505" s="15">
        <v>0</v>
      </c>
      <c r="E505" s="15">
        <v>0</v>
      </c>
      <c r="F505" s="15">
        <f t="shared" si="7"/>
        <v>1</v>
      </c>
    </row>
    <row r="506" spans="1:6" ht="15" customHeight="1" x14ac:dyDescent="0.25">
      <c r="A506" s="14">
        <v>504</v>
      </c>
      <c r="B506" s="33" t="s">
        <v>506</v>
      </c>
      <c r="C506" s="15">
        <v>1</v>
      </c>
      <c r="D506" s="15">
        <v>0</v>
      </c>
      <c r="E506" s="15">
        <v>0</v>
      </c>
      <c r="F506" s="15">
        <f t="shared" si="7"/>
        <v>1</v>
      </c>
    </row>
    <row r="507" spans="1:6" ht="15" customHeight="1" x14ac:dyDescent="0.25">
      <c r="A507" s="14">
        <v>505</v>
      </c>
      <c r="B507" s="33" t="s">
        <v>507</v>
      </c>
      <c r="C507" s="15">
        <v>1</v>
      </c>
      <c r="D507" s="15">
        <v>0</v>
      </c>
      <c r="E507" s="15">
        <v>0</v>
      </c>
      <c r="F507" s="15">
        <f t="shared" si="7"/>
        <v>1</v>
      </c>
    </row>
    <row r="508" spans="1:6" ht="15" customHeight="1" x14ac:dyDescent="0.25">
      <c r="A508" s="14">
        <v>506</v>
      </c>
      <c r="B508" s="33" t="s">
        <v>508</v>
      </c>
      <c r="C508" s="15">
        <v>1</v>
      </c>
      <c r="D508" s="15">
        <v>0</v>
      </c>
      <c r="E508" s="15">
        <v>0</v>
      </c>
      <c r="F508" s="15">
        <f t="shared" si="7"/>
        <v>1</v>
      </c>
    </row>
    <row r="509" spans="1:6" ht="15" customHeight="1" x14ac:dyDescent="0.25">
      <c r="A509" s="14">
        <v>507</v>
      </c>
      <c r="B509" s="33" t="s">
        <v>509</v>
      </c>
      <c r="C509" s="15">
        <v>0</v>
      </c>
      <c r="D509" s="15">
        <v>0</v>
      </c>
      <c r="E509" s="15">
        <v>1</v>
      </c>
      <c r="F509" s="15">
        <f t="shared" si="7"/>
        <v>1</v>
      </c>
    </row>
    <row r="510" spans="1:6" ht="15" customHeight="1" x14ac:dyDescent="0.25">
      <c r="A510" s="14">
        <v>508</v>
      </c>
      <c r="B510" s="33" t="s">
        <v>510</v>
      </c>
      <c r="C510" s="15">
        <v>1</v>
      </c>
      <c r="D510" s="15">
        <v>0</v>
      </c>
      <c r="E510" s="15">
        <v>0</v>
      </c>
      <c r="F510" s="15">
        <f t="shared" si="7"/>
        <v>1</v>
      </c>
    </row>
    <row r="511" spans="1:6" ht="15" customHeight="1" x14ac:dyDescent="0.25">
      <c r="A511" s="14">
        <v>509</v>
      </c>
      <c r="B511" s="33" t="s">
        <v>511</v>
      </c>
      <c r="C511" s="15">
        <v>0</v>
      </c>
      <c r="D511" s="15">
        <v>1</v>
      </c>
      <c r="E511" s="15">
        <v>0</v>
      </c>
      <c r="F511" s="15">
        <f t="shared" si="7"/>
        <v>1</v>
      </c>
    </row>
    <row r="512" spans="1:6" ht="15" customHeight="1" x14ac:dyDescent="0.25">
      <c r="A512" s="14">
        <v>510</v>
      </c>
      <c r="B512" s="33" t="s">
        <v>512</v>
      </c>
      <c r="C512" s="15">
        <v>0</v>
      </c>
      <c r="D512" s="15">
        <v>1</v>
      </c>
      <c r="E512" s="15">
        <v>0</v>
      </c>
      <c r="F512" s="15">
        <f t="shared" si="7"/>
        <v>1</v>
      </c>
    </row>
    <row r="513" spans="1:6" ht="15" customHeight="1" x14ac:dyDescent="0.25">
      <c r="A513" s="14">
        <v>511</v>
      </c>
      <c r="B513" s="33" t="s">
        <v>513</v>
      </c>
      <c r="C513" s="15">
        <v>1</v>
      </c>
      <c r="D513" s="15">
        <v>0</v>
      </c>
      <c r="E513" s="15">
        <v>0</v>
      </c>
      <c r="F513" s="15">
        <f t="shared" si="7"/>
        <v>1</v>
      </c>
    </row>
    <row r="514" spans="1:6" ht="15" customHeight="1" x14ac:dyDescent="0.25">
      <c r="A514" s="14">
        <v>512</v>
      </c>
      <c r="B514" s="33" t="s">
        <v>514</v>
      </c>
      <c r="C514" s="15">
        <v>1</v>
      </c>
      <c r="D514" s="15">
        <v>0</v>
      </c>
      <c r="E514" s="15">
        <v>0</v>
      </c>
      <c r="F514" s="15">
        <f t="shared" si="7"/>
        <v>1</v>
      </c>
    </row>
    <row r="515" spans="1:6" ht="15" customHeight="1" x14ac:dyDescent="0.25">
      <c r="A515" s="14">
        <v>513</v>
      </c>
      <c r="B515" s="33" t="s">
        <v>515</v>
      </c>
      <c r="C515" s="15">
        <v>0</v>
      </c>
      <c r="D515" s="15">
        <v>0</v>
      </c>
      <c r="E515" s="15">
        <v>1</v>
      </c>
      <c r="F515" s="15">
        <f t="shared" ref="F515:F517" si="8">SUM(C515:E515)</f>
        <v>1</v>
      </c>
    </row>
    <row r="516" spans="1:6" ht="15" customHeight="1" x14ac:dyDescent="0.25">
      <c r="A516" s="14">
        <v>514</v>
      </c>
      <c r="B516" s="33" t="s">
        <v>516</v>
      </c>
      <c r="C516" s="15">
        <v>0</v>
      </c>
      <c r="D516" s="15">
        <v>1</v>
      </c>
      <c r="E516" s="15">
        <v>0</v>
      </c>
      <c r="F516" s="15">
        <f t="shared" si="8"/>
        <v>1</v>
      </c>
    </row>
    <row r="517" spans="1:6" ht="15" customHeight="1" x14ac:dyDescent="0.25">
      <c r="A517" s="16">
        <v>515</v>
      </c>
      <c r="B517" s="35" t="s">
        <v>517</v>
      </c>
      <c r="C517" s="17">
        <v>0</v>
      </c>
      <c r="D517" s="17">
        <v>0</v>
      </c>
      <c r="E517" s="17">
        <v>1</v>
      </c>
      <c r="F517" s="17">
        <f t="shared" si="8"/>
        <v>1</v>
      </c>
    </row>
  </sheetData>
  <sortState ref="A3:F517">
    <sortCondition descending="1" ref="F3:F517"/>
  </sortState>
  <mergeCells count="3">
    <mergeCell ref="B1:B2"/>
    <mergeCell ref="C1:F1"/>
    <mergeCell ref="A1:A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7"/>
  <sheetViews>
    <sheetView showGridLines="0" topLeftCell="A502" workbookViewId="0">
      <selection activeCell="B522" sqref="B522"/>
    </sheetView>
  </sheetViews>
  <sheetFormatPr defaultRowHeight="13.8" x14ac:dyDescent="0.25"/>
  <cols>
    <col min="1" max="1" width="4" style="2" bestFit="1" customWidth="1"/>
    <col min="2" max="2" width="47.77734375" style="2" bestFit="1" customWidth="1"/>
    <col min="3" max="3" width="20" style="2" customWidth="1"/>
    <col min="4" max="4" width="13.88671875" style="2" customWidth="1"/>
    <col min="5" max="5" width="14.21875" style="2" customWidth="1"/>
    <col min="6" max="6" width="21.21875" style="2" customWidth="1"/>
    <col min="7" max="10" width="8.88671875" style="2"/>
    <col min="11" max="11" width="10.33203125" style="2" bestFit="1" customWidth="1"/>
    <col min="12" max="12" width="10.33203125" style="2" customWidth="1"/>
    <col min="13" max="13" width="15.6640625" style="2" bestFit="1" customWidth="1"/>
    <col min="14" max="14" width="10.88671875" style="1" customWidth="1"/>
    <col min="15" max="15" width="26.44140625" style="2" customWidth="1"/>
    <col min="16" max="16384" width="8.88671875" style="2"/>
  </cols>
  <sheetData>
    <row r="1" spans="1:15" ht="14.4" x14ac:dyDescent="0.25">
      <c r="A1" s="29" t="s">
        <v>548</v>
      </c>
      <c r="B1" s="25" t="s">
        <v>0</v>
      </c>
      <c r="C1" s="25" t="s">
        <v>544</v>
      </c>
      <c r="D1" s="27" t="s">
        <v>518</v>
      </c>
      <c r="E1" s="28"/>
      <c r="F1" s="28"/>
      <c r="G1" s="18"/>
      <c r="H1" s="18"/>
      <c r="I1" s="18"/>
      <c r="J1" s="18"/>
      <c r="K1" s="18"/>
      <c r="L1" s="18"/>
      <c r="M1" s="18"/>
    </row>
    <row r="2" spans="1:15" x14ac:dyDescent="0.25">
      <c r="A2" s="28"/>
      <c r="B2" s="26"/>
      <c r="C2" s="26"/>
      <c r="D2" s="3" t="s">
        <v>519</v>
      </c>
      <c r="E2" s="3" t="s">
        <v>520</v>
      </c>
      <c r="F2" s="3" t="s">
        <v>521</v>
      </c>
      <c r="G2" s="11" t="s">
        <v>522</v>
      </c>
      <c r="H2" s="11" t="s">
        <v>523</v>
      </c>
      <c r="I2" s="11" t="s">
        <v>524</v>
      </c>
      <c r="J2" s="11" t="s">
        <v>525</v>
      </c>
      <c r="K2" s="11" t="s">
        <v>526</v>
      </c>
      <c r="L2" s="11" t="s">
        <v>551</v>
      </c>
      <c r="M2" s="11" t="s">
        <v>550</v>
      </c>
    </row>
    <row r="3" spans="1:15" x14ac:dyDescent="0.25">
      <c r="A3" s="2">
        <v>1</v>
      </c>
      <c r="B3" s="30" t="s">
        <v>431</v>
      </c>
      <c r="C3" s="2" t="s">
        <v>546</v>
      </c>
      <c r="D3" s="9" t="s">
        <v>527</v>
      </c>
      <c r="E3" s="9" t="s">
        <v>528</v>
      </c>
      <c r="F3" s="9" t="s">
        <v>528</v>
      </c>
      <c r="G3" s="6">
        <v>1</v>
      </c>
      <c r="H3" s="6">
        <v>1</v>
      </c>
      <c r="I3" s="6">
        <v>0.5</v>
      </c>
      <c r="J3" s="6">
        <v>0.83333333333333304</v>
      </c>
      <c r="K3" s="2" t="s">
        <v>529</v>
      </c>
      <c r="L3" s="6">
        <v>0</v>
      </c>
      <c r="M3" s="2" t="s">
        <v>552</v>
      </c>
    </row>
    <row r="4" spans="1:15" x14ac:dyDescent="0.25">
      <c r="A4" s="2">
        <v>2</v>
      </c>
      <c r="B4" s="30" t="s">
        <v>466</v>
      </c>
      <c r="C4" s="2" t="s">
        <v>546</v>
      </c>
      <c r="D4" s="9" t="s">
        <v>527</v>
      </c>
      <c r="E4" s="9" t="s">
        <v>528</v>
      </c>
      <c r="F4" s="9" t="s">
        <v>528</v>
      </c>
      <c r="G4" s="6">
        <v>1</v>
      </c>
      <c r="H4" s="6">
        <v>1</v>
      </c>
      <c r="I4" s="6">
        <v>1</v>
      </c>
      <c r="J4" s="6">
        <v>1</v>
      </c>
      <c r="K4" s="2" t="s">
        <v>529</v>
      </c>
      <c r="L4" s="6">
        <v>1</v>
      </c>
      <c r="M4" s="2" t="s">
        <v>555</v>
      </c>
    </row>
    <row r="5" spans="1:15" x14ac:dyDescent="0.25">
      <c r="A5" s="2">
        <v>3</v>
      </c>
      <c r="B5" s="30" t="s">
        <v>467</v>
      </c>
      <c r="C5" s="2" t="s">
        <v>546</v>
      </c>
      <c r="D5" s="9" t="s">
        <v>528</v>
      </c>
      <c r="E5" s="9" t="s">
        <v>528</v>
      </c>
      <c r="F5" s="9" t="s">
        <v>527</v>
      </c>
      <c r="G5" s="6">
        <v>1</v>
      </c>
      <c r="H5" s="6">
        <v>1</v>
      </c>
      <c r="I5" s="6">
        <v>1</v>
      </c>
      <c r="J5" s="6">
        <v>1</v>
      </c>
      <c r="K5" s="2" t="s">
        <v>529</v>
      </c>
      <c r="L5" s="6">
        <v>0</v>
      </c>
      <c r="M5" s="2" t="s">
        <v>552</v>
      </c>
      <c r="O5" s="7" t="s">
        <v>530</v>
      </c>
    </row>
    <row r="6" spans="1:15" x14ac:dyDescent="0.25">
      <c r="A6" s="2">
        <v>4</v>
      </c>
      <c r="B6" s="30" t="s">
        <v>432</v>
      </c>
      <c r="C6" s="2" t="s">
        <v>546</v>
      </c>
      <c r="D6" s="9" t="s">
        <v>528</v>
      </c>
      <c r="E6" s="9" t="s">
        <v>528</v>
      </c>
      <c r="F6" s="9" t="s">
        <v>527</v>
      </c>
      <c r="G6" s="6">
        <v>1</v>
      </c>
      <c r="H6" s="6">
        <v>1</v>
      </c>
      <c r="I6" s="6">
        <v>0.5</v>
      </c>
      <c r="J6" s="6">
        <v>0.83333333333333304</v>
      </c>
      <c r="K6" s="2" t="s">
        <v>529</v>
      </c>
      <c r="L6" s="6">
        <v>1</v>
      </c>
      <c r="M6" s="2" t="s">
        <v>555</v>
      </c>
      <c r="O6" s="2" t="s">
        <v>531</v>
      </c>
    </row>
    <row r="7" spans="1:15" x14ac:dyDescent="0.25">
      <c r="A7" s="2">
        <v>5</v>
      </c>
      <c r="B7" s="30" t="s">
        <v>415</v>
      </c>
      <c r="C7" s="2" t="s">
        <v>546</v>
      </c>
      <c r="D7" s="10" t="s">
        <v>527</v>
      </c>
      <c r="E7" s="10" t="s">
        <v>528</v>
      </c>
      <c r="F7" s="10" t="s">
        <v>528</v>
      </c>
      <c r="G7" s="6">
        <v>1</v>
      </c>
      <c r="H7" s="6">
        <v>1</v>
      </c>
      <c r="I7" s="6">
        <v>0.5</v>
      </c>
      <c r="J7" s="6">
        <v>0.83333333333333304</v>
      </c>
      <c r="K7" s="2" t="s">
        <v>529</v>
      </c>
      <c r="L7" s="6">
        <v>0</v>
      </c>
      <c r="M7" s="2" t="s">
        <v>552</v>
      </c>
      <c r="O7" s="2" t="s">
        <v>532</v>
      </c>
    </row>
    <row r="8" spans="1:15" x14ac:dyDescent="0.25">
      <c r="A8" s="2">
        <v>6</v>
      </c>
      <c r="B8" s="30" t="s">
        <v>435</v>
      </c>
      <c r="C8" s="2" t="s">
        <v>546</v>
      </c>
      <c r="D8" s="10" t="s">
        <v>528</v>
      </c>
      <c r="E8" s="10" t="s">
        <v>527</v>
      </c>
      <c r="F8" s="10" t="s">
        <v>528</v>
      </c>
      <c r="G8" s="6">
        <v>0.99999919000065596</v>
      </c>
      <c r="H8" s="6">
        <v>1</v>
      </c>
      <c r="I8" s="6">
        <v>1</v>
      </c>
      <c r="J8" s="6">
        <v>0.99999973000021902</v>
      </c>
      <c r="K8" s="2" t="s">
        <v>529</v>
      </c>
      <c r="L8" s="6">
        <v>0</v>
      </c>
      <c r="M8" s="2" t="s">
        <v>552</v>
      </c>
      <c r="O8" s="2" t="s">
        <v>533</v>
      </c>
    </row>
    <row r="9" spans="1:15" x14ac:dyDescent="0.25">
      <c r="A9" s="2">
        <v>7</v>
      </c>
      <c r="B9" s="30" t="s">
        <v>468</v>
      </c>
      <c r="C9" s="2" t="s">
        <v>546</v>
      </c>
      <c r="D9" s="10" t="s">
        <v>527</v>
      </c>
      <c r="E9" s="10" t="s">
        <v>528</v>
      </c>
      <c r="F9" s="10" t="s">
        <v>528</v>
      </c>
      <c r="G9" s="6">
        <v>1</v>
      </c>
      <c r="H9" s="6">
        <v>1</v>
      </c>
      <c r="I9" s="6">
        <v>1</v>
      </c>
      <c r="J9" s="6">
        <v>1</v>
      </c>
      <c r="K9" s="2" t="s">
        <v>529</v>
      </c>
      <c r="L9" s="6">
        <v>0</v>
      </c>
      <c r="M9" s="2" t="s">
        <v>552</v>
      </c>
      <c r="O9" s="1" t="s">
        <v>534</v>
      </c>
    </row>
    <row r="10" spans="1:15" x14ac:dyDescent="0.25">
      <c r="A10" s="2">
        <v>8</v>
      </c>
      <c r="B10" s="30" t="s">
        <v>469</v>
      </c>
      <c r="C10" s="2" t="s">
        <v>546</v>
      </c>
      <c r="D10" s="10" t="s">
        <v>527</v>
      </c>
      <c r="E10" s="10" t="s">
        <v>528</v>
      </c>
      <c r="F10" s="10" t="s">
        <v>528</v>
      </c>
      <c r="G10" s="6">
        <v>1</v>
      </c>
      <c r="H10" s="6">
        <v>1</v>
      </c>
      <c r="I10" s="6">
        <v>1</v>
      </c>
      <c r="J10" s="6">
        <v>1</v>
      </c>
      <c r="K10" s="2" t="s">
        <v>529</v>
      </c>
      <c r="L10" s="6">
        <v>0</v>
      </c>
      <c r="M10" s="2" t="s">
        <v>552</v>
      </c>
      <c r="O10" s="5" t="s">
        <v>554</v>
      </c>
    </row>
    <row r="11" spans="1:15" x14ac:dyDescent="0.25">
      <c r="A11" s="2">
        <v>9</v>
      </c>
      <c r="B11" s="30" t="s">
        <v>436</v>
      </c>
      <c r="C11" s="2" t="s">
        <v>546</v>
      </c>
      <c r="D11" s="10" t="s">
        <v>527</v>
      </c>
      <c r="E11" s="10" t="s">
        <v>528</v>
      </c>
      <c r="F11" s="10" t="s">
        <v>528</v>
      </c>
      <c r="G11" s="6">
        <v>1</v>
      </c>
      <c r="H11" s="6">
        <v>1</v>
      </c>
      <c r="I11" s="6">
        <v>0.5</v>
      </c>
      <c r="J11" s="6">
        <v>0.83333333333333304</v>
      </c>
      <c r="K11" s="2" t="s">
        <v>529</v>
      </c>
      <c r="L11" s="6">
        <v>1</v>
      </c>
      <c r="M11" s="2" t="s">
        <v>555</v>
      </c>
    </row>
    <row r="12" spans="1:15" x14ac:dyDescent="0.25">
      <c r="A12" s="2">
        <v>10</v>
      </c>
      <c r="B12" s="30" t="s">
        <v>470</v>
      </c>
      <c r="C12" s="2" t="s">
        <v>546</v>
      </c>
      <c r="D12" s="10" t="s">
        <v>527</v>
      </c>
      <c r="E12" s="10" t="s">
        <v>528</v>
      </c>
      <c r="F12" s="10" t="s">
        <v>528</v>
      </c>
      <c r="G12" s="6">
        <v>1</v>
      </c>
      <c r="H12" s="6">
        <v>1</v>
      </c>
      <c r="I12" s="6">
        <v>1</v>
      </c>
      <c r="J12" s="6">
        <v>1</v>
      </c>
      <c r="K12" s="2" t="s">
        <v>529</v>
      </c>
      <c r="L12" s="6">
        <v>0</v>
      </c>
      <c r="M12" s="2" t="s">
        <v>552</v>
      </c>
    </row>
    <row r="13" spans="1:15" x14ac:dyDescent="0.25">
      <c r="A13" s="2">
        <v>11</v>
      </c>
      <c r="B13" s="30" t="s">
        <v>471</v>
      </c>
      <c r="C13" s="2" t="s">
        <v>546</v>
      </c>
      <c r="D13" s="10" t="s">
        <v>527</v>
      </c>
      <c r="E13" s="10" t="s">
        <v>528</v>
      </c>
      <c r="F13" s="10" t="s">
        <v>528</v>
      </c>
      <c r="G13" s="6">
        <v>1</v>
      </c>
      <c r="H13" s="6">
        <v>1</v>
      </c>
      <c r="I13" s="6">
        <v>1</v>
      </c>
      <c r="J13" s="6">
        <v>1</v>
      </c>
      <c r="K13" s="2" t="s">
        <v>529</v>
      </c>
      <c r="L13" s="6">
        <v>0</v>
      </c>
      <c r="M13" s="2" t="s">
        <v>552</v>
      </c>
    </row>
    <row r="14" spans="1:15" x14ac:dyDescent="0.25">
      <c r="A14" s="2">
        <v>12</v>
      </c>
      <c r="B14" s="30" t="s">
        <v>417</v>
      </c>
      <c r="C14" s="2" t="s">
        <v>546</v>
      </c>
      <c r="D14" s="10" t="s">
        <v>527</v>
      </c>
      <c r="E14" s="10" t="s">
        <v>528</v>
      </c>
      <c r="F14" s="10" t="s">
        <v>528</v>
      </c>
      <c r="G14" s="6">
        <v>1</v>
      </c>
      <c r="H14" s="6">
        <v>1</v>
      </c>
      <c r="I14" s="6">
        <v>0.5</v>
      </c>
      <c r="J14" s="6">
        <v>0.83333333333333304</v>
      </c>
      <c r="K14" s="2" t="s">
        <v>529</v>
      </c>
      <c r="L14" s="6">
        <v>0</v>
      </c>
      <c r="M14" s="2" t="s">
        <v>552</v>
      </c>
    </row>
    <row r="15" spans="1:15" x14ac:dyDescent="0.25">
      <c r="A15" s="2">
        <v>13</v>
      </c>
      <c r="B15" s="30" t="s">
        <v>437</v>
      </c>
      <c r="C15" s="2" t="s">
        <v>546</v>
      </c>
      <c r="D15" s="10" t="s">
        <v>528</v>
      </c>
      <c r="E15" s="10" t="s">
        <v>528</v>
      </c>
      <c r="F15" s="10" t="s">
        <v>527</v>
      </c>
      <c r="G15" s="6">
        <v>1</v>
      </c>
      <c r="H15" s="6">
        <v>1</v>
      </c>
      <c r="I15" s="6">
        <v>0.5</v>
      </c>
      <c r="J15" s="6">
        <v>0.83333333333333304</v>
      </c>
      <c r="K15" s="2" t="s">
        <v>529</v>
      </c>
      <c r="L15" s="6">
        <v>0</v>
      </c>
      <c r="M15" s="2" t="s">
        <v>552</v>
      </c>
    </row>
    <row r="16" spans="1:15" x14ac:dyDescent="0.25">
      <c r="A16" s="2">
        <v>14</v>
      </c>
      <c r="B16" s="30" t="s">
        <v>472</v>
      </c>
      <c r="C16" s="2" t="s">
        <v>546</v>
      </c>
      <c r="D16" s="10" t="s">
        <v>528</v>
      </c>
      <c r="E16" s="10" t="s">
        <v>528</v>
      </c>
      <c r="F16" s="10" t="s">
        <v>527</v>
      </c>
      <c r="G16" s="6">
        <v>1</v>
      </c>
      <c r="H16" s="6">
        <v>1</v>
      </c>
      <c r="I16" s="6">
        <v>1</v>
      </c>
      <c r="J16" s="6">
        <v>1</v>
      </c>
      <c r="K16" s="2" t="s">
        <v>529</v>
      </c>
      <c r="L16" s="6">
        <v>0</v>
      </c>
      <c r="M16" s="2" t="s">
        <v>552</v>
      </c>
    </row>
    <row r="17" spans="1:13" x14ac:dyDescent="0.25">
      <c r="A17" s="2">
        <v>15</v>
      </c>
      <c r="B17" s="30" t="s">
        <v>473</v>
      </c>
      <c r="C17" s="2" t="s">
        <v>546</v>
      </c>
      <c r="D17" s="10" t="s">
        <v>528</v>
      </c>
      <c r="E17" s="10" t="s">
        <v>528</v>
      </c>
      <c r="F17" s="10" t="s">
        <v>527</v>
      </c>
      <c r="G17" s="6">
        <v>1</v>
      </c>
      <c r="H17" s="6">
        <v>1</v>
      </c>
      <c r="I17" s="6">
        <v>1</v>
      </c>
      <c r="J17" s="6">
        <v>1</v>
      </c>
      <c r="K17" s="2" t="s">
        <v>529</v>
      </c>
      <c r="L17" s="6">
        <v>0</v>
      </c>
      <c r="M17" s="2" t="s">
        <v>552</v>
      </c>
    </row>
    <row r="18" spans="1:13" x14ac:dyDescent="0.25">
      <c r="A18" s="2">
        <v>16</v>
      </c>
      <c r="B18" s="30" t="s">
        <v>474</v>
      </c>
      <c r="C18" s="2" t="s">
        <v>546</v>
      </c>
      <c r="D18" s="10" t="s">
        <v>528</v>
      </c>
      <c r="E18" s="10" t="s">
        <v>528</v>
      </c>
      <c r="F18" s="10" t="s">
        <v>527</v>
      </c>
      <c r="G18" s="6">
        <v>1</v>
      </c>
      <c r="H18" s="6">
        <v>1</v>
      </c>
      <c r="I18" s="6">
        <v>1</v>
      </c>
      <c r="J18" s="6">
        <v>1</v>
      </c>
      <c r="K18" s="2" t="s">
        <v>529</v>
      </c>
      <c r="L18" s="6">
        <v>1</v>
      </c>
      <c r="M18" s="2" t="s">
        <v>555</v>
      </c>
    </row>
    <row r="19" spans="1:13" x14ac:dyDescent="0.25">
      <c r="A19" s="2">
        <v>17</v>
      </c>
      <c r="B19" s="30" t="s">
        <v>438</v>
      </c>
      <c r="C19" s="2" t="s">
        <v>546</v>
      </c>
      <c r="D19" s="10" t="s">
        <v>527</v>
      </c>
      <c r="E19" s="10" t="s">
        <v>528</v>
      </c>
      <c r="F19" s="10" t="s">
        <v>528</v>
      </c>
      <c r="G19" s="6">
        <v>1</v>
      </c>
      <c r="H19" s="6">
        <v>1</v>
      </c>
      <c r="I19" s="6">
        <v>0.5</v>
      </c>
      <c r="J19" s="6">
        <v>0.83333333333333304</v>
      </c>
      <c r="K19" s="2" t="s">
        <v>529</v>
      </c>
      <c r="L19" s="6">
        <v>0</v>
      </c>
      <c r="M19" s="2" t="s">
        <v>552</v>
      </c>
    </row>
    <row r="20" spans="1:13" x14ac:dyDescent="0.25">
      <c r="A20" s="2">
        <v>18</v>
      </c>
      <c r="B20" s="30" t="s">
        <v>475</v>
      </c>
      <c r="C20" s="2" t="s">
        <v>546</v>
      </c>
      <c r="D20" s="10" t="s">
        <v>527</v>
      </c>
      <c r="E20" s="10" t="s">
        <v>528</v>
      </c>
      <c r="F20" s="10" t="s">
        <v>528</v>
      </c>
      <c r="G20" s="6">
        <v>1</v>
      </c>
      <c r="H20" s="6">
        <v>1</v>
      </c>
      <c r="I20" s="6">
        <v>1</v>
      </c>
      <c r="J20" s="6">
        <v>1</v>
      </c>
      <c r="K20" s="2" t="s">
        <v>529</v>
      </c>
      <c r="L20" s="6">
        <v>0</v>
      </c>
      <c r="M20" s="2" t="s">
        <v>552</v>
      </c>
    </row>
    <row r="21" spans="1:13" x14ac:dyDescent="0.25">
      <c r="A21" s="2">
        <v>19</v>
      </c>
      <c r="B21" s="30" t="s">
        <v>441</v>
      </c>
      <c r="C21" s="2" t="s">
        <v>546</v>
      </c>
      <c r="D21" s="10" t="s">
        <v>527</v>
      </c>
      <c r="E21" s="10" t="s">
        <v>528</v>
      </c>
      <c r="F21" s="10" t="s">
        <v>528</v>
      </c>
      <c r="G21" s="6">
        <v>1</v>
      </c>
      <c r="H21" s="6">
        <v>1</v>
      </c>
      <c r="I21" s="6">
        <v>0.5</v>
      </c>
      <c r="J21" s="6">
        <v>0.83333333333333304</v>
      </c>
      <c r="K21" s="2" t="s">
        <v>529</v>
      </c>
      <c r="L21" s="6">
        <v>0</v>
      </c>
      <c r="M21" s="2" t="s">
        <v>552</v>
      </c>
    </row>
    <row r="22" spans="1:13" x14ac:dyDescent="0.25">
      <c r="A22" s="2">
        <v>20</v>
      </c>
      <c r="B22" s="30" t="s">
        <v>476</v>
      </c>
      <c r="C22" s="2" t="s">
        <v>546</v>
      </c>
      <c r="D22" s="10" t="s">
        <v>528</v>
      </c>
      <c r="E22" s="10" t="s">
        <v>528</v>
      </c>
      <c r="F22" s="10" t="s">
        <v>527</v>
      </c>
      <c r="G22" s="6">
        <v>1</v>
      </c>
      <c r="H22" s="6">
        <v>1</v>
      </c>
      <c r="I22" s="6">
        <v>1</v>
      </c>
      <c r="J22" s="6">
        <v>1</v>
      </c>
      <c r="K22" s="2" t="s">
        <v>529</v>
      </c>
      <c r="L22" s="6">
        <v>0</v>
      </c>
      <c r="M22" s="2" t="s">
        <v>552</v>
      </c>
    </row>
    <row r="23" spans="1:13" x14ac:dyDescent="0.25">
      <c r="A23" s="2">
        <v>21</v>
      </c>
      <c r="B23" s="30" t="s">
        <v>477</v>
      </c>
      <c r="C23" s="2" t="s">
        <v>546</v>
      </c>
      <c r="D23" s="10" t="s">
        <v>528</v>
      </c>
      <c r="E23" s="10" t="s">
        <v>528</v>
      </c>
      <c r="F23" s="10" t="s">
        <v>527</v>
      </c>
      <c r="G23" s="6">
        <v>1</v>
      </c>
      <c r="H23" s="6">
        <v>1</v>
      </c>
      <c r="I23" s="6">
        <v>1</v>
      </c>
      <c r="J23" s="6">
        <v>1</v>
      </c>
      <c r="K23" s="2" t="s">
        <v>529</v>
      </c>
      <c r="L23" s="6">
        <v>0</v>
      </c>
      <c r="M23" s="2" t="s">
        <v>552</v>
      </c>
    </row>
    <row r="24" spans="1:13" x14ac:dyDescent="0.25">
      <c r="A24" s="2">
        <v>22</v>
      </c>
      <c r="B24" s="30" t="s">
        <v>478</v>
      </c>
      <c r="C24" s="2" t="s">
        <v>546</v>
      </c>
      <c r="D24" s="10" t="s">
        <v>527</v>
      </c>
      <c r="E24" s="10" t="s">
        <v>528</v>
      </c>
      <c r="F24" s="10" t="s">
        <v>528</v>
      </c>
      <c r="G24" s="6">
        <v>1</v>
      </c>
      <c r="H24" s="6">
        <v>1</v>
      </c>
      <c r="I24" s="6">
        <v>1</v>
      </c>
      <c r="J24" s="6">
        <v>1</v>
      </c>
      <c r="K24" s="2" t="s">
        <v>529</v>
      </c>
      <c r="L24" s="6">
        <v>1</v>
      </c>
      <c r="M24" s="2" t="s">
        <v>555</v>
      </c>
    </row>
    <row r="25" spans="1:13" x14ac:dyDescent="0.25">
      <c r="A25" s="2">
        <v>23</v>
      </c>
      <c r="B25" s="30" t="s">
        <v>442</v>
      </c>
      <c r="C25" s="2" t="s">
        <v>546</v>
      </c>
      <c r="D25" s="10" t="s">
        <v>528</v>
      </c>
      <c r="E25" s="10" t="s">
        <v>527</v>
      </c>
      <c r="F25" s="10" t="s">
        <v>528</v>
      </c>
      <c r="G25" s="6">
        <v>0.99995695185322298</v>
      </c>
      <c r="H25" s="6">
        <v>1</v>
      </c>
      <c r="I25" s="6">
        <v>1</v>
      </c>
      <c r="J25" s="6">
        <v>0.99998565061774103</v>
      </c>
      <c r="K25" s="2" t="s">
        <v>529</v>
      </c>
      <c r="L25" s="6">
        <v>1</v>
      </c>
      <c r="M25" s="2" t="s">
        <v>555</v>
      </c>
    </row>
    <row r="26" spans="1:13" x14ac:dyDescent="0.25">
      <c r="A26" s="2">
        <v>24</v>
      </c>
      <c r="B26" s="30" t="s">
        <v>479</v>
      </c>
      <c r="C26" s="2" t="s">
        <v>546</v>
      </c>
      <c r="D26" s="10" t="s">
        <v>528</v>
      </c>
      <c r="E26" s="10" t="s">
        <v>527</v>
      </c>
      <c r="F26" s="10" t="s">
        <v>528</v>
      </c>
      <c r="G26" s="6">
        <v>1</v>
      </c>
      <c r="H26" s="6">
        <v>1</v>
      </c>
      <c r="I26" s="6">
        <v>1</v>
      </c>
      <c r="J26" s="6">
        <v>1</v>
      </c>
      <c r="K26" s="2" t="s">
        <v>529</v>
      </c>
      <c r="L26" s="6">
        <v>0</v>
      </c>
      <c r="M26" s="2" t="s">
        <v>552</v>
      </c>
    </row>
    <row r="27" spans="1:13" x14ac:dyDescent="0.25">
      <c r="A27" s="2">
        <v>25</v>
      </c>
      <c r="B27" s="30" t="s">
        <v>480</v>
      </c>
      <c r="C27" s="2" t="s">
        <v>546</v>
      </c>
      <c r="D27" s="10" t="s">
        <v>527</v>
      </c>
      <c r="E27" s="10" t="s">
        <v>528</v>
      </c>
      <c r="F27" s="10" t="s">
        <v>528</v>
      </c>
      <c r="G27" s="6">
        <v>1</v>
      </c>
      <c r="H27" s="6">
        <v>1</v>
      </c>
      <c r="I27" s="6">
        <v>1</v>
      </c>
      <c r="J27" s="6">
        <v>1</v>
      </c>
      <c r="K27" s="2" t="s">
        <v>529</v>
      </c>
      <c r="L27" s="6">
        <v>0</v>
      </c>
      <c r="M27" s="2" t="s">
        <v>552</v>
      </c>
    </row>
    <row r="28" spans="1:13" x14ac:dyDescent="0.25">
      <c r="A28" s="2">
        <v>26</v>
      </c>
      <c r="B28" s="30" t="s">
        <v>481</v>
      </c>
      <c r="C28" s="2" t="s">
        <v>546</v>
      </c>
      <c r="D28" s="10" t="s">
        <v>528</v>
      </c>
      <c r="E28" s="10" t="s">
        <v>528</v>
      </c>
      <c r="F28" s="10" t="s">
        <v>527</v>
      </c>
      <c r="G28" s="6">
        <v>1</v>
      </c>
      <c r="H28" s="6">
        <v>1</v>
      </c>
      <c r="I28" s="6">
        <v>1</v>
      </c>
      <c r="J28" s="6">
        <v>1</v>
      </c>
      <c r="K28" s="2" t="s">
        <v>529</v>
      </c>
      <c r="L28" s="6">
        <v>0</v>
      </c>
      <c r="M28" s="2" t="s">
        <v>552</v>
      </c>
    </row>
    <row r="29" spans="1:13" x14ac:dyDescent="0.25">
      <c r="A29" s="2">
        <v>27</v>
      </c>
      <c r="B29" s="30" t="s">
        <v>401</v>
      </c>
      <c r="C29" s="2" t="s">
        <v>546</v>
      </c>
      <c r="D29" s="10" t="s">
        <v>527</v>
      </c>
      <c r="E29" s="10" t="s">
        <v>528</v>
      </c>
      <c r="F29" s="10" t="s">
        <v>528</v>
      </c>
      <c r="G29" s="6">
        <v>1</v>
      </c>
      <c r="H29" s="6">
        <v>1</v>
      </c>
      <c r="I29" s="6">
        <v>0.5</v>
      </c>
      <c r="J29" s="6">
        <v>0.83333333333333304</v>
      </c>
      <c r="K29" s="2" t="s">
        <v>529</v>
      </c>
      <c r="L29" s="6">
        <v>0</v>
      </c>
      <c r="M29" s="2" t="s">
        <v>552</v>
      </c>
    </row>
    <row r="30" spans="1:13" x14ac:dyDescent="0.25">
      <c r="A30" s="2">
        <v>28</v>
      </c>
      <c r="B30" s="30" t="s">
        <v>482</v>
      </c>
      <c r="C30" s="2" t="s">
        <v>546</v>
      </c>
      <c r="D30" s="10" t="s">
        <v>528</v>
      </c>
      <c r="E30" s="10" t="s">
        <v>527</v>
      </c>
      <c r="F30" s="10" t="s">
        <v>528</v>
      </c>
      <c r="G30" s="6">
        <v>1</v>
      </c>
      <c r="H30" s="6">
        <v>1</v>
      </c>
      <c r="I30" s="6">
        <v>1</v>
      </c>
      <c r="J30" s="6">
        <v>1</v>
      </c>
      <c r="K30" s="2" t="s">
        <v>529</v>
      </c>
      <c r="L30" s="6">
        <v>1</v>
      </c>
      <c r="M30" s="2" t="s">
        <v>555</v>
      </c>
    </row>
    <row r="31" spans="1:13" x14ac:dyDescent="0.25">
      <c r="A31" s="2">
        <v>29</v>
      </c>
      <c r="B31" s="30" t="s">
        <v>483</v>
      </c>
      <c r="C31" s="2" t="s">
        <v>546</v>
      </c>
      <c r="D31" s="10" t="s">
        <v>527</v>
      </c>
      <c r="E31" s="10" t="s">
        <v>528</v>
      </c>
      <c r="F31" s="10" t="s">
        <v>528</v>
      </c>
      <c r="G31" s="6">
        <v>1</v>
      </c>
      <c r="H31" s="6">
        <v>1</v>
      </c>
      <c r="I31" s="6">
        <v>1</v>
      </c>
      <c r="J31" s="6">
        <v>1</v>
      </c>
      <c r="K31" s="2" t="s">
        <v>529</v>
      </c>
      <c r="L31" s="6">
        <v>0</v>
      </c>
      <c r="M31" s="2" t="s">
        <v>552</v>
      </c>
    </row>
    <row r="32" spans="1:13" x14ac:dyDescent="0.25">
      <c r="A32" s="2">
        <v>30</v>
      </c>
      <c r="B32" s="30" t="s">
        <v>484</v>
      </c>
      <c r="C32" s="2" t="s">
        <v>546</v>
      </c>
      <c r="D32" s="10" t="s">
        <v>527</v>
      </c>
      <c r="E32" s="10" t="s">
        <v>528</v>
      </c>
      <c r="F32" s="10" t="s">
        <v>528</v>
      </c>
      <c r="G32" s="6">
        <v>1</v>
      </c>
      <c r="H32" s="6">
        <v>1</v>
      </c>
      <c r="I32" s="6">
        <v>1</v>
      </c>
      <c r="J32" s="6">
        <v>1</v>
      </c>
      <c r="K32" s="2" t="s">
        <v>529</v>
      </c>
      <c r="L32" s="6">
        <v>0</v>
      </c>
      <c r="M32" s="2" t="s">
        <v>552</v>
      </c>
    </row>
    <row r="33" spans="1:13" x14ac:dyDescent="0.25">
      <c r="A33" s="2">
        <v>31</v>
      </c>
      <c r="B33" s="30" t="s">
        <v>485</v>
      </c>
      <c r="C33" s="2" t="s">
        <v>546</v>
      </c>
      <c r="D33" s="10" t="s">
        <v>528</v>
      </c>
      <c r="E33" s="10" t="s">
        <v>527</v>
      </c>
      <c r="F33" s="10" t="s">
        <v>528</v>
      </c>
      <c r="G33" s="6">
        <v>1</v>
      </c>
      <c r="H33" s="6">
        <v>1</v>
      </c>
      <c r="I33" s="6">
        <v>1</v>
      </c>
      <c r="J33" s="6">
        <v>1</v>
      </c>
      <c r="K33" s="2" t="s">
        <v>529</v>
      </c>
      <c r="L33" s="6">
        <v>0</v>
      </c>
      <c r="M33" s="2" t="s">
        <v>552</v>
      </c>
    </row>
    <row r="34" spans="1:13" x14ac:dyDescent="0.25">
      <c r="A34" s="2">
        <v>32</v>
      </c>
      <c r="B34" s="30" t="s">
        <v>402</v>
      </c>
      <c r="C34" s="2" t="s">
        <v>546</v>
      </c>
      <c r="D34" s="10" t="s">
        <v>527</v>
      </c>
      <c r="E34" s="10" t="s">
        <v>528</v>
      </c>
      <c r="F34" s="10" t="s">
        <v>528</v>
      </c>
      <c r="G34" s="6">
        <v>0.99999919000065596</v>
      </c>
      <c r="H34" s="6">
        <v>1</v>
      </c>
      <c r="I34" s="6">
        <v>0.5</v>
      </c>
      <c r="J34" s="6">
        <v>0.83333306333355195</v>
      </c>
      <c r="K34" s="2" t="s">
        <v>529</v>
      </c>
      <c r="L34" s="6">
        <v>1</v>
      </c>
      <c r="M34" s="2" t="s">
        <v>555</v>
      </c>
    </row>
    <row r="35" spans="1:13" x14ac:dyDescent="0.25">
      <c r="A35" s="2">
        <v>33</v>
      </c>
      <c r="B35" s="30" t="s">
        <v>486</v>
      </c>
      <c r="C35" s="2" t="s">
        <v>546</v>
      </c>
      <c r="D35" s="10" t="s">
        <v>527</v>
      </c>
      <c r="E35" s="10" t="s">
        <v>528</v>
      </c>
      <c r="F35" s="10" t="s">
        <v>528</v>
      </c>
      <c r="G35" s="6">
        <v>1</v>
      </c>
      <c r="H35" s="6">
        <v>1</v>
      </c>
      <c r="I35" s="6">
        <v>1</v>
      </c>
      <c r="J35" s="6">
        <v>1</v>
      </c>
      <c r="K35" s="2" t="s">
        <v>529</v>
      </c>
      <c r="L35" s="6">
        <v>0</v>
      </c>
      <c r="M35" s="2" t="s">
        <v>552</v>
      </c>
    </row>
    <row r="36" spans="1:13" x14ac:dyDescent="0.25">
      <c r="A36" s="2">
        <v>34</v>
      </c>
      <c r="B36" s="30" t="s">
        <v>487</v>
      </c>
      <c r="C36" s="2" t="s">
        <v>546</v>
      </c>
      <c r="D36" s="10" t="s">
        <v>528</v>
      </c>
      <c r="E36" s="10" t="s">
        <v>528</v>
      </c>
      <c r="F36" s="10" t="s">
        <v>527</v>
      </c>
      <c r="G36" s="6">
        <v>1</v>
      </c>
      <c r="H36" s="6">
        <v>1</v>
      </c>
      <c r="I36" s="6">
        <v>1</v>
      </c>
      <c r="J36" s="6">
        <v>1</v>
      </c>
      <c r="K36" s="2" t="s">
        <v>529</v>
      </c>
      <c r="L36" s="6">
        <v>0</v>
      </c>
      <c r="M36" s="2" t="s">
        <v>552</v>
      </c>
    </row>
    <row r="37" spans="1:13" x14ac:dyDescent="0.25">
      <c r="A37" s="2">
        <v>35</v>
      </c>
      <c r="B37" s="30" t="s">
        <v>488</v>
      </c>
      <c r="C37" s="2" t="s">
        <v>546</v>
      </c>
      <c r="D37" s="10" t="s">
        <v>528</v>
      </c>
      <c r="E37" s="10" t="s">
        <v>527</v>
      </c>
      <c r="F37" s="10" t="s">
        <v>528</v>
      </c>
      <c r="G37" s="6">
        <v>1</v>
      </c>
      <c r="H37" s="6">
        <v>1</v>
      </c>
      <c r="I37" s="6">
        <v>1</v>
      </c>
      <c r="J37" s="6">
        <v>1</v>
      </c>
      <c r="K37" s="2" t="s">
        <v>529</v>
      </c>
      <c r="L37" s="6">
        <v>1</v>
      </c>
      <c r="M37" s="2" t="s">
        <v>555</v>
      </c>
    </row>
    <row r="38" spans="1:13" x14ac:dyDescent="0.25">
      <c r="A38" s="2">
        <v>36</v>
      </c>
      <c r="B38" s="30" t="s">
        <v>444</v>
      </c>
      <c r="C38" s="2" t="s">
        <v>547</v>
      </c>
      <c r="D38" s="10" t="s">
        <v>528</v>
      </c>
      <c r="E38" s="10" t="s">
        <v>528</v>
      </c>
      <c r="F38" s="10" t="s">
        <v>527</v>
      </c>
      <c r="G38" s="6">
        <v>1</v>
      </c>
      <c r="H38" s="6">
        <v>1</v>
      </c>
      <c r="I38" s="6">
        <v>0.5</v>
      </c>
      <c r="J38" s="6">
        <v>0.83333333333333304</v>
      </c>
      <c r="K38" s="2" t="s">
        <v>529</v>
      </c>
      <c r="L38" s="6">
        <v>0</v>
      </c>
      <c r="M38" s="2" t="s">
        <v>552</v>
      </c>
    </row>
    <row r="39" spans="1:13" x14ac:dyDescent="0.25">
      <c r="A39" s="2">
        <v>37</v>
      </c>
      <c r="B39" s="30" t="s">
        <v>489</v>
      </c>
      <c r="C39" s="2" t="s">
        <v>546</v>
      </c>
      <c r="D39" s="10" t="s">
        <v>527</v>
      </c>
      <c r="E39" s="10" t="s">
        <v>528</v>
      </c>
      <c r="F39" s="10" t="s">
        <v>528</v>
      </c>
      <c r="G39" s="6">
        <v>1</v>
      </c>
      <c r="H39" s="6">
        <v>1</v>
      </c>
      <c r="I39" s="6">
        <v>1</v>
      </c>
      <c r="J39" s="6">
        <v>1</v>
      </c>
      <c r="K39" s="2" t="s">
        <v>529</v>
      </c>
      <c r="L39" s="6">
        <v>0</v>
      </c>
      <c r="M39" s="2" t="s">
        <v>552</v>
      </c>
    </row>
    <row r="40" spans="1:13" x14ac:dyDescent="0.25">
      <c r="A40" s="2">
        <v>38</v>
      </c>
      <c r="B40" s="30" t="s">
        <v>445</v>
      </c>
      <c r="C40" s="2" t="s">
        <v>546</v>
      </c>
      <c r="D40" s="10" t="s">
        <v>527</v>
      </c>
      <c r="E40" s="10" t="s">
        <v>528</v>
      </c>
      <c r="F40" s="10" t="s">
        <v>528</v>
      </c>
      <c r="G40" s="6">
        <v>1</v>
      </c>
      <c r="H40" s="6">
        <v>1</v>
      </c>
      <c r="I40" s="6">
        <v>0.5</v>
      </c>
      <c r="J40" s="6">
        <v>0.83333333333333304</v>
      </c>
      <c r="K40" s="2" t="s">
        <v>529</v>
      </c>
      <c r="L40" s="6">
        <v>1</v>
      </c>
      <c r="M40" s="2" t="s">
        <v>555</v>
      </c>
    </row>
    <row r="41" spans="1:13" x14ac:dyDescent="0.25">
      <c r="A41" s="2">
        <v>39</v>
      </c>
      <c r="B41" s="30" t="s">
        <v>446</v>
      </c>
      <c r="C41" s="2" t="s">
        <v>546</v>
      </c>
      <c r="D41" s="10" t="s">
        <v>528</v>
      </c>
      <c r="E41" s="10" t="s">
        <v>528</v>
      </c>
      <c r="F41" s="10" t="s">
        <v>527</v>
      </c>
      <c r="G41" s="6">
        <v>1</v>
      </c>
      <c r="H41" s="6">
        <v>1</v>
      </c>
      <c r="I41" s="6">
        <v>0.5</v>
      </c>
      <c r="J41" s="6">
        <v>0.83333333333333304</v>
      </c>
      <c r="K41" s="2" t="s">
        <v>529</v>
      </c>
      <c r="L41" s="6">
        <v>1</v>
      </c>
      <c r="M41" s="2" t="s">
        <v>555</v>
      </c>
    </row>
    <row r="42" spans="1:13" x14ac:dyDescent="0.25">
      <c r="A42" s="2">
        <v>40</v>
      </c>
      <c r="B42" s="30" t="s">
        <v>490</v>
      </c>
      <c r="C42" s="2" t="s">
        <v>546</v>
      </c>
      <c r="D42" s="10" t="s">
        <v>527</v>
      </c>
      <c r="E42" s="10" t="s">
        <v>528</v>
      </c>
      <c r="F42" s="10" t="s">
        <v>528</v>
      </c>
      <c r="G42" s="6">
        <v>1</v>
      </c>
      <c r="H42" s="6">
        <v>1</v>
      </c>
      <c r="I42" s="6">
        <v>1</v>
      </c>
      <c r="J42" s="6">
        <v>1</v>
      </c>
      <c r="K42" s="2" t="s">
        <v>529</v>
      </c>
      <c r="L42" s="6">
        <v>1</v>
      </c>
      <c r="M42" s="2" t="s">
        <v>555</v>
      </c>
    </row>
    <row r="43" spans="1:13" x14ac:dyDescent="0.25">
      <c r="A43" s="2">
        <v>41</v>
      </c>
      <c r="B43" s="30" t="s">
        <v>491</v>
      </c>
      <c r="C43" s="2" t="s">
        <v>546</v>
      </c>
      <c r="D43" s="10" t="s">
        <v>527</v>
      </c>
      <c r="E43" s="10" t="s">
        <v>528</v>
      </c>
      <c r="F43" s="10" t="s">
        <v>528</v>
      </c>
      <c r="G43" s="6">
        <v>1</v>
      </c>
      <c r="H43" s="6">
        <v>1</v>
      </c>
      <c r="I43" s="6">
        <v>1</v>
      </c>
      <c r="J43" s="6">
        <v>1</v>
      </c>
      <c r="K43" s="2" t="s">
        <v>529</v>
      </c>
      <c r="L43" s="6">
        <v>0</v>
      </c>
      <c r="M43" s="2" t="s">
        <v>552</v>
      </c>
    </row>
    <row r="44" spans="1:13" x14ac:dyDescent="0.25">
      <c r="A44" s="2">
        <v>42</v>
      </c>
      <c r="B44" s="30" t="s">
        <v>447</v>
      </c>
      <c r="C44" s="2" t="s">
        <v>546</v>
      </c>
      <c r="D44" s="10" t="s">
        <v>527</v>
      </c>
      <c r="E44" s="10" t="s">
        <v>528</v>
      </c>
      <c r="F44" s="10" t="s">
        <v>528</v>
      </c>
      <c r="G44" s="6">
        <v>1</v>
      </c>
      <c r="H44" s="6">
        <v>1</v>
      </c>
      <c r="I44" s="6">
        <v>0.5</v>
      </c>
      <c r="J44" s="6">
        <v>0.83333333333333304</v>
      </c>
      <c r="K44" s="2" t="s">
        <v>529</v>
      </c>
      <c r="L44" s="6">
        <v>0</v>
      </c>
      <c r="M44" s="2" t="s">
        <v>552</v>
      </c>
    </row>
    <row r="45" spans="1:13" x14ac:dyDescent="0.25">
      <c r="A45" s="2">
        <v>43</v>
      </c>
      <c r="B45" s="30" t="s">
        <v>492</v>
      </c>
      <c r="C45" s="2" t="s">
        <v>546</v>
      </c>
      <c r="D45" s="10" t="s">
        <v>527</v>
      </c>
      <c r="E45" s="10" t="s">
        <v>528</v>
      </c>
      <c r="F45" s="10" t="s">
        <v>528</v>
      </c>
      <c r="G45" s="6">
        <v>1</v>
      </c>
      <c r="H45" s="6">
        <v>1</v>
      </c>
      <c r="I45" s="6">
        <v>1</v>
      </c>
      <c r="J45" s="6">
        <v>1</v>
      </c>
      <c r="K45" s="2" t="s">
        <v>529</v>
      </c>
      <c r="L45" s="6">
        <v>1</v>
      </c>
      <c r="M45" s="2" t="s">
        <v>555</v>
      </c>
    </row>
    <row r="46" spans="1:13" x14ac:dyDescent="0.25">
      <c r="A46" s="2">
        <v>44</v>
      </c>
      <c r="B46" s="30" t="s">
        <v>448</v>
      </c>
      <c r="C46" s="2" t="s">
        <v>546</v>
      </c>
      <c r="D46" s="10" t="s">
        <v>527</v>
      </c>
      <c r="E46" s="10" t="s">
        <v>528</v>
      </c>
      <c r="F46" s="10" t="s">
        <v>528</v>
      </c>
      <c r="G46" s="6">
        <v>1</v>
      </c>
      <c r="H46" s="6">
        <v>1</v>
      </c>
      <c r="I46" s="6">
        <v>0.5</v>
      </c>
      <c r="J46" s="6">
        <v>0.83333333333333304</v>
      </c>
      <c r="K46" s="2" t="s">
        <v>529</v>
      </c>
      <c r="L46" s="6">
        <v>1</v>
      </c>
      <c r="M46" s="2" t="s">
        <v>555</v>
      </c>
    </row>
    <row r="47" spans="1:13" x14ac:dyDescent="0.25">
      <c r="A47" s="2">
        <v>45</v>
      </c>
      <c r="B47" s="30" t="s">
        <v>449</v>
      </c>
      <c r="C47" s="2" t="s">
        <v>546</v>
      </c>
      <c r="D47" s="10" t="s">
        <v>527</v>
      </c>
      <c r="E47" s="10" t="s">
        <v>528</v>
      </c>
      <c r="F47" s="10" t="s">
        <v>528</v>
      </c>
      <c r="G47" s="6">
        <v>1</v>
      </c>
      <c r="H47" s="6">
        <v>1</v>
      </c>
      <c r="I47" s="6">
        <v>0.5</v>
      </c>
      <c r="J47" s="6">
        <v>0.83333333333333304</v>
      </c>
      <c r="K47" s="2" t="s">
        <v>529</v>
      </c>
      <c r="L47" s="6">
        <v>1</v>
      </c>
      <c r="M47" s="2" t="s">
        <v>555</v>
      </c>
    </row>
    <row r="48" spans="1:13" x14ac:dyDescent="0.25">
      <c r="A48" s="2">
        <v>46</v>
      </c>
      <c r="B48" s="30" t="s">
        <v>493</v>
      </c>
      <c r="C48" s="2" t="s">
        <v>546</v>
      </c>
      <c r="D48" s="10" t="s">
        <v>527</v>
      </c>
      <c r="E48" s="10" t="s">
        <v>528</v>
      </c>
      <c r="F48" s="10" t="s">
        <v>528</v>
      </c>
      <c r="G48" s="6">
        <v>1</v>
      </c>
      <c r="H48" s="6">
        <v>1</v>
      </c>
      <c r="I48" s="6">
        <v>1</v>
      </c>
      <c r="J48" s="6">
        <v>1</v>
      </c>
      <c r="K48" s="2" t="s">
        <v>529</v>
      </c>
      <c r="L48" s="6">
        <v>1</v>
      </c>
      <c r="M48" s="2" t="s">
        <v>555</v>
      </c>
    </row>
    <row r="49" spans="1:13" x14ac:dyDescent="0.25">
      <c r="A49" s="2">
        <v>47</v>
      </c>
      <c r="B49" s="30" t="s">
        <v>494</v>
      </c>
      <c r="C49" s="2" t="s">
        <v>546</v>
      </c>
      <c r="D49" s="10" t="s">
        <v>527</v>
      </c>
      <c r="E49" s="10" t="s">
        <v>528</v>
      </c>
      <c r="F49" s="10" t="s">
        <v>528</v>
      </c>
      <c r="G49" s="6">
        <v>1</v>
      </c>
      <c r="H49" s="6">
        <v>1</v>
      </c>
      <c r="I49" s="6">
        <v>1</v>
      </c>
      <c r="J49" s="6">
        <v>1</v>
      </c>
      <c r="K49" s="2" t="s">
        <v>529</v>
      </c>
      <c r="L49" s="6">
        <v>1</v>
      </c>
      <c r="M49" s="2" t="s">
        <v>555</v>
      </c>
    </row>
    <row r="50" spans="1:13" x14ac:dyDescent="0.25">
      <c r="A50" s="2">
        <v>48</v>
      </c>
      <c r="B50" s="30" t="s">
        <v>495</v>
      </c>
      <c r="C50" s="2" t="s">
        <v>546</v>
      </c>
      <c r="D50" s="10" t="s">
        <v>527</v>
      </c>
      <c r="E50" s="10" t="s">
        <v>528</v>
      </c>
      <c r="F50" s="10" t="s">
        <v>528</v>
      </c>
      <c r="G50" s="6">
        <v>1</v>
      </c>
      <c r="H50" s="6">
        <v>1</v>
      </c>
      <c r="I50" s="6">
        <v>1</v>
      </c>
      <c r="J50" s="6">
        <v>1</v>
      </c>
      <c r="K50" s="2" t="s">
        <v>529</v>
      </c>
      <c r="L50" s="6">
        <v>0</v>
      </c>
      <c r="M50" s="2" t="s">
        <v>552</v>
      </c>
    </row>
    <row r="51" spans="1:13" x14ac:dyDescent="0.25">
      <c r="A51" s="2">
        <v>49</v>
      </c>
      <c r="B51" s="30" t="s">
        <v>496</v>
      </c>
      <c r="C51" s="2" t="s">
        <v>546</v>
      </c>
      <c r="D51" s="10" t="s">
        <v>527</v>
      </c>
      <c r="E51" s="10" t="s">
        <v>528</v>
      </c>
      <c r="F51" s="10" t="s">
        <v>528</v>
      </c>
      <c r="G51" s="6">
        <v>1</v>
      </c>
      <c r="H51" s="6">
        <v>1</v>
      </c>
      <c r="I51" s="6">
        <v>1</v>
      </c>
      <c r="J51" s="6">
        <v>1</v>
      </c>
      <c r="K51" s="2" t="s">
        <v>529</v>
      </c>
      <c r="L51" s="6">
        <v>0</v>
      </c>
      <c r="M51" s="2" t="s">
        <v>552</v>
      </c>
    </row>
    <row r="52" spans="1:13" x14ac:dyDescent="0.25">
      <c r="A52" s="2">
        <v>50</v>
      </c>
      <c r="B52" s="30" t="s">
        <v>450</v>
      </c>
      <c r="C52" s="2" t="s">
        <v>546</v>
      </c>
      <c r="D52" s="10" t="s">
        <v>527</v>
      </c>
      <c r="E52" s="10" t="s">
        <v>528</v>
      </c>
      <c r="F52" s="10" t="s">
        <v>528</v>
      </c>
      <c r="G52" s="6">
        <v>1</v>
      </c>
      <c r="H52" s="6">
        <v>1</v>
      </c>
      <c r="I52" s="6">
        <v>0.5</v>
      </c>
      <c r="J52" s="6">
        <v>0.83333333333333304</v>
      </c>
      <c r="K52" s="2" t="s">
        <v>529</v>
      </c>
      <c r="L52" s="6">
        <v>0</v>
      </c>
      <c r="M52" s="2" t="s">
        <v>552</v>
      </c>
    </row>
    <row r="53" spans="1:13" x14ac:dyDescent="0.25">
      <c r="A53" s="2">
        <v>51</v>
      </c>
      <c r="B53" s="30" t="s">
        <v>497</v>
      </c>
      <c r="C53" s="2" t="s">
        <v>546</v>
      </c>
      <c r="D53" s="10" t="s">
        <v>527</v>
      </c>
      <c r="E53" s="10" t="s">
        <v>528</v>
      </c>
      <c r="F53" s="10" t="s">
        <v>528</v>
      </c>
      <c r="G53" s="6">
        <v>1</v>
      </c>
      <c r="H53" s="6">
        <v>1</v>
      </c>
      <c r="I53" s="6">
        <v>1</v>
      </c>
      <c r="J53" s="6">
        <v>1</v>
      </c>
      <c r="K53" s="2" t="s">
        <v>529</v>
      </c>
      <c r="L53" s="6">
        <v>0</v>
      </c>
      <c r="M53" s="2" t="s">
        <v>552</v>
      </c>
    </row>
    <row r="54" spans="1:13" x14ac:dyDescent="0.25">
      <c r="A54" s="2">
        <v>52</v>
      </c>
      <c r="B54" s="30" t="s">
        <v>498</v>
      </c>
      <c r="C54" s="2" t="s">
        <v>546</v>
      </c>
      <c r="D54" s="10" t="s">
        <v>528</v>
      </c>
      <c r="E54" s="10" t="s">
        <v>528</v>
      </c>
      <c r="F54" s="10" t="s">
        <v>527</v>
      </c>
      <c r="G54" s="6">
        <v>1</v>
      </c>
      <c r="H54" s="6">
        <v>1</v>
      </c>
      <c r="I54" s="6">
        <v>1</v>
      </c>
      <c r="J54" s="6">
        <v>1</v>
      </c>
      <c r="K54" s="2" t="s">
        <v>529</v>
      </c>
      <c r="L54" s="6">
        <v>0</v>
      </c>
      <c r="M54" s="2" t="s">
        <v>552</v>
      </c>
    </row>
    <row r="55" spans="1:13" x14ac:dyDescent="0.25">
      <c r="A55" s="2">
        <v>53</v>
      </c>
      <c r="B55" s="30" t="s">
        <v>451</v>
      </c>
      <c r="C55" s="2" t="s">
        <v>546</v>
      </c>
      <c r="D55" s="10" t="s">
        <v>528</v>
      </c>
      <c r="E55" s="10" t="s">
        <v>528</v>
      </c>
      <c r="F55" s="10" t="s">
        <v>527</v>
      </c>
      <c r="G55" s="6">
        <v>1</v>
      </c>
      <c r="H55" s="6">
        <v>1</v>
      </c>
      <c r="I55" s="6">
        <v>0.5</v>
      </c>
      <c r="J55" s="6">
        <v>0.83333333333333304</v>
      </c>
      <c r="K55" s="2" t="s">
        <v>529</v>
      </c>
      <c r="L55" s="6">
        <v>0</v>
      </c>
      <c r="M55" s="2" t="s">
        <v>552</v>
      </c>
    </row>
    <row r="56" spans="1:13" x14ac:dyDescent="0.25">
      <c r="A56" s="2">
        <v>54</v>
      </c>
      <c r="B56" s="30" t="s">
        <v>499</v>
      </c>
      <c r="C56" s="2" t="s">
        <v>546</v>
      </c>
      <c r="D56" s="10" t="s">
        <v>528</v>
      </c>
      <c r="E56" s="10" t="s">
        <v>527</v>
      </c>
      <c r="F56" s="10" t="s">
        <v>528</v>
      </c>
      <c r="G56" s="6">
        <v>1</v>
      </c>
      <c r="H56" s="6">
        <v>1</v>
      </c>
      <c r="I56" s="6">
        <v>1</v>
      </c>
      <c r="J56" s="6">
        <v>1</v>
      </c>
      <c r="K56" s="2" t="s">
        <v>529</v>
      </c>
      <c r="L56" s="6">
        <v>0</v>
      </c>
      <c r="M56" s="2" t="s">
        <v>552</v>
      </c>
    </row>
    <row r="57" spans="1:13" x14ac:dyDescent="0.25">
      <c r="A57" s="2">
        <v>55</v>
      </c>
      <c r="B57" s="30" t="s">
        <v>452</v>
      </c>
      <c r="C57" s="2" t="s">
        <v>546</v>
      </c>
      <c r="D57" s="10" t="s">
        <v>527</v>
      </c>
      <c r="E57" s="10" t="s">
        <v>528</v>
      </c>
      <c r="F57" s="10" t="s">
        <v>528</v>
      </c>
      <c r="G57" s="6">
        <v>1</v>
      </c>
      <c r="H57" s="6">
        <v>1</v>
      </c>
      <c r="I57" s="6">
        <v>0.5</v>
      </c>
      <c r="J57" s="6">
        <v>0.83333333333333304</v>
      </c>
      <c r="K57" s="2" t="s">
        <v>529</v>
      </c>
      <c r="L57" s="6">
        <v>0</v>
      </c>
      <c r="M57" s="2" t="s">
        <v>552</v>
      </c>
    </row>
    <row r="58" spans="1:13" x14ac:dyDescent="0.25">
      <c r="A58" s="2">
        <v>56</v>
      </c>
      <c r="B58" s="30" t="s">
        <v>500</v>
      </c>
      <c r="C58" s="2" t="s">
        <v>546</v>
      </c>
      <c r="D58" s="10" t="s">
        <v>527</v>
      </c>
      <c r="E58" s="10" t="s">
        <v>528</v>
      </c>
      <c r="F58" s="10" t="s">
        <v>528</v>
      </c>
      <c r="G58" s="6">
        <v>1</v>
      </c>
      <c r="H58" s="6">
        <v>1</v>
      </c>
      <c r="I58" s="6">
        <v>1</v>
      </c>
      <c r="J58" s="6">
        <v>1</v>
      </c>
      <c r="K58" s="2" t="s">
        <v>529</v>
      </c>
      <c r="L58" s="6">
        <v>0</v>
      </c>
      <c r="M58" s="2" t="s">
        <v>552</v>
      </c>
    </row>
    <row r="59" spans="1:13" x14ac:dyDescent="0.25">
      <c r="A59" s="2">
        <v>57</v>
      </c>
      <c r="B59" s="30" t="s">
        <v>426</v>
      </c>
      <c r="C59" s="2" t="s">
        <v>546</v>
      </c>
      <c r="D59" s="10" t="s">
        <v>527</v>
      </c>
      <c r="E59" s="10" t="s">
        <v>528</v>
      </c>
      <c r="F59" s="10" t="s">
        <v>528</v>
      </c>
      <c r="G59" s="6">
        <v>0.97886993733607397</v>
      </c>
      <c r="H59" s="6">
        <v>1</v>
      </c>
      <c r="I59" s="6">
        <v>1</v>
      </c>
      <c r="J59" s="6">
        <v>0.99295664577869103</v>
      </c>
      <c r="K59" s="2" t="s">
        <v>529</v>
      </c>
      <c r="L59" s="6">
        <v>0</v>
      </c>
      <c r="M59" s="2" t="s">
        <v>552</v>
      </c>
    </row>
    <row r="60" spans="1:13" x14ac:dyDescent="0.25">
      <c r="A60" s="2">
        <v>58</v>
      </c>
      <c r="B60" s="30" t="s">
        <v>455</v>
      </c>
      <c r="C60" s="2" t="s">
        <v>546</v>
      </c>
      <c r="D60" s="10" t="s">
        <v>528</v>
      </c>
      <c r="E60" s="10" t="s">
        <v>527</v>
      </c>
      <c r="F60" s="10" t="s">
        <v>528</v>
      </c>
      <c r="G60" s="6">
        <v>0.96271227625182698</v>
      </c>
      <c r="H60" s="6">
        <v>1</v>
      </c>
      <c r="I60" s="6">
        <v>1</v>
      </c>
      <c r="J60" s="6">
        <v>0.98757075875060896</v>
      </c>
      <c r="K60" s="2" t="s">
        <v>529</v>
      </c>
      <c r="L60" s="6">
        <v>1</v>
      </c>
      <c r="M60" s="2" t="s">
        <v>555</v>
      </c>
    </row>
    <row r="61" spans="1:13" x14ac:dyDescent="0.25">
      <c r="A61" s="2">
        <v>59</v>
      </c>
      <c r="B61" s="30" t="s">
        <v>501</v>
      </c>
      <c r="C61" s="2" t="s">
        <v>547</v>
      </c>
      <c r="D61" s="10" t="s">
        <v>527</v>
      </c>
      <c r="E61" s="10" t="s">
        <v>528</v>
      </c>
      <c r="F61" s="10" t="s">
        <v>528</v>
      </c>
      <c r="G61" s="6">
        <v>1</v>
      </c>
      <c r="H61" s="6">
        <v>1</v>
      </c>
      <c r="I61" s="6">
        <v>1</v>
      </c>
      <c r="J61" s="6">
        <v>1</v>
      </c>
      <c r="K61" s="2" t="s">
        <v>529</v>
      </c>
      <c r="L61" s="6">
        <v>0</v>
      </c>
      <c r="M61" s="2" t="s">
        <v>552</v>
      </c>
    </row>
    <row r="62" spans="1:13" x14ac:dyDescent="0.25">
      <c r="A62" s="2">
        <v>60</v>
      </c>
      <c r="B62" s="30" t="s">
        <v>456</v>
      </c>
      <c r="C62" s="2" t="s">
        <v>546</v>
      </c>
      <c r="D62" s="10" t="s">
        <v>528</v>
      </c>
      <c r="E62" s="10" t="s">
        <v>527</v>
      </c>
      <c r="F62" s="10" t="s">
        <v>528</v>
      </c>
      <c r="G62" s="6">
        <v>1</v>
      </c>
      <c r="H62" s="6">
        <v>1</v>
      </c>
      <c r="I62" s="6">
        <v>1</v>
      </c>
      <c r="J62" s="6">
        <v>1</v>
      </c>
      <c r="K62" s="2" t="s">
        <v>529</v>
      </c>
      <c r="L62" s="6">
        <v>0</v>
      </c>
      <c r="M62" s="2" t="s">
        <v>552</v>
      </c>
    </row>
    <row r="63" spans="1:13" x14ac:dyDescent="0.25">
      <c r="A63" s="2">
        <v>61</v>
      </c>
      <c r="B63" s="30" t="s">
        <v>428</v>
      </c>
      <c r="C63" s="2" t="s">
        <v>546</v>
      </c>
      <c r="D63" s="10" t="s">
        <v>528</v>
      </c>
      <c r="E63" s="10" t="s">
        <v>527</v>
      </c>
      <c r="F63" s="10" t="s">
        <v>528</v>
      </c>
      <c r="G63" s="6">
        <v>1</v>
      </c>
      <c r="H63" s="6">
        <v>1</v>
      </c>
      <c r="I63" s="6">
        <v>0.5</v>
      </c>
      <c r="J63" s="6">
        <v>0.83333333333333304</v>
      </c>
      <c r="K63" s="2" t="s">
        <v>529</v>
      </c>
      <c r="L63" s="6">
        <v>0</v>
      </c>
      <c r="M63" s="2" t="s">
        <v>552</v>
      </c>
    </row>
    <row r="64" spans="1:13" x14ac:dyDescent="0.25">
      <c r="A64" s="2">
        <v>62</v>
      </c>
      <c r="B64" s="30" t="s">
        <v>502</v>
      </c>
      <c r="C64" s="2" t="s">
        <v>546</v>
      </c>
      <c r="D64" s="10" t="s">
        <v>527</v>
      </c>
      <c r="E64" s="10" t="s">
        <v>528</v>
      </c>
      <c r="F64" s="10" t="s">
        <v>528</v>
      </c>
      <c r="G64" s="6">
        <v>1</v>
      </c>
      <c r="H64" s="6">
        <v>1</v>
      </c>
      <c r="I64" s="6">
        <v>1</v>
      </c>
      <c r="J64" s="6">
        <v>1</v>
      </c>
      <c r="K64" s="2" t="s">
        <v>529</v>
      </c>
      <c r="L64" s="6">
        <v>0</v>
      </c>
      <c r="M64" s="2" t="s">
        <v>552</v>
      </c>
    </row>
    <row r="65" spans="1:13" x14ac:dyDescent="0.25">
      <c r="A65" s="2">
        <v>63</v>
      </c>
      <c r="B65" s="30" t="s">
        <v>503</v>
      </c>
      <c r="C65" s="2" t="s">
        <v>546</v>
      </c>
      <c r="D65" s="10" t="s">
        <v>527</v>
      </c>
      <c r="E65" s="10" t="s">
        <v>528</v>
      </c>
      <c r="F65" s="10" t="s">
        <v>528</v>
      </c>
      <c r="G65" s="6">
        <v>1</v>
      </c>
      <c r="H65" s="6">
        <v>1</v>
      </c>
      <c r="I65" s="6">
        <v>1</v>
      </c>
      <c r="J65" s="6">
        <v>1</v>
      </c>
      <c r="K65" s="2" t="s">
        <v>529</v>
      </c>
      <c r="L65" s="6">
        <v>1</v>
      </c>
      <c r="M65" s="2" t="s">
        <v>555</v>
      </c>
    </row>
    <row r="66" spans="1:13" x14ac:dyDescent="0.25">
      <c r="A66" s="2">
        <v>64</v>
      </c>
      <c r="B66" s="30" t="s">
        <v>457</v>
      </c>
      <c r="C66" s="2" t="s">
        <v>546</v>
      </c>
      <c r="D66" s="10" t="s">
        <v>527</v>
      </c>
      <c r="E66" s="10" t="s">
        <v>528</v>
      </c>
      <c r="F66" s="10" t="s">
        <v>528</v>
      </c>
      <c r="G66" s="6">
        <v>1</v>
      </c>
      <c r="H66" s="6">
        <v>1</v>
      </c>
      <c r="I66" s="6">
        <v>0.5</v>
      </c>
      <c r="J66" s="6">
        <v>0.83333333333333304</v>
      </c>
      <c r="K66" s="2" t="s">
        <v>529</v>
      </c>
      <c r="L66" s="6">
        <v>1</v>
      </c>
      <c r="M66" s="2" t="s">
        <v>555</v>
      </c>
    </row>
    <row r="67" spans="1:13" x14ac:dyDescent="0.25">
      <c r="A67" s="2">
        <v>65</v>
      </c>
      <c r="B67" s="30" t="s">
        <v>429</v>
      </c>
      <c r="C67" s="2" t="s">
        <v>546</v>
      </c>
      <c r="D67" s="10" t="s">
        <v>528</v>
      </c>
      <c r="E67" s="10" t="s">
        <v>527</v>
      </c>
      <c r="F67" s="10" t="s">
        <v>528</v>
      </c>
      <c r="G67" s="6">
        <v>0.99999969000009603</v>
      </c>
      <c r="H67" s="6">
        <v>1</v>
      </c>
      <c r="I67" s="6">
        <v>0.5</v>
      </c>
      <c r="J67" s="6">
        <v>0.83333323000003201</v>
      </c>
      <c r="K67" s="2" t="s">
        <v>529</v>
      </c>
      <c r="L67" s="6">
        <v>1</v>
      </c>
      <c r="M67" s="2" t="s">
        <v>555</v>
      </c>
    </row>
    <row r="68" spans="1:13" x14ac:dyDescent="0.25">
      <c r="A68" s="2">
        <v>66</v>
      </c>
      <c r="B68" s="30" t="s">
        <v>458</v>
      </c>
      <c r="C68" s="2" t="s">
        <v>546</v>
      </c>
      <c r="D68" s="10" t="s">
        <v>527</v>
      </c>
      <c r="E68" s="10" t="s">
        <v>528</v>
      </c>
      <c r="F68" s="10" t="s">
        <v>528</v>
      </c>
      <c r="G68" s="6">
        <v>0.99999919000065596</v>
      </c>
      <c r="H68" s="6">
        <v>1</v>
      </c>
      <c r="I68" s="6">
        <v>1</v>
      </c>
      <c r="J68" s="6">
        <v>0.99999973000021902</v>
      </c>
      <c r="K68" s="2" t="s">
        <v>529</v>
      </c>
      <c r="L68" s="6">
        <v>0</v>
      </c>
      <c r="M68" s="2" t="s">
        <v>552</v>
      </c>
    </row>
    <row r="69" spans="1:13" x14ac:dyDescent="0.25">
      <c r="A69" s="2">
        <v>67</v>
      </c>
      <c r="B69" s="30" t="s">
        <v>459</v>
      </c>
      <c r="C69" s="2" t="s">
        <v>546</v>
      </c>
      <c r="D69" s="10" t="s">
        <v>528</v>
      </c>
      <c r="E69" s="10" t="s">
        <v>528</v>
      </c>
      <c r="F69" s="10" t="s">
        <v>527</v>
      </c>
      <c r="G69" s="6">
        <v>1</v>
      </c>
      <c r="H69" s="6">
        <v>1</v>
      </c>
      <c r="I69" s="6">
        <v>0.5</v>
      </c>
      <c r="J69" s="6">
        <v>0.83333333333333304</v>
      </c>
      <c r="K69" s="2" t="s">
        <v>529</v>
      </c>
      <c r="L69" s="6">
        <v>0</v>
      </c>
      <c r="M69" s="2" t="s">
        <v>552</v>
      </c>
    </row>
    <row r="70" spans="1:13" x14ac:dyDescent="0.25">
      <c r="A70" s="2">
        <v>68</v>
      </c>
      <c r="B70" s="30" t="s">
        <v>504</v>
      </c>
      <c r="C70" s="2" t="s">
        <v>546</v>
      </c>
      <c r="D70" s="10" t="s">
        <v>528</v>
      </c>
      <c r="E70" s="10" t="s">
        <v>527</v>
      </c>
      <c r="F70" s="10" t="s">
        <v>528</v>
      </c>
      <c r="G70" s="6">
        <v>1</v>
      </c>
      <c r="H70" s="6">
        <v>1</v>
      </c>
      <c r="I70" s="6">
        <v>1</v>
      </c>
      <c r="J70" s="6">
        <v>1</v>
      </c>
      <c r="K70" s="2" t="s">
        <v>529</v>
      </c>
      <c r="L70" s="6">
        <v>0</v>
      </c>
      <c r="M70" s="2" t="s">
        <v>552</v>
      </c>
    </row>
    <row r="71" spans="1:13" x14ac:dyDescent="0.25">
      <c r="A71" s="2">
        <v>69</v>
      </c>
      <c r="B71" s="30" t="s">
        <v>505</v>
      </c>
      <c r="C71" s="2" t="s">
        <v>546</v>
      </c>
      <c r="D71" s="10" t="s">
        <v>527</v>
      </c>
      <c r="E71" s="10" t="s">
        <v>528</v>
      </c>
      <c r="F71" s="10" t="s">
        <v>528</v>
      </c>
      <c r="G71" s="6">
        <v>1</v>
      </c>
      <c r="H71" s="6">
        <v>1</v>
      </c>
      <c r="I71" s="6">
        <v>1</v>
      </c>
      <c r="J71" s="6">
        <v>1</v>
      </c>
      <c r="K71" s="2" t="s">
        <v>529</v>
      </c>
      <c r="L71" s="6">
        <v>1</v>
      </c>
      <c r="M71" s="2" t="s">
        <v>555</v>
      </c>
    </row>
    <row r="72" spans="1:13" x14ac:dyDescent="0.25">
      <c r="A72" s="2">
        <v>70</v>
      </c>
      <c r="B72" s="30" t="s">
        <v>406</v>
      </c>
      <c r="C72" s="2" t="s">
        <v>546</v>
      </c>
      <c r="D72" s="10" t="s">
        <v>527</v>
      </c>
      <c r="E72" s="10" t="s">
        <v>528</v>
      </c>
      <c r="F72" s="10" t="s">
        <v>528</v>
      </c>
      <c r="G72" s="6">
        <v>0.99999919000065596</v>
      </c>
      <c r="H72" s="6">
        <v>1</v>
      </c>
      <c r="I72" s="6">
        <v>1</v>
      </c>
      <c r="J72" s="6">
        <v>0.99999973000021902</v>
      </c>
      <c r="K72" s="2" t="s">
        <v>529</v>
      </c>
      <c r="L72" s="6">
        <v>0</v>
      </c>
      <c r="M72" s="2" t="s">
        <v>552</v>
      </c>
    </row>
    <row r="73" spans="1:13" x14ac:dyDescent="0.25">
      <c r="A73" s="2">
        <v>71</v>
      </c>
      <c r="B73" s="30" t="s">
        <v>506</v>
      </c>
      <c r="C73" s="2" t="s">
        <v>547</v>
      </c>
      <c r="D73" s="10" t="s">
        <v>527</v>
      </c>
      <c r="E73" s="10" t="s">
        <v>528</v>
      </c>
      <c r="F73" s="10" t="s">
        <v>528</v>
      </c>
      <c r="G73" s="6">
        <v>1</v>
      </c>
      <c r="H73" s="6">
        <v>1</v>
      </c>
      <c r="I73" s="6">
        <v>1</v>
      </c>
      <c r="J73" s="6">
        <v>1</v>
      </c>
      <c r="K73" s="2" t="s">
        <v>529</v>
      </c>
      <c r="L73" s="6">
        <v>1</v>
      </c>
      <c r="M73" s="2" t="s">
        <v>555</v>
      </c>
    </row>
    <row r="74" spans="1:13" x14ac:dyDescent="0.25">
      <c r="A74" s="2">
        <v>72</v>
      </c>
      <c r="B74" s="30" t="s">
        <v>507</v>
      </c>
      <c r="C74" s="2" t="s">
        <v>546</v>
      </c>
      <c r="D74" s="10" t="s">
        <v>527</v>
      </c>
      <c r="E74" s="10" t="s">
        <v>528</v>
      </c>
      <c r="F74" s="10" t="s">
        <v>528</v>
      </c>
      <c r="G74" s="6">
        <v>1</v>
      </c>
      <c r="H74" s="6">
        <v>1</v>
      </c>
      <c r="I74" s="6">
        <v>1</v>
      </c>
      <c r="J74" s="6">
        <v>1</v>
      </c>
      <c r="K74" s="2" t="s">
        <v>529</v>
      </c>
      <c r="L74" s="6">
        <v>1</v>
      </c>
      <c r="M74" s="2" t="s">
        <v>555</v>
      </c>
    </row>
    <row r="75" spans="1:13" x14ac:dyDescent="0.25">
      <c r="A75" s="2">
        <v>73</v>
      </c>
      <c r="B75" s="30" t="s">
        <v>508</v>
      </c>
      <c r="C75" s="2" t="s">
        <v>546</v>
      </c>
      <c r="D75" s="10" t="s">
        <v>527</v>
      </c>
      <c r="E75" s="10" t="s">
        <v>528</v>
      </c>
      <c r="F75" s="10" t="s">
        <v>528</v>
      </c>
      <c r="G75" s="6">
        <v>1</v>
      </c>
      <c r="H75" s="6">
        <v>1</v>
      </c>
      <c r="I75" s="6">
        <v>1</v>
      </c>
      <c r="J75" s="6">
        <v>1</v>
      </c>
      <c r="K75" s="2" t="s">
        <v>529</v>
      </c>
      <c r="L75" s="6">
        <v>1</v>
      </c>
      <c r="M75" s="2" t="s">
        <v>555</v>
      </c>
    </row>
    <row r="76" spans="1:13" x14ac:dyDescent="0.25">
      <c r="A76" s="2">
        <v>74</v>
      </c>
      <c r="B76" s="30" t="s">
        <v>509</v>
      </c>
      <c r="C76" s="2" t="s">
        <v>546</v>
      </c>
      <c r="D76" s="10" t="s">
        <v>528</v>
      </c>
      <c r="E76" s="10" t="s">
        <v>528</v>
      </c>
      <c r="F76" s="10" t="s">
        <v>527</v>
      </c>
      <c r="G76" s="6">
        <v>1</v>
      </c>
      <c r="H76" s="6">
        <v>1</v>
      </c>
      <c r="I76" s="6">
        <v>1</v>
      </c>
      <c r="J76" s="6">
        <v>1</v>
      </c>
      <c r="K76" s="2" t="s">
        <v>529</v>
      </c>
      <c r="L76" s="6">
        <v>0</v>
      </c>
      <c r="M76" s="2" t="s">
        <v>552</v>
      </c>
    </row>
    <row r="77" spans="1:13" x14ac:dyDescent="0.25">
      <c r="A77" s="2">
        <v>75</v>
      </c>
      <c r="B77" s="30" t="s">
        <v>510</v>
      </c>
      <c r="C77" s="2" t="s">
        <v>546</v>
      </c>
      <c r="D77" s="10" t="s">
        <v>527</v>
      </c>
      <c r="E77" s="10" t="s">
        <v>528</v>
      </c>
      <c r="F77" s="10" t="s">
        <v>528</v>
      </c>
      <c r="G77" s="6">
        <v>1</v>
      </c>
      <c r="H77" s="6">
        <v>1</v>
      </c>
      <c r="I77" s="6">
        <v>1</v>
      </c>
      <c r="J77" s="6">
        <v>1</v>
      </c>
      <c r="K77" s="2" t="s">
        <v>529</v>
      </c>
      <c r="L77" s="6">
        <v>0</v>
      </c>
      <c r="M77" s="2" t="s">
        <v>552</v>
      </c>
    </row>
    <row r="78" spans="1:13" x14ac:dyDescent="0.25">
      <c r="A78" s="2">
        <v>76</v>
      </c>
      <c r="B78" s="30" t="s">
        <v>407</v>
      </c>
      <c r="C78" s="2" t="s">
        <v>546</v>
      </c>
      <c r="D78" s="10" t="s">
        <v>527</v>
      </c>
      <c r="E78" s="10" t="s">
        <v>528</v>
      </c>
      <c r="F78" s="10" t="s">
        <v>528</v>
      </c>
      <c r="G78" s="6">
        <v>0.99403578528827097</v>
      </c>
      <c r="H78" s="6">
        <v>1</v>
      </c>
      <c r="I78" s="6">
        <v>1</v>
      </c>
      <c r="J78" s="6">
        <v>0.99801192842942399</v>
      </c>
      <c r="K78" s="2" t="s">
        <v>529</v>
      </c>
      <c r="L78" s="6">
        <v>0</v>
      </c>
      <c r="M78" s="2" t="s">
        <v>552</v>
      </c>
    </row>
    <row r="79" spans="1:13" x14ac:dyDescent="0.25">
      <c r="A79" s="2">
        <v>77</v>
      </c>
      <c r="B79" s="30" t="s">
        <v>461</v>
      </c>
      <c r="C79" s="2" t="s">
        <v>546</v>
      </c>
      <c r="D79" s="10" t="s">
        <v>528</v>
      </c>
      <c r="E79" s="10" t="s">
        <v>528</v>
      </c>
      <c r="F79" s="10" t="s">
        <v>527</v>
      </c>
      <c r="G79" s="6">
        <v>1</v>
      </c>
      <c r="H79" s="6">
        <v>1</v>
      </c>
      <c r="I79" s="6">
        <v>0.5</v>
      </c>
      <c r="J79" s="6">
        <v>0.83333333333333304</v>
      </c>
      <c r="K79" s="2" t="s">
        <v>529</v>
      </c>
      <c r="L79" s="6">
        <v>0</v>
      </c>
      <c r="M79" s="2" t="s">
        <v>552</v>
      </c>
    </row>
    <row r="80" spans="1:13" x14ac:dyDescent="0.25">
      <c r="A80" s="2">
        <v>78</v>
      </c>
      <c r="B80" s="30" t="s">
        <v>511</v>
      </c>
      <c r="C80" s="2" t="s">
        <v>546</v>
      </c>
      <c r="D80" s="10" t="s">
        <v>528</v>
      </c>
      <c r="E80" s="10" t="s">
        <v>527</v>
      </c>
      <c r="F80" s="10" t="s">
        <v>528</v>
      </c>
      <c r="G80" s="6">
        <v>1</v>
      </c>
      <c r="H80" s="6">
        <v>1</v>
      </c>
      <c r="I80" s="6">
        <v>1</v>
      </c>
      <c r="J80" s="6">
        <v>1</v>
      </c>
      <c r="K80" s="2" t="s">
        <v>529</v>
      </c>
      <c r="L80" s="6">
        <v>1</v>
      </c>
      <c r="M80" s="2" t="s">
        <v>555</v>
      </c>
    </row>
    <row r="81" spans="1:13" x14ac:dyDescent="0.25">
      <c r="A81" s="2">
        <v>79</v>
      </c>
      <c r="B81" s="30" t="s">
        <v>462</v>
      </c>
      <c r="C81" s="2" t="s">
        <v>546</v>
      </c>
      <c r="D81" s="10" t="s">
        <v>528</v>
      </c>
      <c r="E81" s="10" t="s">
        <v>528</v>
      </c>
      <c r="F81" s="10" t="s">
        <v>527</v>
      </c>
      <c r="G81" s="6">
        <v>1</v>
      </c>
      <c r="H81" s="6">
        <v>1</v>
      </c>
      <c r="I81" s="6">
        <v>0.5</v>
      </c>
      <c r="J81" s="6">
        <v>0.83333333333333304</v>
      </c>
      <c r="K81" s="2" t="s">
        <v>529</v>
      </c>
      <c r="L81" s="6">
        <v>0</v>
      </c>
      <c r="M81" s="2" t="s">
        <v>552</v>
      </c>
    </row>
    <row r="82" spans="1:13" x14ac:dyDescent="0.25">
      <c r="A82" s="2">
        <v>80</v>
      </c>
      <c r="B82" s="30" t="s">
        <v>463</v>
      </c>
      <c r="C82" s="2" t="s">
        <v>546</v>
      </c>
      <c r="D82" s="10" t="s">
        <v>527</v>
      </c>
      <c r="E82" s="10" t="s">
        <v>528</v>
      </c>
      <c r="F82" s="10" t="s">
        <v>528</v>
      </c>
      <c r="G82" s="6">
        <v>1</v>
      </c>
      <c r="H82" s="6">
        <v>1</v>
      </c>
      <c r="I82" s="6">
        <v>0.5</v>
      </c>
      <c r="J82" s="6">
        <v>0.83333333333333304</v>
      </c>
      <c r="K82" s="2" t="s">
        <v>529</v>
      </c>
      <c r="L82" s="6">
        <v>0</v>
      </c>
      <c r="M82" s="2" t="s">
        <v>552</v>
      </c>
    </row>
    <row r="83" spans="1:13" x14ac:dyDescent="0.25">
      <c r="A83" s="2">
        <v>81</v>
      </c>
      <c r="B83" s="30" t="s">
        <v>464</v>
      </c>
      <c r="C83" s="2" t="s">
        <v>546</v>
      </c>
      <c r="D83" s="10" t="s">
        <v>528</v>
      </c>
      <c r="E83" s="10" t="s">
        <v>528</v>
      </c>
      <c r="F83" s="10" t="s">
        <v>527</v>
      </c>
      <c r="G83" s="6">
        <v>1</v>
      </c>
      <c r="H83" s="6">
        <v>1</v>
      </c>
      <c r="I83" s="6">
        <v>0.5</v>
      </c>
      <c r="J83" s="6">
        <v>0.83333333333333304</v>
      </c>
      <c r="K83" s="2" t="s">
        <v>529</v>
      </c>
      <c r="L83" s="6">
        <v>1</v>
      </c>
      <c r="M83" s="2" t="s">
        <v>555</v>
      </c>
    </row>
    <row r="84" spans="1:13" x14ac:dyDescent="0.25">
      <c r="A84" s="2">
        <v>82</v>
      </c>
      <c r="B84" s="30" t="s">
        <v>512</v>
      </c>
      <c r="C84" s="2" t="s">
        <v>546</v>
      </c>
      <c r="D84" s="10" t="s">
        <v>528</v>
      </c>
      <c r="E84" s="10" t="s">
        <v>527</v>
      </c>
      <c r="F84" s="10" t="s">
        <v>528</v>
      </c>
      <c r="G84" s="6">
        <v>1</v>
      </c>
      <c r="H84" s="6">
        <v>1</v>
      </c>
      <c r="I84" s="6">
        <v>1</v>
      </c>
      <c r="J84" s="6">
        <v>1</v>
      </c>
      <c r="K84" s="2" t="s">
        <v>529</v>
      </c>
      <c r="L84" s="6">
        <v>0</v>
      </c>
      <c r="M84" s="2" t="s">
        <v>552</v>
      </c>
    </row>
    <row r="85" spans="1:13" x14ac:dyDescent="0.25">
      <c r="A85" s="2">
        <v>83</v>
      </c>
      <c r="B85" s="30" t="s">
        <v>513</v>
      </c>
      <c r="C85" s="2" t="s">
        <v>546</v>
      </c>
      <c r="D85" s="10" t="s">
        <v>527</v>
      </c>
      <c r="E85" s="10" t="s">
        <v>528</v>
      </c>
      <c r="F85" s="10" t="s">
        <v>528</v>
      </c>
      <c r="G85" s="6">
        <v>1</v>
      </c>
      <c r="H85" s="6">
        <v>1</v>
      </c>
      <c r="I85" s="6">
        <v>1</v>
      </c>
      <c r="J85" s="6">
        <v>1</v>
      </c>
      <c r="K85" s="2" t="s">
        <v>529</v>
      </c>
      <c r="L85" s="6">
        <v>0</v>
      </c>
      <c r="M85" s="2" t="s">
        <v>552</v>
      </c>
    </row>
    <row r="86" spans="1:13" x14ac:dyDescent="0.25">
      <c r="A86" s="2">
        <v>84</v>
      </c>
      <c r="B86" s="30" t="s">
        <v>514</v>
      </c>
      <c r="C86" s="2" t="s">
        <v>546</v>
      </c>
      <c r="D86" s="10" t="s">
        <v>527</v>
      </c>
      <c r="E86" s="10" t="s">
        <v>528</v>
      </c>
      <c r="F86" s="10" t="s">
        <v>528</v>
      </c>
      <c r="G86" s="6">
        <v>1</v>
      </c>
      <c r="H86" s="6">
        <v>1</v>
      </c>
      <c r="I86" s="6">
        <v>1</v>
      </c>
      <c r="J86" s="6">
        <v>1</v>
      </c>
      <c r="K86" s="2" t="s">
        <v>529</v>
      </c>
      <c r="L86" s="6">
        <v>0</v>
      </c>
      <c r="M86" s="2" t="s">
        <v>552</v>
      </c>
    </row>
    <row r="87" spans="1:13" x14ac:dyDescent="0.25">
      <c r="A87" s="2">
        <v>85</v>
      </c>
      <c r="B87" s="30" t="s">
        <v>465</v>
      </c>
      <c r="C87" s="2" t="s">
        <v>546</v>
      </c>
      <c r="D87" s="10" t="s">
        <v>527</v>
      </c>
      <c r="E87" s="10" t="s">
        <v>528</v>
      </c>
      <c r="F87" s="10" t="s">
        <v>528</v>
      </c>
      <c r="G87" s="6">
        <v>1</v>
      </c>
      <c r="H87" s="6">
        <v>1</v>
      </c>
      <c r="I87" s="6">
        <v>0.5</v>
      </c>
      <c r="J87" s="6">
        <v>0.83333333333333304</v>
      </c>
      <c r="K87" s="2" t="s">
        <v>529</v>
      </c>
      <c r="L87" s="6">
        <v>0</v>
      </c>
      <c r="M87" s="2" t="s">
        <v>552</v>
      </c>
    </row>
    <row r="88" spans="1:13" x14ac:dyDescent="0.25">
      <c r="A88" s="2">
        <v>86</v>
      </c>
      <c r="B88" s="30" t="s">
        <v>383</v>
      </c>
      <c r="C88" s="2" t="s">
        <v>546</v>
      </c>
      <c r="D88" s="10" t="s">
        <v>527</v>
      </c>
      <c r="E88" s="10" t="s">
        <v>528</v>
      </c>
      <c r="F88" s="10" t="s">
        <v>528</v>
      </c>
      <c r="G88" s="6">
        <v>0.99999919000065596</v>
      </c>
      <c r="H88" s="6">
        <v>1</v>
      </c>
      <c r="I88" s="6">
        <v>0.5</v>
      </c>
      <c r="J88" s="6">
        <v>0.83333306333355195</v>
      </c>
      <c r="K88" s="2" t="s">
        <v>529</v>
      </c>
      <c r="L88" s="6">
        <v>0</v>
      </c>
      <c r="M88" s="2" t="s">
        <v>552</v>
      </c>
    </row>
    <row r="89" spans="1:13" x14ac:dyDescent="0.25">
      <c r="A89" s="2">
        <v>87</v>
      </c>
      <c r="B89" s="30" t="s">
        <v>515</v>
      </c>
      <c r="C89" s="2" t="s">
        <v>546</v>
      </c>
      <c r="D89" s="10" t="s">
        <v>528</v>
      </c>
      <c r="E89" s="10" t="s">
        <v>528</v>
      </c>
      <c r="F89" s="10" t="s">
        <v>527</v>
      </c>
      <c r="G89" s="6">
        <v>1</v>
      </c>
      <c r="H89" s="6">
        <v>1</v>
      </c>
      <c r="I89" s="6">
        <v>1</v>
      </c>
      <c r="J89" s="6">
        <v>1</v>
      </c>
      <c r="K89" s="2" t="s">
        <v>529</v>
      </c>
      <c r="L89" s="6">
        <v>0</v>
      </c>
      <c r="M89" s="2" t="s">
        <v>552</v>
      </c>
    </row>
    <row r="90" spans="1:13" x14ac:dyDescent="0.25">
      <c r="A90" s="2">
        <v>88</v>
      </c>
      <c r="B90" s="30" t="s">
        <v>516</v>
      </c>
      <c r="C90" s="2" t="s">
        <v>546</v>
      </c>
      <c r="D90" s="10" t="s">
        <v>528</v>
      </c>
      <c r="E90" s="10" t="s">
        <v>527</v>
      </c>
      <c r="F90" s="10" t="s">
        <v>528</v>
      </c>
      <c r="G90" s="6">
        <v>1</v>
      </c>
      <c r="H90" s="6">
        <v>1</v>
      </c>
      <c r="I90" s="6">
        <v>1</v>
      </c>
      <c r="J90" s="6">
        <v>1</v>
      </c>
      <c r="K90" s="2" t="s">
        <v>529</v>
      </c>
      <c r="L90" s="6">
        <v>0</v>
      </c>
      <c r="M90" s="2" t="s">
        <v>552</v>
      </c>
    </row>
    <row r="91" spans="1:13" x14ac:dyDescent="0.25">
      <c r="A91" s="2">
        <v>89</v>
      </c>
      <c r="B91" s="30" t="s">
        <v>517</v>
      </c>
      <c r="C91" s="2" t="s">
        <v>546</v>
      </c>
      <c r="D91" s="10" t="s">
        <v>528</v>
      </c>
      <c r="E91" s="10" t="s">
        <v>528</v>
      </c>
      <c r="F91" s="10" t="s">
        <v>527</v>
      </c>
      <c r="G91" s="6">
        <v>1</v>
      </c>
      <c r="H91" s="6">
        <v>1</v>
      </c>
      <c r="I91" s="6">
        <v>1</v>
      </c>
      <c r="J91" s="6">
        <v>1</v>
      </c>
      <c r="K91" s="2" t="s">
        <v>529</v>
      </c>
      <c r="L91" s="6">
        <v>0</v>
      </c>
      <c r="M91" s="2" t="s">
        <v>552</v>
      </c>
    </row>
    <row r="92" spans="1:13" x14ac:dyDescent="0.25">
      <c r="A92" s="2">
        <v>90</v>
      </c>
      <c r="B92" s="30" t="s">
        <v>557</v>
      </c>
      <c r="C92" s="2" t="s">
        <v>546</v>
      </c>
      <c r="D92" s="10" t="s">
        <v>527</v>
      </c>
      <c r="E92" s="10" t="s">
        <v>528</v>
      </c>
      <c r="F92" s="10" t="s">
        <v>528</v>
      </c>
      <c r="G92" s="6">
        <v>0.90003589343142898</v>
      </c>
      <c r="H92" s="6">
        <v>1</v>
      </c>
      <c r="I92" s="6">
        <v>0.2</v>
      </c>
      <c r="J92" s="6">
        <v>0.70001196447714298</v>
      </c>
      <c r="K92" s="2" t="s">
        <v>535</v>
      </c>
      <c r="L92" s="6">
        <v>0</v>
      </c>
      <c r="M92" s="2" t="s">
        <v>552</v>
      </c>
    </row>
    <row r="93" spans="1:13" x14ac:dyDescent="0.25">
      <c r="A93" s="2">
        <v>91</v>
      </c>
      <c r="B93" s="30" t="s">
        <v>360</v>
      </c>
      <c r="C93" s="2" t="s">
        <v>546</v>
      </c>
      <c r="D93" s="10" t="s">
        <v>528</v>
      </c>
      <c r="E93" s="10" t="s">
        <v>527</v>
      </c>
      <c r="F93" s="10" t="s">
        <v>528</v>
      </c>
      <c r="G93" s="6">
        <v>1</v>
      </c>
      <c r="H93" s="6">
        <v>1</v>
      </c>
      <c r="I93" s="6">
        <v>0.2</v>
      </c>
      <c r="J93" s="6">
        <v>0.73333333333333295</v>
      </c>
      <c r="K93" s="2" t="s">
        <v>535</v>
      </c>
      <c r="L93" s="6">
        <v>0</v>
      </c>
      <c r="M93" s="2" t="s">
        <v>552</v>
      </c>
    </row>
    <row r="94" spans="1:13" x14ac:dyDescent="0.25">
      <c r="A94" s="2">
        <v>92</v>
      </c>
      <c r="B94" s="30" t="s">
        <v>339</v>
      </c>
      <c r="C94" s="2" t="s">
        <v>547</v>
      </c>
      <c r="D94" s="10" t="s">
        <v>528</v>
      </c>
      <c r="E94" s="10" t="s">
        <v>527</v>
      </c>
      <c r="F94" s="10" t="s">
        <v>528</v>
      </c>
      <c r="G94" s="6">
        <v>0.99999910000081005</v>
      </c>
      <c r="H94" s="6">
        <v>1</v>
      </c>
      <c r="I94" s="6">
        <v>0.2</v>
      </c>
      <c r="J94" s="6">
        <v>0.733333033333603</v>
      </c>
      <c r="K94" s="2" t="s">
        <v>535</v>
      </c>
      <c r="L94" s="6">
        <v>0</v>
      </c>
      <c r="M94" s="2" t="s">
        <v>552</v>
      </c>
    </row>
    <row r="95" spans="1:13" x14ac:dyDescent="0.25">
      <c r="A95" s="2">
        <v>93</v>
      </c>
      <c r="B95" s="30" t="s">
        <v>414</v>
      </c>
      <c r="C95" s="2" t="s">
        <v>546</v>
      </c>
      <c r="D95" s="10" t="s">
        <v>527</v>
      </c>
      <c r="E95" s="10" t="s">
        <v>528</v>
      </c>
      <c r="F95" s="10" t="s">
        <v>528</v>
      </c>
      <c r="G95" s="6">
        <v>1</v>
      </c>
      <c r="H95" s="6">
        <v>1</v>
      </c>
      <c r="I95" s="6">
        <v>0.33333333333333298</v>
      </c>
      <c r="J95" s="6">
        <v>0.77777777777777801</v>
      </c>
      <c r="K95" s="2" t="s">
        <v>535</v>
      </c>
      <c r="L95" s="6">
        <v>0</v>
      </c>
      <c r="M95" s="2" t="s">
        <v>552</v>
      </c>
    </row>
    <row r="96" spans="1:13" x14ac:dyDescent="0.25">
      <c r="A96" s="2">
        <v>94</v>
      </c>
      <c r="B96" s="30" t="s">
        <v>340</v>
      </c>
      <c r="C96" s="2" t="s">
        <v>546</v>
      </c>
      <c r="D96" s="10" t="s">
        <v>527</v>
      </c>
      <c r="E96" s="10" t="s">
        <v>528</v>
      </c>
      <c r="F96" s="10" t="s">
        <v>528</v>
      </c>
      <c r="G96" s="6">
        <v>0.99999919000065596</v>
      </c>
      <c r="H96" s="6">
        <v>1</v>
      </c>
      <c r="I96" s="6">
        <v>0.125</v>
      </c>
      <c r="J96" s="6">
        <v>0.70833306333355195</v>
      </c>
      <c r="K96" s="2" t="s">
        <v>535</v>
      </c>
      <c r="L96" s="6">
        <v>0</v>
      </c>
      <c r="M96" s="2" t="s">
        <v>552</v>
      </c>
    </row>
    <row r="97" spans="1:13" x14ac:dyDescent="0.25">
      <c r="A97" s="2">
        <v>95</v>
      </c>
      <c r="B97" s="30" t="s">
        <v>259</v>
      </c>
      <c r="C97" s="2" t="s">
        <v>546</v>
      </c>
      <c r="D97" s="10" t="s">
        <v>528</v>
      </c>
      <c r="E97" s="10" t="s">
        <v>528</v>
      </c>
      <c r="F97" s="10" t="s">
        <v>527</v>
      </c>
      <c r="G97" s="6">
        <v>0.99999910000081005</v>
      </c>
      <c r="H97" s="6">
        <v>1</v>
      </c>
      <c r="I97" s="6">
        <v>0.1</v>
      </c>
      <c r="J97" s="6">
        <v>0.69999970000027001</v>
      </c>
      <c r="K97" s="2" t="s">
        <v>535</v>
      </c>
      <c r="L97" s="6">
        <v>0</v>
      </c>
      <c r="M97" s="2" t="s">
        <v>552</v>
      </c>
    </row>
    <row r="98" spans="1:13" x14ac:dyDescent="0.25">
      <c r="A98" s="2">
        <v>96</v>
      </c>
      <c r="B98" s="30" t="s">
        <v>308</v>
      </c>
      <c r="C98" s="2" t="s">
        <v>546</v>
      </c>
      <c r="D98" s="10" t="s">
        <v>528</v>
      </c>
      <c r="E98" s="10" t="s">
        <v>527</v>
      </c>
      <c r="F98" s="10" t="s">
        <v>528</v>
      </c>
      <c r="G98" s="6">
        <v>0.99999919000065596</v>
      </c>
      <c r="H98" s="6">
        <v>1</v>
      </c>
      <c r="I98" s="6">
        <v>0.14285714285714299</v>
      </c>
      <c r="J98" s="6">
        <v>0.71428544428593299</v>
      </c>
      <c r="K98" s="2" t="s">
        <v>535</v>
      </c>
      <c r="L98" s="6">
        <v>0</v>
      </c>
      <c r="M98" s="2" t="s">
        <v>552</v>
      </c>
    </row>
    <row r="99" spans="1:13" x14ac:dyDescent="0.25">
      <c r="A99" s="2">
        <v>97</v>
      </c>
      <c r="B99" s="30" t="s">
        <v>376</v>
      </c>
      <c r="C99" s="2" t="s">
        <v>546</v>
      </c>
      <c r="D99" s="10" t="s">
        <v>527</v>
      </c>
      <c r="E99" s="10" t="s">
        <v>528</v>
      </c>
      <c r="F99" s="10" t="s">
        <v>528</v>
      </c>
      <c r="G99" s="6">
        <v>1</v>
      </c>
      <c r="H99" s="6">
        <v>1</v>
      </c>
      <c r="I99" s="6">
        <v>0.16666666666666699</v>
      </c>
      <c r="J99" s="6">
        <v>0.72222222222222199</v>
      </c>
      <c r="K99" s="2" t="s">
        <v>535</v>
      </c>
      <c r="L99" s="6">
        <v>0</v>
      </c>
      <c r="M99" s="2" t="s">
        <v>552</v>
      </c>
    </row>
    <row r="100" spans="1:13" x14ac:dyDescent="0.25">
      <c r="A100" s="2">
        <v>98</v>
      </c>
      <c r="B100" s="30" t="s">
        <v>349</v>
      </c>
      <c r="C100" s="2" t="s">
        <v>547</v>
      </c>
      <c r="D100" s="10" t="s">
        <v>527</v>
      </c>
      <c r="E100" s="10" t="s">
        <v>528</v>
      </c>
      <c r="F100" s="10" t="s">
        <v>528</v>
      </c>
      <c r="G100" s="6">
        <v>1</v>
      </c>
      <c r="H100" s="6">
        <v>1</v>
      </c>
      <c r="I100" s="6">
        <v>0.16666666666666699</v>
      </c>
      <c r="J100" s="6">
        <v>0.72222222222222199</v>
      </c>
      <c r="K100" s="2" t="s">
        <v>535</v>
      </c>
      <c r="L100" s="6">
        <v>1</v>
      </c>
      <c r="M100" s="2" t="s">
        <v>555</v>
      </c>
    </row>
    <row r="101" spans="1:13" x14ac:dyDescent="0.25">
      <c r="A101" s="2">
        <v>99</v>
      </c>
      <c r="B101" s="30" t="s">
        <v>70</v>
      </c>
      <c r="C101" s="2" t="s">
        <v>547</v>
      </c>
      <c r="D101" s="10" t="s">
        <v>527</v>
      </c>
      <c r="E101" s="10" t="s">
        <v>528</v>
      </c>
      <c r="F101" s="10" t="s">
        <v>528</v>
      </c>
      <c r="G101" s="6">
        <v>0.94269496807902797</v>
      </c>
      <c r="H101" s="6">
        <v>1</v>
      </c>
      <c r="I101" s="6">
        <v>2.3809523809523801E-2</v>
      </c>
      <c r="J101" s="6">
        <v>0.65550149729618401</v>
      </c>
      <c r="K101" s="2" t="s">
        <v>535</v>
      </c>
      <c r="L101" s="6">
        <v>1</v>
      </c>
      <c r="M101" s="2" t="s">
        <v>555</v>
      </c>
    </row>
    <row r="102" spans="1:13" x14ac:dyDescent="0.25">
      <c r="A102" s="2">
        <v>100</v>
      </c>
      <c r="B102" s="30" t="s">
        <v>399</v>
      </c>
      <c r="C102" s="2" t="s">
        <v>546</v>
      </c>
      <c r="D102" s="10" t="s">
        <v>528</v>
      </c>
      <c r="E102" s="10" t="s">
        <v>528</v>
      </c>
      <c r="F102" s="10" t="s">
        <v>527</v>
      </c>
      <c r="G102" s="6">
        <v>0.99999910000081005</v>
      </c>
      <c r="H102" s="6">
        <v>1</v>
      </c>
      <c r="I102" s="6">
        <v>0.33333333333333298</v>
      </c>
      <c r="J102" s="6">
        <v>0.77777747777804795</v>
      </c>
      <c r="K102" s="2" t="s">
        <v>535</v>
      </c>
      <c r="L102" s="6">
        <v>1</v>
      </c>
      <c r="M102" s="2" t="s">
        <v>555</v>
      </c>
    </row>
    <row r="103" spans="1:13" x14ac:dyDescent="0.25">
      <c r="A103" s="2">
        <v>101</v>
      </c>
      <c r="B103" s="30" t="s">
        <v>377</v>
      </c>
      <c r="C103" s="2" t="s">
        <v>546</v>
      </c>
      <c r="D103" s="10" t="s">
        <v>528</v>
      </c>
      <c r="E103" s="10" t="s">
        <v>528</v>
      </c>
      <c r="F103" s="10" t="s">
        <v>527</v>
      </c>
      <c r="G103" s="6">
        <v>0.99999910000081005</v>
      </c>
      <c r="H103" s="6">
        <v>1</v>
      </c>
      <c r="I103" s="6">
        <v>0.25</v>
      </c>
      <c r="J103" s="6">
        <v>0.74999970000027005</v>
      </c>
      <c r="K103" s="2" t="s">
        <v>535</v>
      </c>
      <c r="L103" s="6">
        <v>0</v>
      </c>
      <c r="M103" s="2" t="s">
        <v>552</v>
      </c>
    </row>
    <row r="104" spans="1:13" x14ac:dyDescent="0.25">
      <c r="A104" s="2">
        <v>102</v>
      </c>
      <c r="B104" s="30" t="s">
        <v>284</v>
      </c>
      <c r="C104" s="2" t="s">
        <v>546</v>
      </c>
      <c r="D104" s="10" t="s">
        <v>527</v>
      </c>
      <c r="E104" s="10" t="s">
        <v>528</v>
      </c>
      <c r="F104" s="10" t="s">
        <v>528</v>
      </c>
      <c r="G104" s="6">
        <v>0.98667982239763197</v>
      </c>
      <c r="H104" s="6">
        <v>1</v>
      </c>
      <c r="I104" s="6">
        <v>0.1</v>
      </c>
      <c r="J104" s="6">
        <v>0.69555994079921002</v>
      </c>
      <c r="K104" s="2" t="s">
        <v>535</v>
      </c>
      <c r="L104" s="6">
        <v>0</v>
      </c>
      <c r="M104" s="2" t="s">
        <v>552</v>
      </c>
    </row>
    <row r="105" spans="1:13" x14ac:dyDescent="0.25">
      <c r="A105" s="2">
        <v>103</v>
      </c>
      <c r="B105" s="30" t="s">
        <v>287</v>
      </c>
      <c r="C105" s="2" t="s">
        <v>546</v>
      </c>
      <c r="D105" s="10" t="s">
        <v>527</v>
      </c>
      <c r="E105" s="10" t="s">
        <v>528</v>
      </c>
      <c r="F105" s="10" t="s">
        <v>528</v>
      </c>
      <c r="G105" s="6">
        <v>0.87015586405868195</v>
      </c>
      <c r="H105" s="6">
        <v>1</v>
      </c>
      <c r="I105" s="6">
        <v>9.0909090909090898E-2</v>
      </c>
      <c r="J105" s="6">
        <v>0.653688318322591</v>
      </c>
      <c r="K105" s="2" t="s">
        <v>535</v>
      </c>
      <c r="L105" s="6">
        <v>0</v>
      </c>
      <c r="M105" s="2" t="s">
        <v>552</v>
      </c>
    </row>
    <row r="106" spans="1:13" x14ac:dyDescent="0.25">
      <c r="A106" s="2">
        <v>104</v>
      </c>
      <c r="B106" s="30" t="s">
        <v>272</v>
      </c>
      <c r="C106" s="2" t="s">
        <v>546</v>
      </c>
      <c r="D106" s="10" t="s">
        <v>527</v>
      </c>
      <c r="E106" s="10" t="s">
        <v>528</v>
      </c>
      <c r="F106" s="10" t="s">
        <v>528</v>
      </c>
      <c r="G106" s="6">
        <v>0.78945614374152195</v>
      </c>
      <c r="H106" s="6">
        <v>1</v>
      </c>
      <c r="I106" s="6">
        <v>0.14285714285714299</v>
      </c>
      <c r="J106" s="6">
        <v>0.64410442886622199</v>
      </c>
      <c r="K106" s="2" t="s">
        <v>535</v>
      </c>
      <c r="L106" s="6">
        <v>0</v>
      </c>
      <c r="M106" s="2" t="s">
        <v>552</v>
      </c>
    </row>
    <row r="107" spans="1:13" x14ac:dyDescent="0.25">
      <c r="A107" s="2">
        <v>105</v>
      </c>
      <c r="B107" s="30" t="s">
        <v>350</v>
      </c>
      <c r="C107" s="2" t="s">
        <v>546</v>
      </c>
      <c r="D107" s="10" t="s">
        <v>527</v>
      </c>
      <c r="E107" s="10" t="s">
        <v>528</v>
      </c>
      <c r="F107" s="10" t="s">
        <v>528</v>
      </c>
      <c r="G107" s="6">
        <v>0.99999919000065596</v>
      </c>
      <c r="H107" s="6">
        <v>1</v>
      </c>
      <c r="I107" s="6">
        <v>0.25</v>
      </c>
      <c r="J107" s="6">
        <v>0.74999973000021902</v>
      </c>
      <c r="K107" s="2" t="s">
        <v>535</v>
      </c>
      <c r="L107" s="6">
        <v>1</v>
      </c>
      <c r="M107" s="2" t="s">
        <v>555</v>
      </c>
    </row>
    <row r="108" spans="1:13" x14ac:dyDescent="0.25">
      <c r="A108" s="2">
        <v>106</v>
      </c>
      <c r="B108" s="30" t="s">
        <v>146</v>
      </c>
      <c r="C108" s="2" t="s">
        <v>546</v>
      </c>
      <c r="D108" s="10" t="s">
        <v>527</v>
      </c>
      <c r="E108" s="10" t="s">
        <v>528</v>
      </c>
      <c r="F108" s="10" t="s">
        <v>528</v>
      </c>
      <c r="G108" s="6">
        <v>0.90908009930209199</v>
      </c>
      <c r="H108" s="6">
        <v>1</v>
      </c>
      <c r="I108" s="6">
        <v>3.4482758620689703E-2</v>
      </c>
      <c r="J108" s="6">
        <v>0.64785428597426098</v>
      </c>
      <c r="K108" s="2" t="s">
        <v>535</v>
      </c>
      <c r="L108" s="6">
        <v>1</v>
      </c>
      <c r="M108" s="2" t="s">
        <v>555</v>
      </c>
    </row>
    <row r="109" spans="1:13" x14ac:dyDescent="0.25">
      <c r="A109" s="2">
        <v>107</v>
      </c>
      <c r="B109" s="30" t="s">
        <v>193</v>
      </c>
      <c r="C109" s="2" t="s">
        <v>546</v>
      </c>
      <c r="D109" s="10" t="s">
        <v>527</v>
      </c>
      <c r="E109" s="10" t="s">
        <v>528</v>
      </c>
      <c r="F109" s="10" t="s">
        <v>528</v>
      </c>
      <c r="G109" s="6">
        <v>1</v>
      </c>
      <c r="H109" s="6">
        <v>1</v>
      </c>
      <c r="I109" s="6">
        <v>2.8571428571428598E-2</v>
      </c>
      <c r="J109" s="6">
        <v>0.67619047619047601</v>
      </c>
      <c r="K109" s="2" t="s">
        <v>535</v>
      </c>
      <c r="L109" s="6">
        <v>1</v>
      </c>
      <c r="M109" s="2" t="s">
        <v>555</v>
      </c>
    </row>
    <row r="110" spans="1:13" x14ac:dyDescent="0.25">
      <c r="A110" s="2">
        <v>108</v>
      </c>
      <c r="B110" s="30" t="s">
        <v>365</v>
      </c>
      <c r="C110" s="2" t="s">
        <v>546</v>
      </c>
      <c r="D110" s="10" t="s">
        <v>527</v>
      </c>
      <c r="E110" s="10" t="s">
        <v>528</v>
      </c>
      <c r="F110" s="10" t="s">
        <v>528</v>
      </c>
      <c r="G110" s="6">
        <v>0.94603197860544797</v>
      </c>
      <c r="H110" s="6">
        <v>1</v>
      </c>
      <c r="I110" s="6">
        <v>0.2</v>
      </c>
      <c r="J110" s="6">
        <v>0.71534399286848305</v>
      </c>
      <c r="K110" s="2" t="s">
        <v>535</v>
      </c>
      <c r="L110" s="6">
        <v>1</v>
      </c>
      <c r="M110" s="2" t="s">
        <v>555</v>
      </c>
    </row>
    <row r="111" spans="1:13" x14ac:dyDescent="0.25">
      <c r="A111" s="2">
        <v>109</v>
      </c>
      <c r="B111" s="30" t="s">
        <v>387</v>
      </c>
      <c r="C111" s="2" t="s">
        <v>546</v>
      </c>
      <c r="D111" s="10" t="s">
        <v>527</v>
      </c>
      <c r="E111" s="10" t="s">
        <v>528</v>
      </c>
      <c r="F111" s="10" t="s">
        <v>528</v>
      </c>
      <c r="G111" s="6">
        <v>0.76675365946985496</v>
      </c>
      <c r="H111" s="6">
        <v>1</v>
      </c>
      <c r="I111" s="6">
        <v>0.33333333333333298</v>
      </c>
      <c r="J111" s="6">
        <v>0.70002899760106296</v>
      </c>
      <c r="K111" s="2" t="s">
        <v>535</v>
      </c>
      <c r="L111" s="6">
        <v>1</v>
      </c>
      <c r="M111" s="2" t="s">
        <v>555</v>
      </c>
    </row>
    <row r="112" spans="1:13" x14ac:dyDescent="0.25">
      <c r="A112" s="2">
        <v>110</v>
      </c>
      <c r="B112" s="30" t="s">
        <v>422</v>
      </c>
      <c r="C112" s="2" t="s">
        <v>546</v>
      </c>
      <c r="D112" s="10" t="s">
        <v>528</v>
      </c>
      <c r="E112" s="10" t="s">
        <v>528</v>
      </c>
      <c r="F112" s="10" t="s">
        <v>527</v>
      </c>
      <c r="G112" s="6">
        <v>1</v>
      </c>
      <c r="H112" s="6">
        <v>1</v>
      </c>
      <c r="I112" s="6">
        <v>0.33333333333333298</v>
      </c>
      <c r="J112" s="6">
        <v>0.77777777777777801</v>
      </c>
      <c r="K112" s="2" t="s">
        <v>535</v>
      </c>
      <c r="L112" s="6">
        <v>0</v>
      </c>
      <c r="M112" s="2" t="s">
        <v>552</v>
      </c>
    </row>
    <row r="113" spans="1:13" x14ac:dyDescent="0.25">
      <c r="A113" s="2">
        <v>111</v>
      </c>
      <c r="B113" s="30" t="s">
        <v>211</v>
      </c>
      <c r="C113" s="2" t="s">
        <v>546</v>
      </c>
      <c r="D113" s="10" t="s">
        <v>527</v>
      </c>
      <c r="E113" s="10" t="s">
        <v>528</v>
      </c>
      <c r="F113" s="10" t="s">
        <v>528</v>
      </c>
      <c r="G113" s="6">
        <v>0.99999910000081005</v>
      </c>
      <c r="H113" s="6">
        <v>1</v>
      </c>
      <c r="I113" s="6">
        <v>0.05</v>
      </c>
      <c r="J113" s="6">
        <v>0.68333303333360296</v>
      </c>
      <c r="K113" s="2" t="s">
        <v>535</v>
      </c>
      <c r="L113" s="6">
        <v>1</v>
      </c>
      <c r="M113" s="2" t="s">
        <v>555</v>
      </c>
    </row>
    <row r="114" spans="1:13" x14ac:dyDescent="0.25">
      <c r="A114" s="2">
        <v>112</v>
      </c>
      <c r="B114" s="30" t="s">
        <v>388</v>
      </c>
      <c r="C114" s="2" t="s">
        <v>546</v>
      </c>
      <c r="D114" s="10" t="s">
        <v>528</v>
      </c>
      <c r="E114" s="10" t="s">
        <v>527</v>
      </c>
      <c r="F114" s="10" t="s">
        <v>528</v>
      </c>
      <c r="G114" s="6">
        <v>1</v>
      </c>
      <c r="H114" s="6">
        <v>1</v>
      </c>
      <c r="I114" s="6">
        <v>0.25</v>
      </c>
      <c r="J114" s="6">
        <v>0.75</v>
      </c>
      <c r="K114" s="2" t="s">
        <v>535</v>
      </c>
      <c r="L114" s="6">
        <v>0</v>
      </c>
      <c r="M114" s="2" t="s">
        <v>552</v>
      </c>
    </row>
    <row r="115" spans="1:13" x14ac:dyDescent="0.25">
      <c r="A115" s="2">
        <v>113</v>
      </c>
      <c r="B115" s="30" t="s">
        <v>203</v>
      </c>
      <c r="C115" s="2" t="s">
        <v>547</v>
      </c>
      <c r="D115" s="10" t="s">
        <v>527</v>
      </c>
      <c r="E115" s="10" t="s">
        <v>528</v>
      </c>
      <c r="F115" s="10" t="s">
        <v>528</v>
      </c>
      <c r="G115" s="6">
        <v>0.87301580095742704</v>
      </c>
      <c r="H115" s="6">
        <v>1</v>
      </c>
      <c r="I115" s="6">
        <v>9.0909090909090898E-2</v>
      </c>
      <c r="J115" s="6">
        <v>0.65464163062217295</v>
      </c>
      <c r="K115" s="2" t="s">
        <v>535</v>
      </c>
      <c r="L115" s="6">
        <v>0.75</v>
      </c>
      <c r="M115" s="2" t="s">
        <v>553</v>
      </c>
    </row>
    <row r="116" spans="1:13" x14ac:dyDescent="0.25">
      <c r="A116" s="2">
        <v>114</v>
      </c>
      <c r="B116" s="30" t="s">
        <v>274</v>
      </c>
      <c r="C116" s="2" t="s">
        <v>546</v>
      </c>
      <c r="D116" s="10" t="s">
        <v>527</v>
      </c>
      <c r="E116" s="10" t="s">
        <v>528</v>
      </c>
      <c r="F116" s="10" t="s">
        <v>528</v>
      </c>
      <c r="G116" s="6">
        <v>0.94362845693920905</v>
      </c>
      <c r="H116" s="6">
        <v>1</v>
      </c>
      <c r="I116" s="6">
        <v>0.16666666666666699</v>
      </c>
      <c r="J116" s="6">
        <v>0.70343170786862597</v>
      </c>
      <c r="K116" s="2" t="s">
        <v>535</v>
      </c>
      <c r="L116" s="6">
        <v>0</v>
      </c>
      <c r="M116" s="2" t="s">
        <v>552</v>
      </c>
    </row>
    <row r="117" spans="1:13" x14ac:dyDescent="0.25">
      <c r="A117" s="2">
        <v>115</v>
      </c>
      <c r="B117" s="30" t="s">
        <v>391</v>
      </c>
      <c r="C117" s="2" t="s">
        <v>546</v>
      </c>
      <c r="D117" s="10" t="s">
        <v>527</v>
      </c>
      <c r="E117" s="10" t="s">
        <v>528</v>
      </c>
      <c r="F117" s="10" t="s">
        <v>528</v>
      </c>
      <c r="G117" s="6">
        <v>1</v>
      </c>
      <c r="H117" s="6">
        <v>1</v>
      </c>
      <c r="I117" s="6">
        <v>0.2</v>
      </c>
      <c r="J117" s="6">
        <v>0.73333333333333295</v>
      </c>
      <c r="K117" s="2" t="s">
        <v>535</v>
      </c>
      <c r="L117" s="6">
        <v>0</v>
      </c>
      <c r="M117" s="2" t="s">
        <v>552</v>
      </c>
    </row>
    <row r="118" spans="1:13" x14ac:dyDescent="0.25">
      <c r="A118" s="2">
        <v>116</v>
      </c>
      <c r="B118" s="30" t="s">
        <v>403</v>
      </c>
      <c r="C118" s="2" t="s">
        <v>546</v>
      </c>
      <c r="D118" s="10" t="s">
        <v>528</v>
      </c>
      <c r="E118" s="10" t="s">
        <v>528</v>
      </c>
      <c r="F118" s="10" t="s">
        <v>527</v>
      </c>
      <c r="G118" s="6">
        <v>0.99999919000065596</v>
      </c>
      <c r="H118" s="6">
        <v>1</v>
      </c>
      <c r="I118" s="6">
        <v>0.33333333333333298</v>
      </c>
      <c r="J118" s="6">
        <v>0.77777750777799604</v>
      </c>
      <c r="K118" s="2" t="s">
        <v>535</v>
      </c>
      <c r="L118" s="6">
        <v>1</v>
      </c>
      <c r="M118" s="2" t="s">
        <v>555</v>
      </c>
    </row>
    <row r="119" spans="1:13" x14ac:dyDescent="0.25">
      <c r="A119" s="2">
        <v>117</v>
      </c>
      <c r="B119" s="30" t="s">
        <v>252</v>
      </c>
      <c r="C119" s="2" t="s">
        <v>546</v>
      </c>
      <c r="D119" s="10" t="s">
        <v>527</v>
      </c>
      <c r="E119" s="10" t="s">
        <v>528</v>
      </c>
      <c r="F119" s="10" t="s">
        <v>528</v>
      </c>
      <c r="G119" s="6">
        <v>0.78008149277330696</v>
      </c>
      <c r="H119" s="6">
        <v>1</v>
      </c>
      <c r="I119" s="6">
        <v>0.2</v>
      </c>
      <c r="J119" s="6">
        <v>0.66002716425776897</v>
      </c>
      <c r="K119" s="2" t="s">
        <v>535</v>
      </c>
      <c r="L119" s="6">
        <v>0</v>
      </c>
      <c r="M119" s="2" t="s">
        <v>552</v>
      </c>
    </row>
    <row r="120" spans="1:13" x14ac:dyDescent="0.25">
      <c r="A120" s="2">
        <v>118</v>
      </c>
      <c r="B120" s="30" t="s">
        <v>355</v>
      </c>
      <c r="C120" s="2" t="s">
        <v>546</v>
      </c>
      <c r="D120" s="10" t="s">
        <v>528</v>
      </c>
      <c r="E120" s="10" t="s">
        <v>527</v>
      </c>
      <c r="F120" s="10" t="s">
        <v>528</v>
      </c>
      <c r="G120" s="6">
        <v>0.99997858045880705</v>
      </c>
      <c r="H120" s="6">
        <v>1</v>
      </c>
      <c r="I120" s="6">
        <v>0.2</v>
      </c>
      <c r="J120" s="6">
        <v>0.73332619348626904</v>
      </c>
      <c r="K120" s="2" t="s">
        <v>535</v>
      </c>
      <c r="L120" s="6">
        <v>1</v>
      </c>
      <c r="M120" s="2" t="s">
        <v>555</v>
      </c>
    </row>
    <row r="121" spans="1:13" x14ac:dyDescent="0.25">
      <c r="A121" s="2">
        <v>119</v>
      </c>
      <c r="B121" s="30" t="s">
        <v>380</v>
      </c>
      <c r="C121" s="2" t="s">
        <v>546</v>
      </c>
      <c r="D121" s="10" t="s">
        <v>527</v>
      </c>
      <c r="E121" s="10" t="s">
        <v>528</v>
      </c>
      <c r="F121" s="10" t="s">
        <v>528</v>
      </c>
      <c r="G121" s="6">
        <v>1</v>
      </c>
      <c r="H121" s="6">
        <v>1</v>
      </c>
      <c r="I121" s="6">
        <v>0.16666666666666699</v>
      </c>
      <c r="J121" s="6">
        <v>0.72222222222222199</v>
      </c>
      <c r="K121" s="2" t="s">
        <v>535</v>
      </c>
      <c r="L121" s="6">
        <v>0</v>
      </c>
      <c r="M121" s="2" t="s">
        <v>552</v>
      </c>
    </row>
    <row r="122" spans="1:13" x14ac:dyDescent="0.25">
      <c r="A122" s="2">
        <v>120</v>
      </c>
      <c r="B122" s="30" t="s">
        <v>288</v>
      </c>
      <c r="C122" s="2" t="s">
        <v>546</v>
      </c>
      <c r="D122" s="10" t="s">
        <v>528</v>
      </c>
      <c r="E122" s="10" t="s">
        <v>528</v>
      </c>
      <c r="F122" s="10" t="s">
        <v>527</v>
      </c>
      <c r="G122" s="6">
        <v>1</v>
      </c>
      <c r="H122" s="6">
        <v>1</v>
      </c>
      <c r="I122" s="6">
        <v>5.5555555555555601E-2</v>
      </c>
      <c r="J122" s="6">
        <v>0.68518518518518501</v>
      </c>
      <c r="K122" s="2" t="s">
        <v>535</v>
      </c>
      <c r="L122" s="6">
        <v>0</v>
      </c>
      <c r="M122" s="2" t="s">
        <v>552</v>
      </c>
    </row>
    <row r="123" spans="1:13" x14ac:dyDescent="0.25">
      <c r="A123" s="2">
        <v>121</v>
      </c>
      <c r="B123" s="30" t="s">
        <v>314</v>
      </c>
      <c r="C123" s="2" t="s">
        <v>546</v>
      </c>
      <c r="D123" s="10" t="s">
        <v>527</v>
      </c>
      <c r="E123" s="10" t="s">
        <v>528</v>
      </c>
      <c r="F123" s="10" t="s">
        <v>528</v>
      </c>
      <c r="G123" s="6">
        <v>0.97579820415074203</v>
      </c>
      <c r="H123" s="6">
        <v>1</v>
      </c>
      <c r="I123" s="6">
        <v>0.33333333333333298</v>
      </c>
      <c r="J123" s="6">
        <v>0.76971051249469202</v>
      </c>
      <c r="K123" s="2" t="s">
        <v>535</v>
      </c>
      <c r="L123" s="6">
        <v>0</v>
      </c>
      <c r="M123" s="2" t="s">
        <v>552</v>
      </c>
    </row>
    <row r="124" spans="1:13" x14ac:dyDescent="0.25">
      <c r="A124" s="2">
        <v>122</v>
      </c>
      <c r="B124" s="30" t="s">
        <v>329</v>
      </c>
      <c r="C124" s="2" t="s">
        <v>546</v>
      </c>
      <c r="D124" s="10" t="s">
        <v>527</v>
      </c>
      <c r="E124" s="10" t="s">
        <v>528</v>
      </c>
      <c r="F124" s="10" t="s">
        <v>528</v>
      </c>
      <c r="G124" s="6">
        <v>0.94252419591564396</v>
      </c>
      <c r="H124" s="6">
        <v>1</v>
      </c>
      <c r="I124" s="6">
        <v>0.25</v>
      </c>
      <c r="J124" s="6">
        <v>0.73084139863854802</v>
      </c>
      <c r="K124" s="2" t="s">
        <v>535</v>
      </c>
      <c r="L124" s="6">
        <v>0.72727272727272729</v>
      </c>
      <c r="M124" s="2" t="s">
        <v>553</v>
      </c>
    </row>
    <row r="125" spans="1:13" x14ac:dyDescent="0.25">
      <c r="A125" s="2">
        <v>123</v>
      </c>
      <c r="B125" s="30" t="s">
        <v>165</v>
      </c>
      <c r="C125" s="2" t="s">
        <v>546</v>
      </c>
      <c r="D125" s="10" t="s">
        <v>527</v>
      </c>
      <c r="E125" s="10" t="s">
        <v>528</v>
      </c>
      <c r="F125" s="10" t="s">
        <v>528</v>
      </c>
      <c r="G125" s="6">
        <v>0.89807721667908902</v>
      </c>
      <c r="H125" s="6">
        <v>1</v>
      </c>
      <c r="I125" s="6">
        <v>2.7777777777777801E-2</v>
      </c>
      <c r="J125" s="6">
        <v>0.64195166481895605</v>
      </c>
      <c r="K125" s="2" t="s">
        <v>535</v>
      </c>
      <c r="L125" s="6">
        <v>1</v>
      </c>
      <c r="M125" s="2" t="s">
        <v>555</v>
      </c>
    </row>
    <row r="126" spans="1:13" x14ac:dyDescent="0.25">
      <c r="A126" s="2">
        <v>124</v>
      </c>
      <c r="B126" s="30" t="s">
        <v>249</v>
      </c>
      <c r="C126" s="2" t="s">
        <v>546</v>
      </c>
      <c r="D126" s="10" t="s">
        <v>528</v>
      </c>
      <c r="E126" s="10" t="s">
        <v>528</v>
      </c>
      <c r="F126" s="10" t="s">
        <v>527</v>
      </c>
      <c r="G126" s="6">
        <v>0.85067305592453901</v>
      </c>
      <c r="H126" s="6">
        <v>1</v>
      </c>
      <c r="I126" s="6">
        <v>4.1666666666666699E-2</v>
      </c>
      <c r="J126" s="6">
        <v>0.63077990753040203</v>
      </c>
      <c r="K126" s="2" t="s">
        <v>535</v>
      </c>
      <c r="L126" s="6">
        <v>0</v>
      </c>
      <c r="M126" s="2" t="s">
        <v>552</v>
      </c>
    </row>
    <row r="127" spans="1:13" x14ac:dyDescent="0.25">
      <c r="A127" s="2">
        <v>125</v>
      </c>
      <c r="B127" s="30" t="s">
        <v>366</v>
      </c>
      <c r="C127" s="2" t="s">
        <v>546</v>
      </c>
      <c r="D127" s="10" t="s">
        <v>527</v>
      </c>
      <c r="E127" s="10" t="s">
        <v>528</v>
      </c>
      <c r="F127" s="10" t="s">
        <v>528</v>
      </c>
      <c r="G127" s="6">
        <v>0.813478320550579</v>
      </c>
      <c r="H127" s="6">
        <v>1</v>
      </c>
      <c r="I127" s="6">
        <v>0.25</v>
      </c>
      <c r="J127" s="6">
        <v>0.68782610685019296</v>
      </c>
      <c r="K127" s="2" t="s">
        <v>535</v>
      </c>
      <c r="L127" s="6">
        <v>0</v>
      </c>
      <c r="M127" s="2" t="s">
        <v>552</v>
      </c>
    </row>
    <row r="128" spans="1:13" x14ac:dyDescent="0.25">
      <c r="A128" s="2">
        <v>126</v>
      </c>
      <c r="B128" s="30" t="s">
        <v>345</v>
      </c>
      <c r="C128" s="2" t="s">
        <v>546</v>
      </c>
      <c r="D128" s="10" t="s">
        <v>528</v>
      </c>
      <c r="E128" s="10" t="s">
        <v>528</v>
      </c>
      <c r="F128" s="10" t="s">
        <v>527</v>
      </c>
      <c r="G128" s="6">
        <v>1</v>
      </c>
      <c r="H128" s="6">
        <v>1</v>
      </c>
      <c r="I128" s="6">
        <v>0.16666666666666699</v>
      </c>
      <c r="J128" s="6">
        <v>0.72222222222222199</v>
      </c>
      <c r="K128" s="2" t="s">
        <v>535</v>
      </c>
      <c r="L128" s="6">
        <v>0</v>
      </c>
      <c r="M128" s="2" t="s">
        <v>552</v>
      </c>
    </row>
    <row r="129" spans="1:13" x14ac:dyDescent="0.25">
      <c r="A129" s="2">
        <v>127</v>
      </c>
      <c r="B129" s="30" t="s">
        <v>213</v>
      </c>
      <c r="C129" s="2" t="s">
        <v>546</v>
      </c>
      <c r="D129" s="10" t="s">
        <v>527</v>
      </c>
      <c r="E129" s="10" t="s">
        <v>528</v>
      </c>
      <c r="F129" s="10" t="s">
        <v>528</v>
      </c>
      <c r="G129" s="6">
        <v>0.91018813261033205</v>
      </c>
      <c r="H129" s="6">
        <v>1</v>
      </c>
      <c r="I129" s="6">
        <v>3.7037037037037E-2</v>
      </c>
      <c r="J129" s="6">
        <v>0.64907505654912301</v>
      </c>
      <c r="K129" s="2" t="s">
        <v>535</v>
      </c>
      <c r="L129" s="6">
        <v>0</v>
      </c>
      <c r="M129" s="2" t="s">
        <v>552</v>
      </c>
    </row>
    <row r="130" spans="1:13" x14ac:dyDescent="0.25">
      <c r="A130" s="2">
        <v>128</v>
      </c>
      <c r="B130" s="30" t="s">
        <v>369</v>
      </c>
      <c r="C130" s="2" t="s">
        <v>547</v>
      </c>
      <c r="D130" s="10" t="s">
        <v>528</v>
      </c>
      <c r="E130" s="10" t="s">
        <v>527</v>
      </c>
      <c r="F130" s="10" t="s">
        <v>528</v>
      </c>
      <c r="G130" s="6">
        <v>0.99999919000065596</v>
      </c>
      <c r="H130" s="6">
        <v>1</v>
      </c>
      <c r="I130" s="6">
        <v>0.33333333333333298</v>
      </c>
      <c r="J130" s="6">
        <v>0.77777750777799604</v>
      </c>
      <c r="K130" s="2" t="s">
        <v>535</v>
      </c>
      <c r="L130" s="6">
        <v>0</v>
      </c>
      <c r="M130" s="2" t="s">
        <v>552</v>
      </c>
    </row>
    <row r="131" spans="1:13" x14ac:dyDescent="0.25">
      <c r="A131" s="2">
        <v>129</v>
      </c>
      <c r="B131" s="30" t="s">
        <v>250</v>
      </c>
      <c r="C131" s="2" t="s">
        <v>546</v>
      </c>
      <c r="D131" s="10" t="s">
        <v>527</v>
      </c>
      <c r="E131" s="10" t="s">
        <v>528</v>
      </c>
      <c r="F131" s="10" t="s">
        <v>528</v>
      </c>
      <c r="G131" s="6">
        <v>0.99999919000065596</v>
      </c>
      <c r="H131" s="6">
        <v>1</v>
      </c>
      <c r="I131" s="6">
        <v>0.14285714285714299</v>
      </c>
      <c r="J131" s="6">
        <v>0.71428544428593299</v>
      </c>
      <c r="K131" s="2" t="s">
        <v>535</v>
      </c>
      <c r="L131" s="6">
        <v>0</v>
      </c>
      <c r="M131" s="2" t="s">
        <v>552</v>
      </c>
    </row>
    <row r="132" spans="1:13" x14ac:dyDescent="0.25">
      <c r="A132" s="2">
        <v>130</v>
      </c>
      <c r="B132" s="30" t="s">
        <v>370</v>
      </c>
      <c r="C132" s="2" t="s">
        <v>546</v>
      </c>
      <c r="D132" s="10" t="s">
        <v>527</v>
      </c>
      <c r="E132" s="10" t="s">
        <v>528</v>
      </c>
      <c r="F132" s="10" t="s">
        <v>528</v>
      </c>
      <c r="G132" s="6">
        <v>0.99861442248879695</v>
      </c>
      <c r="H132" s="6">
        <v>1</v>
      </c>
      <c r="I132" s="6">
        <v>0.33333333333333298</v>
      </c>
      <c r="J132" s="6">
        <v>0.77731591860737703</v>
      </c>
      <c r="K132" s="2" t="s">
        <v>535</v>
      </c>
      <c r="L132" s="6">
        <v>0</v>
      </c>
      <c r="M132" s="2" t="s">
        <v>552</v>
      </c>
    </row>
    <row r="133" spans="1:13" x14ac:dyDescent="0.25">
      <c r="A133" s="2">
        <v>131</v>
      </c>
      <c r="B133" s="30" t="s">
        <v>395</v>
      </c>
      <c r="C133" s="2" t="s">
        <v>546</v>
      </c>
      <c r="D133" s="10" t="s">
        <v>527</v>
      </c>
      <c r="E133" s="10" t="s">
        <v>528</v>
      </c>
      <c r="F133" s="10" t="s">
        <v>528</v>
      </c>
      <c r="G133" s="6">
        <v>0.99999890000120994</v>
      </c>
      <c r="H133" s="6">
        <v>1</v>
      </c>
      <c r="I133" s="6">
        <v>0.33333333333333298</v>
      </c>
      <c r="J133" s="6">
        <v>0.77777741111151399</v>
      </c>
      <c r="K133" s="2" t="s">
        <v>535</v>
      </c>
      <c r="L133" s="6">
        <v>1</v>
      </c>
      <c r="M133" s="2" t="s">
        <v>555</v>
      </c>
    </row>
    <row r="134" spans="1:13" x14ac:dyDescent="0.25">
      <c r="A134" s="2">
        <v>132</v>
      </c>
      <c r="B134" s="30" t="s">
        <v>326</v>
      </c>
      <c r="C134" s="2" t="s">
        <v>546</v>
      </c>
      <c r="D134" s="10" t="s">
        <v>527</v>
      </c>
      <c r="E134" s="10" t="s">
        <v>528</v>
      </c>
      <c r="F134" s="10" t="s">
        <v>528</v>
      </c>
      <c r="G134" s="6">
        <v>0.98347920165721803</v>
      </c>
      <c r="H134" s="6">
        <v>1</v>
      </c>
      <c r="I134" s="6">
        <v>0.1</v>
      </c>
      <c r="J134" s="6">
        <v>0.694493067219073</v>
      </c>
      <c r="K134" s="2" t="s">
        <v>535</v>
      </c>
      <c r="L134" s="6">
        <v>0.91666666666666663</v>
      </c>
      <c r="M134" s="2" t="s">
        <v>553</v>
      </c>
    </row>
    <row r="135" spans="1:13" x14ac:dyDescent="0.25">
      <c r="A135" s="2">
        <v>133</v>
      </c>
      <c r="B135" s="30" t="s">
        <v>318</v>
      </c>
      <c r="C135" s="2" t="s">
        <v>546</v>
      </c>
      <c r="D135" s="10" t="s">
        <v>527</v>
      </c>
      <c r="E135" s="10" t="s">
        <v>528</v>
      </c>
      <c r="F135" s="10" t="s">
        <v>528</v>
      </c>
      <c r="G135" s="6">
        <v>1</v>
      </c>
      <c r="H135" s="6">
        <v>1</v>
      </c>
      <c r="I135" s="6">
        <v>0.1</v>
      </c>
      <c r="J135" s="6">
        <v>0.7</v>
      </c>
      <c r="K135" s="2" t="s">
        <v>535</v>
      </c>
      <c r="L135" s="6">
        <v>0</v>
      </c>
      <c r="M135" s="2" t="s">
        <v>552</v>
      </c>
    </row>
    <row r="136" spans="1:13" x14ac:dyDescent="0.25">
      <c r="A136" s="2">
        <v>134</v>
      </c>
      <c r="B136" s="30" t="s">
        <v>371</v>
      </c>
      <c r="C136" s="2" t="s">
        <v>546</v>
      </c>
      <c r="D136" s="10" t="s">
        <v>528</v>
      </c>
      <c r="E136" s="10" t="s">
        <v>527</v>
      </c>
      <c r="F136" s="10" t="s">
        <v>528</v>
      </c>
      <c r="G136" s="6">
        <v>1</v>
      </c>
      <c r="H136" s="6">
        <v>1</v>
      </c>
      <c r="I136" s="6">
        <v>0.25</v>
      </c>
      <c r="J136" s="6">
        <v>0.75</v>
      </c>
      <c r="K136" s="2" t="s">
        <v>535</v>
      </c>
      <c r="L136" s="6">
        <v>0</v>
      </c>
      <c r="M136" s="2" t="s">
        <v>552</v>
      </c>
    </row>
    <row r="137" spans="1:13" x14ac:dyDescent="0.25">
      <c r="A137" s="2">
        <v>135</v>
      </c>
      <c r="B137" s="30" t="s">
        <v>408</v>
      </c>
      <c r="C137" s="2" t="s">
        <v>546</v>
      </c>
      <c r="D137" s="10" t="s">
        <v>528</v>
      </c>
      <c r="E137" s="10" t="s">
        <v>528</v>
      </c>
      <c r="F137" s="10" t="s">
        <v>527</v>
      </c>
      <c r="G137" s="6">
        <v>1</v>
      </c>
      <c r="H137" s="6">
        <v>1</v>
      </c>
      <c r="I137" s="6">
        <v>0.25</v>
      </c>
      <c r="J137" s="6">
        <v>0.75</v>
      </c>
      <c r="K137" s="2" t="s">
        <v>535</v>
      </c>
      <c r="L137" s="6">
        <v>0</v>
      </c>
      <c r="M137" s="2" t="s">
        <v>552</v>
      </c>
    </row>
    <row r="138" spans="1:13" x14ac:dyDescent="0.25">
      <c r="A138" s="2">
        <v>136</v>
      </c>
      <c r="B138" s="30" t="s">
        <v>336</v>
      </c>
      <c r="C138" s="2" t="s">
        <v>546</v>
      </c>
      <c r="D138" s="10" t="s">
        <v>528</v>
      </c>
      <c r="E138" s="10" t="s">
        <v>527</v>
      </c>
      <c r="F138" s="10" t="s">
        <v>528</v>
      </c>
      <c r="G138" s="6">
        <v>1</v>
      </c>
      <c r="H138" s="6">
        <v>1</v>
      </c>
      <c r="I138" s="6">
        <v>0.14285714285714299</v>
      </c>
      <c r="J138" s="6">
        <v>0.71428571428571397</v>
      </c>
      <c r="K138" s="2" t="s">
        <v>535</v>
      </c>
      <c r="L138" s="6">
        <v>0</v>
      </c>
      <c r="M138" s="2" t="s">
        <v>552</v>
      </c>
    </row>
    <row r="139" spans="1:13" x14ac:dyDescent="0.25">
      <c r="A139" s="2">
        <v>137</v>
      </c>
      <c r="B139" s="30" t="s">
        <v>189</v>
      </c>
      <c r="C139" s="2" t="s">
        <v>546</v>
      </c>
      <c r="D139" s="10" t="s">
        <v>527</v>
      </c>
      <c r="E139" s="10" t="s">
        <v>528</v>
      </c>
      <c r="F139" s="10" t="s">
        <v>528</v>
      </c>
      <c r="G139" s="6">
        <v>0.93054081385043697</v>
      </c>
      <c r="H139" s="6">
        <v>1</v>
      </c>
      <c r="I139" s="6">
        <v>6.6666666666666693E-2</v>
      </c>
      <c r="J139" s="6">
        <v>0.66573582683903498</v>
      </c>
      <c r="K139" s="2" t="s">
        <v>535</v>
      </c>
      <c r="L139" s="6">
        <v>1</v>
      </c>
      <c r="M139" s="2" t="s">
        <v>555</v>
      </c>
    </row>
    <row r="140" spans="1:13" x14ac:dyDescent="0.25">
      <c r="A140" s="2">
        <v>138</v>
      </c>
      <c r="B140" s="30" t="s">
        <v>397</v>
      </c>
      <c r="C140" s="2" t="s">
        <v>546</v>
      </c>
      <c r="D140" s="10" t="s">
        <v>527</v>
      </c>
      <c r="E140" s="10" t="s">
        <v>528</v>
      </c>
      <c r="F140" s="10" t="s">
        <v>528</v>
      </c>
      <c r="G140" s="6">
        <v>1</v>
      </c>
      <c r="H140" s="6">
        <v>1</v>
      </c>
      <c r="I140" s="6">
        <v>0.25</v>
      </c>
      <c r="J140" s="6">
        <v>0.75</v>
      </c>
      <c r="K140" s="2" t="s">
        <v>535</v>
      </c>
      <c r="L140" s="6">
        <v>1</v>
      </c>
      <c r="M140" s="2" t="s">
        <v>555</v>
      </c>
    </row>
    <row r="141" spans="1:13" x14ac:dyDescent="0.25">
      <c r="A141" s="2">
        <v>139</v>
      </c>
      <c r="B141" s="30" t="s">
        <v>179</v>
      </c>
      <c r="C141" s="2" t="s">
        <v>546</v>
      </c>
      <c r="D141" s="10" t="s">
        <v>527</v>
      </c>
      <c r="E141" s="10" t="s">
        <v>528</v>
      </c>
      <c r="F141" s="10" t="s">
        <v>528</v>
      </c>
      <c r="G141" s="6">
        <v>0.90290600297055901</v>
      </c>
      <c r="H141" s="6">
        <v>1</v>
      </c>
      <c r="I141" s="6">
        <v>4.3478260869565202E-2</v>
      </c>
      <c r="J141" s="6">
        <v>0.64879475461337499</v>
      </c>
      <c r="K141" s="2" t="s">
        <v>535</v>
      </c>
      <c r="L141" s="6">
        <v>1</v>
      </c>
      <c r="M141" s="2" t="s">
        <v>555</v>
      </c>
    </row>
    <row r="142" spans="1:13" x14ac:dyDescent="0.25">
      <c r="A142" s="2">
        <v>140</v>
      </c>
      <c r="B142" s="30" t="s">
        <v>410</v>
      </c>
      <c r="C142" s="2" t="s">
        <v>546</v>
      </c>
      <c r="D142" s="10" t="s">
        <v>527</v>
      </c>
      <c r="E142" s="10" t="s">
        <v>528</v>
      </c>
      <c r="F142" s="10" t="s">
        <v>528</v>
      </c>
      <c r="G142" s="6">
        <v>0.99999910000081005</v>
      </c>
      <c r="H142" s="6">
        <v>1</v>
      </c>
      <c r="I142" s="6">
        <v>0.33333333333333298</v>
      </c>
      <c r="J142" s="6">
        <v>0.77777747777804795</v>
      </c>
      <c r="K142" s="2" t="s">
        <v>535</v>
      </c>
      <c r="L142" s="6">
        <v>0</v>
      </c>
      <c r="M142" s="2" t="s">
        <v>552</v>
      </c>
    </row>
    <row r="143" spans="1:13" x14ac:dyDescent="0.25">
      <c r="A143" s="2">
        <v>141</v>
      </c>
      <c r="B143" s="30" t="s">
        <v>411</v>
      </c>
      <c r="C143" s="2" t="s">
        <v>546</v>
      </c>
      <c r="D143" s="10" t="s">
        <v>527</v>
      </c>
      <c r="E143" s="10" t="s">
        <v>528</v>
      </c>
      <c r="F143" s="10" t="s">
        <v>528</v>
      </c>
      <c r="G143" s="6">
        <v>1</v>
      </c>
      <c r="H143" s="6">
        <v>1</v>
      </c>
      <c r="I143" s="6">
        <v>0.25</v>
      </c>
      <c r="J143" s="6">
        <v>0.75</v>
      </c>
      <c r="K143" s="2" t="s">
        <v>535</v>
      </c>
      <c r="L143" s="6">
        <v>0</v>
      </c>
      <c r="M143" s="2" t="s">
        <v>552</v>
      </c>
    </row>
    <row r="144" spans="1:13" x14ac:dyDescent="0.25">
      <c r="A144" s="2">
        <v>142</v>
      </c>
      <c r="B144" s="30" t="s">
        <v>332</v>
      </c>
      <c r="C144" s="2" t="s">
        <v>546</v>
      </c>
      <c r="D144" s="10" t="s">
        <v>527</v>
      </c>
      <c r="E144" s="10" t="s">
        <v>528</v>
      </c>
      <c r="F144" s="10" t="s">
        <v>527</v>
      </c>
      <c r="G144" s="6">
        <v>0.36139117170155399</v>
      </c>
      <c r="H144" s="6">
        <v>0.5</v>
      </c>
      <c r="I144" s="6">
        <v>0.5</v>
      </c>
      <c r="J144" s="6">
        <v>0.453797057233851</v>
      </c>
      <c r="K144" s="2" t="s">
        <v>536</v>
      </c>
      <c r="L144" s="6">
        <v>0</v>
      </c>
      <c r="M144" s="2" t="s">
        <v>552</v>
      </c>
    </row>
    <row r="145" spans="1:13" x14ac:dyDescent="0.25">
      <c r="A145" s="2">
        <v>143</v>
      </c>
      <c r="B145" s="30" t="s">
        <v>310</v>
      </c>
      <c r="C145" s="2" t="s">
        <v>546</v>
      </c>
      <c r="D145" s="10" t="s">
        <v>527</v>
      </c>
      <c r="E145" s="10" t="s">
        <v>527</v>
      </c>
      <c r="F145" s="10" t="s">
        <v>528</v>
      </c>
      <c r="G145" s="6">
        <v>0.82402706691594896</v>
      </c>
      <c r="H145" s="6">
        <v>0.5</v>
      </c>
      <c r="I145" s="6">
        <v>0.2</v>
      </c>
      <c r="J145" s="6">
        <v>0.50800902230531597</v>
      </c>
      <c r="K145" s="2" t="s">
        <v>537</v>
      </c>
      <c r="L145" s="6">
        <v>0</v>
      </c>
      <c r="M145" s="2" t="s">
        <v>552</v>
      </c>
    </row>
    <row r="146" spans="1:13" x14ac:dyDescent="0.25">
      <c r="A146" s="2">
        <v>144</v>
      </c>
      <c r="B146" s="30" t="s">
        <v>133</v>
      </c>
      <c r="C146" s="2" t="s">
        <v>546</v>
      </c>
      <c r="D146" s="10" t="s">
        <v>527</v>
      </c>
      <c r="E146" s="10" t="s">
        <v>527</v>
      </c>
      <c r="F146" s="10" t="s">
        <v>528</v>
      </c>
      <c r="G146" s="6">
        <v>0.58367734400473004</v>
      </c>
      <c r="H146" s="6">
        <v>0.5</v>
      </c>
      <c r="I146" s="6">
        <v>9.0909090909090898E-2</v>
      </c>
      <c r="J146" s="6">
        <v>0.39152881163794001</v>
      </c>
      <c r="K146" s="2" t="s">
        <v>537</v>
      </c>
      <c r="L146" s="6">
        <v>0.39805825242718446</v>
      </c>
      <c r="M146" s="2" t="s">
        <v>553</v>
      </c>
    </row>
    <row r="147" spans="1:13" x14ac:dyDescent="0.25">
      <c r="A147" s="2">
        <v>145</v>
      </c>
      <c r="B147" s="30" t="s">
        <v>384</v>
      </c>
      <c r="C147" s="2" t="s">
        <v>546</v>
      </c>
      <c r="D147" s="10" t="s">
        <v>527</v>
      </c>
      <c r="E147" s="10" t="s">
        <v>528</v>
      </c>
      <c r="F147" s="10" t="s">
        <v>528</v>
      </c>
      <c r="G147" s="6">
        <v>8.9634928284877499E-2</v>
      </c>
      <c r="H147" s="6">
        <v>1</v>
      </c>
      <c r="I147" s="6">
        <v>0.5</v>
      </c>
      <c r="J147" s="6">
        <v>0.52987830942829295</v>
      </c>
      <c r="K147" s="2" t="s">
        <v>538</v>
      </c>
      <c r="L147" s="6">
        <v>0.4</v>
      </c>
      <c r="M147" s="2" t="s">
        <v>553</v>
      </c>
    </row>
    <row r="148" spans="1:13" x14ac:dyDescent="0.25">
      <c r="A148" s="2">
        <v>146</v>
      </c>
      <c r="B148" s="30" t="s">
        <v>433</v>
      </c>
      <c r="C148" s="2" t="s">
        <v>546</v>
      </c>
      <c r="D148" s="10" t="s">
        <v>527</v>
      </c>
      <c r="E148" s="10" t="s">
        <v>528</v>
      </c>
      <c r="F148" s="10" t="s">
        <v>528</v>
      </c>
      <c r="G148" s="6">
        <v>2.6982206846771401E-2</v>
      </c>
      <c r="H148" s="6">
        <v>1</v>
      </c>
      <c r="I148" s="6">
        <v>1</v>
      </c>
      <c r="J148" s="6">
        <v>0.67566073561559004</v>
      </c>
      <c r="K148" s="2" t="s">
        <v>538</v>
      </c>
      <c r="L148" s="6">
        <v>0.5</v>
      </c>
      <c r="M148" s="2" t="s">
        <v>553</v>
      </c>
    </row>
    <row r="149" spans="1:13" x14ac:dyDescent="0.25">
      <c r="A149" s="2">
        <v>147</v>
      </c>
      <c r="B149" s="30" t="s">
        <v>385</v>
      </c>
      <c r="C149" s="2" t="s">
        <v>546</v>
      </c>
      <c r="D149" s="10" t="s">
        <v>527</v>
      </c>
      <c r="E149" s="10" t="s">
        <v>528</v>
      </c>
      <c r="F149" s="10" t="s">
        <v>528</v>
      </c>
      <c r="G149" s="6">
        <v>0.25921790065918299</v>
      </c>
      <c r="H149" s="6">
        <v>1</v>
      </c>
      <c r="I149" s="6">
        <v>0.5</v>
      </c>
      <c r="J149" s="6">
        <v>0.58640596688639401</v>
      </c>
      <c r="K149" s="2" t="s">
        <v>538</v>
      </c>
      <c r="L149" s="6">
        <v>0</v>
      </c>
      <c r="M149" s="2" t="s">
        <v>552</v>
      </c>
    </row>
    <row r="150" spans="1:13" x14ac:dyDescent="0.25">
      <c r="A150" s="2">
        <v>148</v>
      </c>
      <c r="B150" s="30" t="s">
        <v>434</v>
      </c>
      <c r="C150" s="2" t="s">
        <v>547</v>
      </c>
      <c r="D150" s="10" t="s">
        <v>527</v>
      </c>
      <c r="E150" s="10" t="s">
        <v>528</v>
      </c>
      <c r="F150" s="10" t="s">
        <v>528</v>
      </c>
      <c r="G150" s="6">
        <v>0.26180136956255101</v>
      </c>
      <c r="H150" s="6">
        <v>1</v>
      </c>
      <c r="I150" s="6">
        <v>1</v>
      </c>
      <c r="J150" s="6">
        <v>0.75393378985418402</v>
      </c>
      <c r="K150" s="2" t="s">
        <v>538</v>
      </c>
      <c r="L150" s="6">
        <v>0</v>
      </c>
      <c r="M150" s="2" t="s">
        <v>552</v>
      </c>
    </row>
    <row r="151" spans="1:13" x14ac:dyDescent="0.25">
      <c r="A151" s="2">
        <v>149</v>
      </c>
      <c r="B151" s="30" t="s">
        <v>398</v>
      </c>
      <c r="C151" s="2" t="s">
        <v>546</v>
      </c>
      <c r="D151" s="10" t="s">
        <v>527</v>
      </c>
      <c r="E151" s="10" t="s">
        <v>528</v>
      </c>
      <c r="F151" s="10" t="s">
        <v>528</v>
      </c>
      <c r="G151" s="6">
        <v>0.99097929386422601</v>
      </c>
      <c r="H151" s="6">
        <v>1</v>
      </c>
      <c r="I151" s="6">
        <v>0.5</v>
      </c>
      <c r="J151" s="6">
        <v>0.83032643128807504</v>
      </c>
      <c r="K151" s="2" t="s">
        <v>538</v>
      </c>
      <c r="L151" s="6">
        <v>0</v>
      </c>
      <c r="M151" s="2" t="s">
        <v>552</v>
      </c>
    </row>
    <row r="152" spans="1:13" x14ac:dyDescent="0.25">
      <c r="A152" s="2">
        <v>150</v>
      </c>
      <c r="B152" s="30" t="s">
        <v>439</v>
      </c>
      <c r="C152" s="2" t="s">
        <v>546</v>
      </c>
      <c r="D152" s="10" t="s">
        <v>527</v>
      </c>
      <c r="E152" s="10" t="s">
        <v>528</v>
      </c>
      <c r="F152" s="10" t="s">
        <v>528</v>
      </c>
      <c r="G152" s="6">
        <v>0.99316868781460399</v>
      </c>
      <c r="H152" s="6">
        <v>1</v>
      </c>
      <c r="I152" s="6">
        <v>1</v>
      </c>
      <c r="J152" s="6">
        <v>0.99772289593820096</v>
      </c>
      <c r="K152" s="2" t="s">
        <v>538</v>
      </c>
      <c r="L152" s="6">
        <v>0</v>
      </c>
      <c r="M152" s="2" t="s">
        <v>552</v>
      </c>
    </row>
    <row r="153" spans="1:13" x14ac:dyDescent="0.25">
      <c r="A153" s="2">
        <v>151</v>
      </c>
      <c r="B153" s="30" t="s">
        <v>364</v>
      </c>
      <c r="C153" s="2" t="s">
        <v>546</v>
      </c>
      <c r="D153" s="10" t="s">
        <v>528</v>
      </c>
      <c r="E153" s="10" t="s">
        <v>528</v>
      </c>
      <c r="F153" s="10" t="s">
        <v>527</v>
      </c>
      <c r="G153" s="6">
        <v>0.62263169581861499</v>
      </c>
      <c r="H153" s="6">
        <v>1</v>
      </c>
      <c r="I153" s="6">
        <v>0.5</v>
      </c>
      <c r="J153" s="6">
        <v>0.70754389860620504</v>
      </c>
      <c r="K153" s="2" t="s">
        <v>538</v>
      </c>
      <c r="L153" s="6">
        <v>0</v>
      </c>
      <c r="M153" s="2" t="s">
        <v>552</v>
      </c>
    </row>
    <row r="154" spans="1:13" x14ac:dyDescent="0.25">
      <c r="A154" s="2">
        <v>152</v>
      </c>
      <c r="B154" s="30" t="s">
        <v>419</v>
      </c>
      <c r="C154" s="2" t="s">
        <v>547</v>
      </c>
      <c r="D154" s="10" t="s">
        <v>527</v>
      </c>
      <c r="E154" s="10" t="s">
        <v>528</v>
      </c>
      <c r="F154" s="10" t="s">
        <v>528</v>
      </c>
      <c r="G154" s="6">
        <v>2.5765863894246E-2</v>
      </c>
      <c r="H154" s="6">
        <v>1</v>
      </c>
      <c r="I154" s="6">
        <v>0.5</v>
      </c>
      <c r="J154" s="6">
        <v>0.50858862129808202</v>
      </c>
      <c r="K154" s="2" t="s">
        <v>538</v>
      </c>
      <c r="L154" s="6">
        <v>0</v>
      </c>
      <c r="M154" s="2" t="s">
        <v>552</v>
      </c>
    </row>
    <row r="155" spans="1:13" x14ac:dyDescent="0.25">
      <c r="A155" s="2">
        <v>153</v>
      </c>
      <c r="B155" s="30" t="s">
        <v>421</v>
      </c>
      <c r="C155" s="2" t="s">
        <v>546</v>
      </c>
      <c r="D155" s="10" t="s">
        <v>527</v>
      </c>
      <c r="E155" s="10" t="s">
        <v>528</v>
      </c>
      <c r="F155" s="10" t="s">
        <v>528</v>
      </c>
      <c r="G155" s="6">
        <v>0.38657358052162399</v>
      </c>
      <c r="H155" s="6">
        <v>1</v>
      </c>
      <c r="I155" s="6">
        <v>0.5</v>
      </c>
      <c r="J155" s="6">
        <v>0.62885786017387502</v>
      </c>
      <c r="K155" s="2" t="s">
        <v>538</v>
      </c>
      <c r="L155" s="6">
        <v>0.33333333333333331</v>
      </c>
      <c r="M155" s="2" t="s">
        <v>553</v>
      </c>
    </row>
    <row r="156" spans="1:13" x14ac:dyDescent="0.25">
      <c r="A156" s="2">
        <v>154</v>
      </c>
      <c r="B156" s="30" t="s">
        <v>443</v>
      </c>
      <c r="C156" s="2" t="s">
        <v>546</v>
      </c>
      <c r="D156" s="10" t="s">
        <v>527</v>
      </c>
      <c r="E156" s="10" t="s">
        <v>528</v>
      </c>
      <c r="F156" s="10" t="s">
        <v>528</v>
      </c>
      <c r="G156" s="6">
        <v>0.99864879821654895</v>
      </c>
      <c r="H156" s="6">
        <v>1</v>
      </c>
      <c r="I156" s="6">
        <v>1</v>
      </c>
      <c r="J156" s="6">
        <v>0.99954959940551602</v>
      </c>
      <c r="K156" s="2" t="s">
        <v>538</v>
      </c>
      <c r="L156" s="6">
        <v>0</v>
      </c>
      <c r="M156" s="2" t="s">
        <v>552</v>
      </c>
    </row>
    <row r="157" spans="1:13" x14ac:dyDescent="0.25">
      <c r="A157" s="2">
        <v>155</v>
      </c>
      <c r="B157" s="30" t="s">
        <v>353</v>
      </c>
      <c r="C157" s="2" t="s">
        <v>547</v>
      </c>
      <c r="D157" s="10" t="s">
        <v>527</v>
      </c>
      <c r="E157" s="10" t="s">
        <v>528</v>
      </c>
      <c r="F157" s="10" t="s">
        <v>528</v>
      </c>
      <c r="G157" s="6">
        <v>5.2006082604378202E-2</v>
      </c>
      <c r="H157" s="6">
        <v>1</v>
      </c>
      <c r="I157" s="6">
        <v>0.5</v>
      </c>
      <c r="J157" s="6">
        <v>0.51733536086812604</v>
      </c>
      <c r="K157" s="2" t="s">
        <v>538</v>
      </c>
      <c r="L157" s="6">
        <v>0.125</v>
      </c>
      <c r="M157" s="2" t="s">
        <v>553</v>
      </c>
    </row>
    <row r="158" spans="1:13" x14ac:dyDescent="0.25">
      <c r="A158" s="2">
        <v>156</v>
      </c>
      <c r="B158" s="30" t="s">
        <v>389</v>
      </c>
      <c r="C158" s="2" t="s">
        <v>546</v>
      </c>
      <c r="D158" s="10" t="s">
        <v>527</v>
      </c>
      <c r="E158" s="10" t="s">
        <v>528</v>
      </c>
      <c r="F158" s="10" t="s">
        <v>528</v>
      </c>
      <c r="G158" s="6">
        <v>2.2609716077812099E-2</v>
      </c>
      <c r="H158" s="6">
        <v>1</v>
      </c>
      <c r="I158" s="6">
        <v>0.5</v>
      </c>
      <c r="J158" s="6">
        <v>0.50753657202593705</v>
      </c>
      <c r="K158" s="2" t="s">
        <v>538</v>
      </c>
      <c r="L158" s="6">
        <v>0.4</v>
      </c>
      <c r="M158" s="2" t="s">
        <v>553</v>
      </c>
    </row>
    <row r="159" spans="1:13" x14ac:dyDescent="0.25">
      <c r="A159" s="2">
        <v>157</v>
      </c>
      <c r="B159" s="30" t="s">
        <v>423</v>
      </c>
      <c r="C159" s="2" t="s">
        <v>546</v>
      </c>
      <c r="D159" s="10" t="s">
        <v>528</v>
      </c>
      <c r="E159" s="10" t="s">
        <v>528</v>
      </c>
      <c r="F159" s="10" t="s">
        <v>527</v>
      </c>
      <c r="G159" s="6">
        <v>0.58552783065012803</v>
      </c>
      <c r="H159" s="6">
        <v>1</v>
      </c>
      <c r="I159" s="6">
        <v>1</v>
      </c>
      <c r="J159" s="6">
        <v>0.86184261021670905</v>
      </c>
      <c r="K159" s="2" t="s">
        <v>538</v>
      </c>
      <c r="L159" s="6">
        <v>0</v>
      </c>
      <c r="M159" s="2" t="s">
        <v>552</v>
      </c>
    </row>
    <row r="160" spans="1:13" x14ac:dyDescent="0.25">
      <c r="A160" s="2">
        <v>158</v>
      </c>
      <c r="B160" s="30" t="s">
        <v>390</v>
      </c>
      <c r="C160" s="2" t="s">
        <v>546</v>
      </c>
      <c r="D160" s="10" t="s">
        <v>527</v>
      </c>
      <c r="E160" s="10" t="s">
        <v>528</v>
      </c>
      <c r="F160" s="10" t="s">
        <v>528</v>
      </c>
      <c r="G160" s="6">
        <v>0.13742079580657701</v>
      </c>
      <c r="H160" s="6">
        <v>1</v>
      </c>
      <c r="I160" s="6">
        <v>0.5</v>
      </c>
      <c r="J160" s="6">
        <v>0.54580693193552599</v>
      </c>
      <c r="K160" s="2" t="s">
        <v>538</v>
      </c>
      <c r="L160" s="6">
        <v>0</v>
      </c>
      <c r="M160" s="2" t="s">
        <v>552</v>
      </c>
    </row>
    <row r="161" spans="1:13" x14ac:dyDescent="0.25">
      <c r="A161" s="2">
        <v>159</v>
      </c>
      <c r="B161" s="30" t="s">
        <v>453</v>
      </c>
      <c r="C161" s="2" t="s">
        <v>546</v>
      </c>
      <c r="D161" s="10" t="s">
        <v>527</v>
      </c>
      <c r="E161" s="10" t="s">
        <v>528</v>
      </c>
      <c r="F161" s="10" t="s">
        <v>528</v>
      </c>
      <c r="G161" s="6">
        <v>0.27222506400991198</v>
      </c>
      <c r="H161" s="6">
        <v>1</v>
      </c>
      <c r="I161" s="6">
        <v>1</v>
      </c>
      <c r="J161" s="6">
        <v>0.75740835466997103</v>
      </c>
      <c r="K161" s="2" t="s">
        <v>538</v>
      </c>
      <c r="L161" s="6">
        <v>0</v>
      </c>
      <c r="M161" s="2" t="s">
        <v>552</v>
      </c>
    </row>
    <row r="162" spans="1:13" x14ac:dyDescent="0.25">
      <c r="A162" s="2">
        <v>160</v>
      </c>
      <c r="B162" s="30" t="s">
        <v>425</v>
      </c>
      <c r="C162" s="2" t="s">
        <v>546</v>
      </c>
      <c r="D162" s="10" t="s">
        <v>527</v>
      </c>
      <c r="E162" s="10" t="s">
        <v>528</v>
      </c>
      <c r="F162" s="10" t="s">
        <v>528</v>
      </c>
      <c r="G162" s="6">
        <v>0.31843604695541999</v>
      </c>
      <c r="H162" s="6">
        <v>1</v>
      </c>
      <c r="I162" s="6">
        <v>0.5</v>
      </c>
      <c r="J162" s="6">
        <v>0.60614534898514005</v>
      </c>
      <c r="K162" s="2" t="s">
        <v>538</v>
      </c>
      <c r="L162" s="6">
        <v>0</v>
      </c>
      <c r="M162" s="2" t="s">
        <v>552</v>
      </c>
    </row>
    <row r="163" spans="1:13" x14ac:dyDescent="0.25">
      <c r="A163" s="2">
        <v>161</v>
      </c>
      <c r="B163" s="30" t="s">
        <v>454</v>
      </c>
      <c r="C163" s="2" t="s">
        <v>546</v>
      </c>
      <c r="D163" s="10" t="s">
        <v>527</v>
      </c>
      <c r="E163" s="10" t="s">
        <v>528</v>
      </c>
      <c r="F163" s="10" t="s">
        <v>528</v>
      </c>
      <c r="G163" s="6">
        <v>0.18543247037301899</v>
      </c>
      <c r="H163" s="6">
        <v>1</v>
      </c>
      <c r="I163" s="6">
        <v>1</v>
      </c>
      <c r="J163" s="6">
        <v>0.72847749012433904</v>
      </c>
      <c r="K163" s="2" t="s">
        <v>538</v>
      </c>
      <c r="L163" s="6">
        <v>0</v>
      </c>
      <c r="M163" s="2" t="s">
        <v>552</v>
      </c>
    </row>
    <row r="164" spans="1:13" x14ac:dyDescent="0.25">
      <c r="A164" s="2">
        <v>162</v>
      </c>
      <c r="B164" s="30" t="s">
        <v>427</v>
      </c>
      <c r="C164" s="2" t="s">
        <v>546</v>
      </c>
      <c r="D164" s="10" t="s">
        <v>528</v>
      </c>
      <c r="E164" s="10" t="s">
        <v>527</v>
      </c>
      <c r="F164" s="10" t="s">
        <v>528</v>
      </c>
      <c r="G164" s="6">
        <v>0.142718307507017</v>
      </c>
      <c r="H164" s="6">
        <v>1</v>
      </c>
      <c r="I164" s="6">
        <v>1</v>
      </c>
      <c r="J164" s="6">
        <v>0.71423943583567195</v>
      </c>
      <c r="K164" s="2" t="s">
        <v>538</v>
      </c>
      <c r="L164" s="6">
        <v>0</v>
      </c>
      <c r="M164" s="2" t="s">
        <v>552</v>
      </c>
    </row>
    <row r="165" spans="1:13" x14ac:dyDescent="0.25">
      <c r="A165" s="2">
        <v>163</v>
      </c>
      <c r="B165" s="30" t="s">
        <v>460</v>
      </c>
      <c r="C165" s="2" t="s">
        <v>546</v>
      </c>
      <c r="D165" s="10" t="s">
        <v>528</v>
      </c>
      <c r="E165" s="10" t="s">
        <v>528</v>
      </c>
      <c r="F165" s="10" t="s">
        <v>527</v>
      </c>
      <c r="G165" s="6">
        <v>0.81281294924171599</v>
      </c>
      <c r="H165" s="6">
        <v>1</v>
      </c>
      <c r="I165" s="6">
        <v>1</v>
      </c>
      <c r="J165" s="6">
        <v>0.93760431641390596</v>
      </c>
      <c r="K165" s="2" t="s">
        <v>538</v>
      </c>
      <c r="L165" s="6">
        <v>0</v>
      </c>
      <c r="M165" s="2" t="s">
        <v>552</v>
      </c>
    </row>
    <row r="166" spans="1:13" x14ac:dyDescent="0.25">
      <c r="A166" s="2">
        <v>164</v>
      </c>
      <c r="B166" s="30" t="s">
        <v>430</v>
      </c>
      <c r="C166" s="2" t="s">
        <v>546</v>
      </c>
      <c r="D166" s="10" t="s">
        <v>527</v>
      </c>
      <c r="E166" s="10" t="s">
        <v>528</v>
      </c>
      <c r="F166" s="10" t="s">
        <v>528</v>
      </c>
      <c r="G166" s="6">
        <v>8.1487798753664298E-2</v>
      </c>
      <c r="H166" s="6">
        <v>1</v>
      </c>
      <c r="I166" s="6">
        <v>0.5</v>
      </c>
      <c r="J166" s="6">
        <v>0.52716259958455502</v>
      </c>
      <c r="K166" s="2" t="s">
        <v>538</v>
      </c>
      <c r="L166" s="6">
        <v>0</v>
      </c>
      <c r="M166" s="2" t="s">
        <v>552</v>
      </c>
    </row>
    <row r="167" spans="1:13" x14ac:dyDescent="0.25">
      <c r="A167" s="2">
        <v>165</v>
      </c>
      <c r="B167" s="30" t="s">
        <v>396</v>
      </c>
      <c r="C167" s="2" t="s">
        <v>546</v>
      </c>
      <c r="D167" s="10" t="s">
        <v>527</v>
      </c>
      <c r="E167" s="10" t="s">
        <v>528</v>
      </c>
      <c r="F167" s="10" t="s">
        <v>528</v>
      </c>
      <c r="G167" s="6">
        <v>5.5963926722864703E-2</v>
      </c>
      <c r="H167" s="6">
        <v>1</v>
      </c>
      <c r="I167" s="6">
        <v>1</v>
      </c>
      <c r="J167" s="6">
        <v>0.685321308907622</v>
      </c>
      <c r="K167" s="2" t="s">
        <v>538</v>
      </c>
      <c r="L167" s="6">
        <v>0.2</v>
      </c>
      <c r="M167" s="2" t="s">
        <v>553</v>
      </c>
    </row>
    <row r="168" spans="1:13" x14ac:dyDescent="0.25">
      <c r="A168" s="2">
        <v>166</v>
      </c>
      <c r="B168" s="30" t="s">
        <v>381</v>
      </c>
      <c r="C168" s="2" t="s">
        <v>546</v>
      </c>
      <c r="D168" s="10" t="s">
        <v>527</v>
      </c>
      <c r="E168" s="10" t="s">
        <v>528</v>
      </c>
      <c r="F168" s="10" t="s">
        <v>528</v>
      </c>
      <c r="G168" s="6">
        <v>0.91505318769529997</v>
      </c>
      <c r="H168" s="6">
        <v>1</v>
      </c>
      <c r="I168" s="6">
        <v>0.5</v>
      </c>
      <c r="J168" s="6">
        <v>0.80501772923176695</v>
      </c>
      <c r="K168" s="2" t="s">
        <v>538</v>
      </c>
      <c r="L168" s="6">
        <v>0</v>
      </c>
      <c r="M168" s="2" t="s">
        <v>552</v>
      </c>
    </row>
    <row r="169" spans="1:13" x14ac:dyDescent="0.25">
      <c r="A169" s="2">
        <v>167</v>
      </c>
      <c r="B169" s="30" t="s">
        <v>359</v>
      </c>
      <c r="C169" s="2" t="s">
        <v>546</v>
      </c>
      <c r="D169" s="10" t="s">
        <v>527</v>
      </c>
      <c r="E169" s="10" t="s">
        <v>528</v>
      </c>
      <c r="F169" s="10" t="s">
        <v>528</v>
      </c>
      <c r="G169" s="6">
        <v>0.109310142705594</v>
      </c>
      <c r="H169" s="6">
        <v>1</v>
      </c>
      <c r="I169" s="6">
        <v>0.5</v>
      </c>
      <c r="J169" s="6">
        <v>0.53643671423519801</v>
      </c>
      <c r="K169" s="2" t="s">
        <v>538</v>
      </c>
      <c r="L169" s="6">
        <v>0.875</v>
      </c>
      <c r="M169" s="2" t="s">
        <v>553</v>
      </c>
    </row>
    <row r="170" spans="1:13" x14ac:dyDescent="0.25">
      <c r="A170" s="2">
        <v>168</v>
      </c>
      <c r="B170" s="30" t="s">
        <v>265</v>
      </c>
      <c r="C170" s="2" t="s">
        <v>546</v>
      </c>
      <c r="D170" s="10" t="s">
        <v>527</v>
      </c>
      <c r="E170" s="10" t="s">
        <v>528</v>
      </c>
      <c r="F170" s="10" t="s">
        <v>528</v>
      </c>
      <c r="G170" s="6">
        <v>0.75533450842233596</v>
      </c>
      <c r="H170" s="6">
        <v>1</v>
      </c>
      <c r="I170" s="6">
        <v>0.14285714285714299</v>
      </c>
      <c r="J170" s="6">
        <v>0.63273055042649295</v>
      </c>
      <c r="K170" s="2" t="s">
        <v>539</v>
      </c>
      <c r="L170" s="6">
        <v>0</v>
      </c>
      <c r="M170" s="2" t="s">
        <v>552</v>
      </c>
    </row>
    <row r="171" spans="1:13" x14ac:dyDescent="0.25">
      <c r="A171" s="2">
        <v>169</v>
      </c>
      <c r="B171" s="30" t="s">
        <v>281</v>
      </c>
      <c r="C171" s="2" t="s">
        <v>546</v>
      </c>
      <c r="D171" s="10" t="s">
        <v>527</v>
      </c>
      <c r="E171" s="10" t="s">
        <v>528</v>
      </c>
      <c r="F171" s="10" t="s">
        <v>528</v>
      </c>
      <c r="G171" s="6">
        <v>0.81344107251880104</v>
      </c>
      <c r="H171" s="6">
        <v>1</v>
      </c>
      <c r="I171" s="6">
        <v>0.2</v>
      </c>
      <c r="J171" s="6">
        <v>0.67114702417293404</v>
      </c>
      <c r="K171" s="2" t="s">
        <v>539</v>
      </c>
      <c r="L171" s="6">
        <v>0</v>
      </c>
      <c r="M171" s="2" t="s">
        <v>552</v>
      </c>
    </row>
    <row r="172" spans="1:13" x14ac:dyDescent="0.25">
      <c r="A172" s="2">
        <v>170</v>
      </c>
      <c r="B172" s="30" t="s">
        <v>177</v>
      </c>
      <c r="C172" s="2" t="s">
        <v>546</v>
      </c>
      <c r="D172" s="10" t="s">
        <v>527</v>
      </c>
      <c r="E172" s="10" t="s">
        <v>528</v>
      </c>
      <c r="F172" s="10" t="s">
        <v>528</v>
      </c>
      <c r="G172" s="6">
        <v>0.71889444386613299</v>
      </c>
      <c r="H172" s="6">
        <v>1</v>
      </c>
      <c r="I172" s="6">
        <v>0.11111111111111099</v>
      </c>
      <c r="J172" s="6">
        <v>0.61000185165908105</v>
      </c>
      <c r="K172" s="2" t="s">
        <v>539</v>
      </c>
      <c r="L172" s="6">
        <v>0</v>
      </c>
      <c r="M172" s="2" t="s">
        <v>552</v>
      </c>
    </row>
    <row r="173" spans="1:13" x14ac:dyDescent="0.25">
      <c r="A173" s="2">
        <v>171</v>
      </c>
      <c r="B173" s="30" t="s">
        <v>331</v>
      </c>
      <c r="C173" s="2" t="s">
        <v>546</v>
      </c>
      <c r="D173" s="10" t="s">
        <v>527</v>
      </c>
      <c r="E173" s="10" t="s">
        <v>528</v>
      </c>
      <c r="F173" s="10" t="s">
        <v>528</v>
      </c>
      <c r="G173" s="6">
        <v>6.7655494430943805E-2</v>
      </c>
      <c r="H173" s="6">
        <v>1</v>
      </c>
      <c r="I173" s="6">
        <v>0.2</v>
      </c>
      <c r="J173" s="6">
        <v>0.422551831476981</v>
      </c>
      <c r="K173" s="2" t="s">
        <v>539</v>
      </c>
      <c r="L173" s="6">
        <v>0</v>
      </c>
      <c r="M173" s="2" t="s">
        <v>552</v>
      </c>
    </row>
    <row r="174" spans="1:13" x14ac:dyDescent="0.25">
      <c r="A174" s="2">
        <v>172</v>
      </c>
      <c r="B174" s="30" t="s">
        <v>320</v>
      </c>
      <c r="C174" s="2" t="s">
        <v>547</v>
      </c>
      <c r="D174" s="10" t="s">
        <v>527</v>
      </c>
      <c r="E174" s="10" t="s">
        <v>528</v>
      </c>
      <c r="F174" s="10" t="s">
        <v>528</v>
      </c>
      <c r="G174" s="6">
        <v>0.72596832849915705</v>
      </c>
      <c r="H174" s="6">
        <v>1</v>
      </c>
      <c r="I174" s="6">
        <v>0.25</v>
      </c>
      <c r="J174" s="6">
        <v>0.65865610949971898</v>
      </c>
      <c r="K174" s="2" t="s">
        <v>539</v>
      </c>
      <c r="L174" s="6">
        <v>0</v>
      </c>
      <c r="M174" s="2" t="s">
        <v>552</v>
      </c>
    </row>
    <row r="175" spans="1:13" x14ac:dyDescent="0.25">
      <c r="A175" s="2">
        <v>173</v>
      </c>
      <c r="B175" s="30" t="s">
        <v>290</v>
      </c>
      <c r="C175" s="2" t="s">
        <v>546</v>
      </c>
      <c r="D175" s="10" t="s">
        <v>527</v>
      </c>
      <c r="E175" s="10" t="s">
        <v>528</v>
      </c>
      <c r="F175" s="10" t="s">
        <v>528</v>
      </c>
      <c r="G175" s="6">
        <v>4.4512559323440198E-2</v>
      </c>
      <c r="H175" s="6">
        <v>1</v>
      </c>
      <c r="I175" s="6">
        <v>0.25</v>
      </c>
      <c r="J175" s="6">
        <v>0.43150418644114702</v>
      </c>
      <c r="K175" s="2" t="s">
        <v>539</v>
      </c>
      <c r="L175" s="6">
        <v>5.5555555555555552E-2</v>
      </c>
      <c r="M175" s="2" t="s">
        <v>553</v>
      </c>
    </row>
    <row r="176" spans="1:13" x14ac:dyDescent="0.25">
      <c r="A176" s="2">
        <v>174</v>
      </c>
      <c r="B176" s="30" t="s">
        <v>201</v>
      </c>
      <c r="C176" s="2" t="s">
        <v>546</v>
      </c>
      <c r="D176" s="10" t="s">
        <v>527</v>
      </c>
      <c r="E176" s="10" t="s">
        <v>528</v>
      </c>
      <c r="F176" s="10" t="s">
        <v>528</v>
      </c>
      <c r="G176" s="6">
        <v>0.22797826819956099</v>
      </c>
      <c r="H176" s="6">
        <v>1</v>
      </c>
      <c r="I176" s="6">
        <v>0.11111111111111099</v>
      </c>
      <c r="J176" s="6">
        <v>0.44636312643689102</v>
      </c>
      <c r="K176" s="2" t="s">
        <v>539</v>
      </c>
      <c r="L176" s="6">
        <v>0</v>
      </c>
      <c r="M176" s="2" t="s">
        <v>552</v>
      </c>
    </row>
    <row r="177" spans="1:13" x14ac:dyDescent="0.25">
      <c r="A177" s="2">
        <v>175</v>
      </c>
      <c r="B177" s="30" t="s">
        <v>307</v>
      </c>
      <c r="C177" s="2" t="s">
        <v>547</v>
      </c>
      <c r="D177" s="10" t="s">
        <v>527</v>
      </c>
      <c r="E177" s="10" t="s">
        <v>528</v>
      </c>
      <c r="F177" s="10" t="s">
        <v>528</v>
      </c>
      <c r="G177" s="6">
        <v>2.5109629868098601E-2</v>
      </c>
      <c r="H177" s="6">
        <v>1</v>
      </c>
      <c r="I177" s="6">
        <v>0.33333333333333298</v>
      </c>
      <c r="J177" s="6">
        <v>0.45281432106714398</v>
      </c>
      <c r="K177" s="2" t="s">
        <v>539</v>
      </c>
      <c r="L177" s="6">
        <v>0.3125</v>
      </c>
      <c r="M177" s="2" t="s">
        <v>553</v>
      </c>
    </row>
    <row r="178" spans="1:13" x14ac:dyDescent="0.25">
      <c r="A178" s="2">
        <v>176</v>
      </c>
      <c r="B178" s="30" t="s">
        <v>282</v>
      </c>
      <c r="C178" s="2" t="s">
        <v>546</v>
      </c>
      <c r="D178" s="10" t="s">
        <v>528</v>
      </c>
      <c r="E178" s="10" t="s">
        <v>528</v>
      </c>
      <c r="F178" s="10" t="s">
        <v>527</v>
      </c>
      <c r="G178" s="6">
        <v>6.6333527266254605E-2</v>
      </c>
      <c r="H178" s="6">
        <v>1</v>
      </c>
      <c r="I178" s="6">
        <v>0.14285714285714299</v>
      </c>
      <c r="J178" s="6">
        <v>0.40306355670779898</v>
      </c>
      <c r="K178" s="2" t="s">
        <v>539</v>
      </c>
      <c r="L178" s="6">
        <v>0</v>
      </c>
      <c r="M178" s="2" t="s">
        <v>552</v>
      </c>
    </row>
    <row r="179" spans="1:13" x14ac:dyDescent="0.25">
      <c r="A179" s="2">
        <v>177</v>
      </c>
      <c r="B179" s="30" t="s">
        <v>266</v>
      </c>
      <c r="C179" s="2" t="s">
        <v>546</v>
      </c>
      <c r="D179" s="10" t="s">
        <v>527</v>
      </c>
      <c r="E179" s="10" t="s">
        <v>528</v>
      </c>
      <c r="F179" s="10" t="s">
        <v>528</v>
      </c>
      <c r="G179" s="6">
        <v>0.14439036806970301</v>
      </c>
      <c r="H179" s="6">
        <v>1</v>
      </c>
      <c r="I179" s="6">
        <v>6.6666666666666693E-2</v>
      </c>
      <c r="J179" s="6">
        <v>0.40368567824545698</v>
      </c>
      <c r="K179" s="2" t="s">
        <v>539</v>
      </c>
      <c r="L179" s="6">
        <v>0</v>
      </c>
      <c r="M179" s="2" t="s">
        <v>552</v>
      </c>
    </row>
    <row r="180" spans="1:13" x14ac:dyDescent="0.25">
      <c r="A180" s="2">
        <v>178</v>
      </c>
      <c r="B180" s="30" t="s">
        <v>239</v>
      </c>
      <c r="C180" s="2" t="s">
        <v>546</v>
      </c>
      <c r="D180" s="10" t="s">
        <v>527</v>
      </c>
      <c r="E180" s="10" t="s">
        <v>528</v>
      </c>
      <c r="F180" s="10" t="s">
        <v>528</v>
      </c>
      <c r="G180" s="6">
        <v>4.0795514956751197E-2</v>
      </c>
      <c r="H180" s="6">
        <v>1</v>
      </c>
      <c r="I180" s="6">
        <v>0.2</v>
      </c>
      <c r="J180" s="6">
        <v>0.41359850498558398</v>
      </c>
      <c r="K180" s="2" t="s">
        <v>539</v>
      </c>
      <c r="L180" s="6">
        <v>0.65625</v>
      </c>
      <c r="M180" s="2" t="s">
        <v>553</v>
      </c>
    </row>
    <row r="181" spans="1:13" x14ac:dyDescent="0.25">
      <c r="A181" s="2">
        <v>179</v>
      </c>
      <c r="B181" s="30" t="s">
        <v>155</v>
      </c>
      <c r="C181" s="2" t="s">
        <v>546</v>
      </c>
      <c r="D181" s="10" t="s">
        <v>527</v>
      </c>
      <c r="E181" s="10" t="s">
        <v>528</v>
      </c>
      <c r="F181" s="10" t="s">
        <v>528</v>
      </c>
      <c r="G181" s="6">
        <v>0.68576485205514803</v>
      </c>
      <c r="H181" s="6">
        <v>1</v>
      </c>
      <c r="I181" s="6">
        <v>9.0909090909090898E-2</v>
      </c>
      <c r="J181" s="6">
        <v>0.59222464765474603</v>
      </c>
      <c r="K181" s="2" t="s">
        <v>539</v>
      </c>
      <c r="L181" s="6">
        <v>0</v>
      </c>
      <c r="M181" s="2" t="s">
        <v>552</v>
      </c>
    </row>
    <row r="182" spans="1:13" x14ac:dyDescent="0.25">
      <c r="A182" s="2">
        <v>180</v>
      </c>
      <c r="B182" s="30" t="s">
        <v>301</v>
      </c>
      <c r="C182" s="2" t="s">
        <v>546</v>
      </c>
      <c r="D182" s="10" t="s">
        <v>527</v>
      </c>
      <c r="E182" s="10" t="s">
        <v>528</v>
      </c>
      <c r="F182" s="10" t="s">
        <v>528</v>
      </c>
      <c r="G182" s="6">
        <v>0.81630557987964902</v>
      </c>
      <c r="H182" s="6">
        <v>1</v>
      </c>
      <c r="I182" s="6">
        <v>0.2</v>
      </c>
      <c r="J182" s="6">
        <v>0.67210185995988303</v>
      </c>
      <c r="K182" s="2" t="s">
        <v>539</v>
      </c>
      <c r="L182" s="6">
        <v>0</v>
      </c>
      <c r="M182" s="2" t="s">
        <v>552</v>
      </c>
    </row>
    <row r="183" spans="1:13" x14ac:dyDescent="0.25">
      <c r="A183" s="2">
        <v>181</v>
      </c>
      <c r="B183" s="30" t="s">
        <v>342</v>
      </c>
      <c r="C183" s="2" t="s">
        <v>546</v>
      </c>
      <c r="D183" s="10" t="s">
        <v>527</v>
      </c>
      <c r="E183" s="10" t="s">
        <v>528</v>
      </c>
      <c r="F183" s="10" t="s">
        <v>528</v>
      </c>
      <c r="G183" s="6">
        <v>4.21370260481298E-2</v>
      </c>
      <c r="H183" s="6">
        <v>1</v>
      </c>
      <c r="I183" s="6">
        <v>0.25</v>
      </c>
      <c r="J183" s="6">
        <v>0.43071234201604303</v>
      </c>
      <c r="K183" s="2" t="s">
        <v>539</v>
      </c>
      <c r="L183" s="6">
        <v>0</v>
      </c>
      <c r="M183" s="2" t="s">
        <v>552</v>
      </c>
    </row>
    <row r="184" spans="1:13" x14ac:dyDescent="0.25">
      <c r="A184" s="2">
        <v>182</v>
      </c>
      <c r="B184" s="30" t="s">
        <v>273</v>
      </c>
      <c r="C184" s="2" t="s">
        <v>546</v>
      </c>
      <c r="D184" s="10" t="s">
        <v>528</v>
      </c>
      <c r="E184" s="10" t="s">
        <v>528</v>
      </c>
      <c r="F184" s="10" t="s">
        <v>527</v>
      </c>
      <c r="G184" s="6">
        <v>4.7484768382073203E-2</v>
      </c>
      <c r="H184" s="6">
        <v>1</v>
      </c>
      <c r="I184" s="6">
        <v>0.125</v>
      </c>
      <c r="J184" s="6">
        <v>0.390828256127358</v>
      </c>
      <c r="K184" s="2" t="s">
        <v>539</v>
      </c>
      <c r="L184" s="6">
        <v>0.34782608695652173</v>
      </c>
      <c r="M184" s="2" t="s">
        <v>553</v>
      </c>
    </row>
    <row r="185" spans="1:13" x14ac:dyDescent="0.25">
      <c r="A185" s="2">
        <v>183</v>
      </c>
      <c r="B185" s="30" t="s">
        <v>114</v>
      </c>
      <c r="C185" s="2" t="s">
        <v>546</v>
      </c>
      <c r="D185" s="10" t="s">
        <v>528</v>
      </c>
      <c r="E185" s="10" t="s">
        <v>528</v>
      </c>
      <c r="F185" s="10" t="s">
        <v>527</v>
      </c>
      <c r="G185" s="6">
        <v>0.13051000602271101</v>
      </c>
      <c r="H185" s="6">
        <v>1</v>
      </c>
      <c r="I185" s="6">
        <v>4.1666666666666699E-2</v>
      </c>
      <c r="J185" s="6">
        <v>0.39072555756312599</v>
      </c>
      <c r="K185" s="2" t="s">
        <v>539</v>
      </c>
      <c r="L185" s="6">
        <v>0</v>
      </c>
      <c r="M185" s="2" t="s">
        <v>552</v>
      </c>
    </row>
    <row r="186" spans="1:13" x14ac:dyDescent="0.25">
      <c r="A186" s="2">
        <v>184</v>
      </c>
      <c r="B186" s="30" t="s">
        <v>343</v>
      </c>
      <c r="C186" s="2" t="s">
        <v>546</v>
      </c>
      <c r="D186" s="10" t="s">
        <v>527</v>
      </c>
      <c r="E186" s="10" t="s">
        <v>528</v>
      </c>
      <c r="F186" s="10" t="s">
        <v>528</v>
      </c>
      <c r="G186" s="6">
        <v>0.587276747918832</v>
      </c>
      <c r="H186" s="6">
        <v>1</v>
      </c>
      <c r="I186" s="6">
        <v>0.33333333333333298</v>
      </c>
      <c r="J186" s="6">
        <v>0.64020336041738901</v>
      </c>
      <c r="K186" s="2" t="s">
        <v>539</v>
      </c>
      <c r="L186" s="6">
        <v>0</v>
      </c>
      <c r="M186" s="2" t="s">
        <v>552</v>
      </c>
    </row>
    <row r="187" spans="1:13" x14ac:dyDescent="0.25">
      <c r="A187" s="2">
        <v>185</v>
      </c>
      <c r="B187" s="30" t="s">
        <v>312</v>
      </c>
      <c r="C187" s="2" t="s">
        <v>546</v>
      </c>
      <c r="D187" s="10" t="s">
        <v>527</v>
      </c>
      <c r="E187" s="10" t="s">
        <v>528</v>
      </c>
      <c r="F187" s="10" t="s">
        <v>528</v>
      </c>
      <c r="G187" s="6">
        <v>2.2629904042067099E-2</v>
      </c>
      <c r="H187" s="6">
        <v>1</v>
      </c>
      <c r="I187" s="6">
        <v>0.16666666666666699</v>
      </c>
      <c r="J187" s="6">
        <v>0.39643219023624499</v>
      </c>
      <c r="K187" s="2" t="s">
        <v>539</v>
      </c>
      <c r="L187" s="6">
        <v>0.4</v>
      </c>
      <c r="M187" s="2" t="s">
        <v>553</v>
      </c>
    </row>
    <row r="188" spans="1:13" x14ac:dyDescent="0.25">
      <c r="A188" s="2">
        <v>186</v>
      </c>
      <c r="B188" s="30" t="s">
        <v>352</v>
      </c>
      <c r="C188" s="2" t="s">
        <v>546</v>
      </c>
      <c r="D188" s="10" t="s">
        <v>527</v>
      </c>
      <c r="E188" s="10" t="s">
        <v>528</v>
      </c>
      <c r="F188" s="10" t="s">
        <v>528</v>
      </c>
      <c r="G188" s="6">
        <v>0.518618099340176</v>
      </c>
      <c r="H188" s="6">
        <v>1</v>
      </c>
      <c r="I188" s="6">
        <v>0.2</v>
      </c>
      <c r="J188" s="6">
        <v>0.57287269978005895</v>
      </c>
      <c r="K188" s="2" t="s">
        <v>539</v>
      </c>
      <c r="L188" s="6">
        <v>0</v>
      </c>
      <c r="M188" s="2" t="s">
        <v>552</v>
      </c>
    </row>
    <row r="189" spans="1:13" x14ac:dyDescent="0.25">
      <c r="A189" s="2">
        <v>187</v>
      </c>
      <c r="B189" s="30" t="s">
        <v>344</v>
      </c>
      <c r="C189" s="2" t="s">
        <v>546</v>
      </c>
      <c r="D189" s="10" t="s">
        <v>527</v>
      </c>
      <c r="E189" s="10" t="s">
        <v>528</v>
      </c>
      <c r="F189" s="10" t="s">
        <v>528</v>
      </c>
      <c r="G189" s="6">
        <v>3.3411651759719697E-2</v>
      </c>
      <c r="H189" s="6">
        <v>1</v>
      </c>
      <c r="I189" s="6">
        <v>0.25</v>
      </c>
      <c r="J189" s="6">
        <v>0.42780388391990698</v>
      </c>
      <c r="K189" s="2" t="s">
        <v>539</v>
      </c>
      <c r="L189" s="6">
        <v>0.1111111111111111</v>
      </c>
      <c r="M189" s="2" t="s">
        <v>553</v>
      </c>
    </row>
    <row r="190" spans="1:13" x14ac:dyDescent="0.25">
      <c r="A190" s="2">
        <v>188</v>
      </c>
      <c r="B190" s="30" t="s">
        <v>313</v>
      </c>
      <c r="C190" s="2" t="s">
        <v>546</v>
      </c>
      <c r="D190" s="10" t="s">
        <v>527</v>
      </c>
      <c r="E190" s="10" t="s">
        <v>528</v>
      </c>
      <c r="F190" s="10" t="s">
        <v>528</v>
      </c>
      <c r="G190" s="6">
        <v>0.143422198659867</v>
      </c>
      <c r="H190" s="6">
        <v>1</v>
      </c>
      <c r="I190" s="6">
        <v>0.33333333333333298</v>
      </c>
      <c r="J190" s="6">
        <v>0.49225184399773397</v>
      </c>
      <c r="K190" s="2" t="s">
        <v>539</v>
      </c>
      <c r="L190" s="6">
        <v>0</v>
      </c>
      <c r="M190" s="2" t="s">
        <v>552</v>
      </c>
    </row>
    <row r="191" spans="1:13" x14ac:dyDescent="0.25">
      <c r="A191" s="2">
        <v>189</v>
      </c>
      <c r="B191" s="30" t="s">
        <v>302</v>
      </c>
      <c r="C191" s="2" t="s">
        <v>546</v>
      </c>
      <c r="D191" s="10" t="s">
        <v>528</v>
      </c>
      <c r="E191" s="10" t="s">
        <v>527</v>
      </c>
      <c r="F191" s="10" t="s">
        <v>528</v>
      </c>
      <c r="G191" s="6">
        <v>0.56087293006479699</v>
      </c>
      <c r="H191" s="6">
        <v>1</v>
      </c>
      <c r="I191" s="6">
        <v>0.14285714285714299</v>
      </c>
      <c r="J191" s="6">
        <v>0.56791002430731297</v>
      </c>
      <c r="K191" s="2" t="s">
        <v>539</v>
      </c>
      <c r="L191" s="6">
        <v>0</v>
      </c>
      <c r="M191" s="2" t="s">
        <v>552</v>
      </c>
    </row>
    <row r="192" spans="1:13" x14ac:dyDescent="0.25">
      <c r="A192" s="2">
        <v>190</v>
      </c>
      <c r="B192" s="30" t="s">
        <v>260</v>
      </c>
      <c r="C192" s="2" t="s">
        <v>546</v>
      </c>
      <c r="D192" s="10" t="s">
        <v>527</v>
      </c>
      <c r="E192" s="10" t="s">
        <v>528</v>
      </c>
      <c r="F192" s="10" t="s">
        <v>528</v>
      </c>
      <c r="G192" s="6">
        <v>0.124681941510337</v>
      </c>
      <c r="H192" s="6">
        <v>1</v>
      </c>
      <c r="I192" s="6">
        <v>6.25E-2</v>
      </c>
      <c r="J192" s="6">
        <v>0.395727313836779</v>
      </c>
      <c r="K192" s="2" t="s">
        <v>539</v>
      </c>
      <c r="L192" s="6">
        <v>0.69230769230769229</v>
      </c>
      <c r="M192" s="2" t="s">
        <v>553</v>
      </c>
    </row>
    <row r="193" spans="1:13" x14ac:dyDescent="0.25">
      <c r="A193" s="2">
        <v>191</v>
      </c>
      <c r="B193" s="30" t="s">
        <v>392</v>
      </c>
      <c r="C193" s="2" t="s">
        <v>546</v>
      </c>
      <c r="D193" s="10" t="s">
        <v>527</v>
      </c>
      <c r="E193" s="10" t="s">
        <v>528</v>
      </c>
      <c r="F193" s="10" t="s">
        <v>528</v>
      </c>
      <c r="G193" s="6">
        <v>2.86824682070673E-2</v>
      </c>
      <c r="H193" s="6">
        <v>1</v>
      </c>
      <c r="I193" s="6">
        <v>0.33333333333333298</v>
      </c>
      <c r="J193" s="6">
        <v>0.45400526718013401</v>
      </c>
      <c r="K193" s="2" t="s">
        <v>539</v>
      </c>
      <c r="L193" s="6">
        <v>0.2</v>
      </c>
      <c r="M193" s="2" t="s">
        <v>553</v>
      </c>
    </row>
    <row r="194" spans="1:13" x14ac:dyDescent="0.25">
      <c r="A194" s="2">
        <v>192</v>
      </c>
      <c r="B194" s="30" t="s">
        <v>149</v>
      </c>
      <c r="C194" s="2" t="s">
        <v>547</v>
      </c>
      <c r="D194" s="10" t="s">
        <v>527</v>
      </c>
      <c r="E194" s="10" t="s">
        <v>528</v>
      </c>
      <c r="F194" s="10" t="s">
        <v>528</v>
      </c>
      <c r="G194" s="6">
        <v>0.1712216373605</v>
      </c>
      <c r="H194" s="6">
        <v>1</v>
      </c>
      <c r="I194" s="6">
        <v>9.0909090909090898E-2</v>
      </c>
      <c r="J194" s="6">
        <v>0.42071024275653002</v>
      </c>
      <c r="K194" s="2" t="s">
        <v>539</v>
      </c>
      <c r="L194" s="6">
        <v>0.51086956521739135</v>
      </c>
      <c r="M194" s="2" t="s">
        <v>553</v>
      </c>
    </row>
    <row r="195" spans="1:13" x14ac:dyDescent="0.25">
      <c r="A195" s="2">
        <v>193</v>
      </c>
      <c r="B195" s="30" t="s">
        <v>59</v>
      </c>
      <c r="C195" s="2" t="s">
        <v>546</v>
      </c>
      <c r="D195" s="10" t="s">
        <v>527</v>
      </c>
      <c r="E195" s="10" t="s">
        <v>528</v>
      </c>
      <c r="F195" s="10" t="s">
        <v>528</v>
      </c>
      <c r="G195" s="6">
        <v>0.414253992727042</v>
      </c>
      <c r="H195" s="6">
        <v>1</v>
      </c>
      <c r="I195" s="6">
        <v>2.27272727272727E-2</v>
      </c>
      <c r="J195" s="6">
        <v>0.47899375515143799</v>
      </c>
      <c r="K195" s="2" t="s">
        <v>539</v>
      </c>
      <c r="L195" s="6">
        <v>0</v>
      </c>
      <c r="M195" s="2" t="s">
        <v>552</v>
      </c>
    </row>
    <row r="196" spans="1:13" x14ac:dyDescent="0.25">
      <c r="A196" s="2">
        <v>194</v>
      </c>
      <c r="B196" s="30" t="s">
        <v>367</v>
      </c>
      <c r="C196" s="2" t="s">
        <v>546</v>
      </c>
      <c r="D196" s="10" t="s">
        <v>527</v>
      </c>
      <c r="E196" s="10" t="s">
        <v>528</v>
      </c>
      <c r="F196" s="10" t="s">
        <v>528</v>
      </c>
      <c r="G196" s="6">
        <v>0.75519604900760096</v>
      </c>
      <c r="H196" s="6">
        <v>1</v>
      </c>
      <c r="I196" s="6">
        <v>0.25</v>
      </c>
      <c r="J196" s="6">
        <v>0.66839868300253402</v>
      </c>
      <c r="K196" s="2" t="s">
        <v>539</v>
      </c>
      <c r="L196" s="6">
        <v>0.5714285714285714</v>
      </c>
      <c r="M196" s="2" t="s">
        <v>553</v>
      </c>
    </row>
    <row r="197" spans="1:13" x14ac:dyDescent="0.25">
      <c r="A197" s="2">
        <v>195</v>
      </c>
      <c r="B197" s="30" t="s">
        <v>368</v>
      </c>
      <c r="C197" s="2" t="s">
        <v>546</v>
      </c>
      <c r="D197" s="10" t="s">
        <v>527</v>
      </c>
      <c r="E197" s="10" t="s">
        <v>528</v>
      </c>
      <c r="F197" s="10" t="s">
        <v>528</v>
      </c>
      <c r="G197" s="6">
        <v>8.5894897405889001E-2</v>
      </c>
      <c r="H197" s="6">
        <v>1</v>
      </c>
      <c r="I197" s="6">
        <v>0.25</v>
      </c>
      <c r="J197" s="6">
        <v>0.44529829913529601</v>
      </c>
      <c r="K197" s="2" t="s">
        <v>539</v>
      </c>
      <c r="L197" s="6">
        <v>0</v>
      </c>
      <c r="M197" s="2" t="s">
        <v>552</v>
      </c>
    </row>
    <row r="198" spans="1:13" x14ac:dyDescent="0.25">
      <c r="A198" s="2">
        <v>196</v>
      </c>
      <c r="B198" s="30" t="s">
        <v>223</v>
      </c>
      <c r="C198" s="2" t="s">
        <v>546</v>
      </c>
      <c r="D198" s="10" t="s">
        <v>527</v>
      </c>
      <c r="E198" s="10" t="s">
        <v>528</v>
      </c>
      <c r="F198" s="10" t="s">
        <v>528</v>
      </c>
      <c r="G198" s="6">
        <v>6.3702028614033901E-2</v>
      </c>
      <c r="H198" s="6">
        <v>1</v>
      </c>
      <c r="I198" s="6">
        <v>4.1666666666666699E-2</v>
      </c>
      <c r="J198" s="6">
        <v>0.36845623176023401</v>
      </c>
      <c r="K198" s="2" t="s">
        <v>539</v>
      </c>
      <c r="L198" s="6">
        <v>0</v>
      </c>
      <c r="M198" s="2" t="s">
        <v>552</v>
      </c>
    </row>
    <row r="199" spans="1:13" x14ac:dyDescent="0.25">
      <c r="A199" s="2">
        <v>197</v>
      </c>
      <c r="B199" s="30" t="s">
        <v>104</v>
      </c>
      <c r="C199" s="2" t="s">
        <v>546</v>
      </c>
      <c r="D199" s="10" t="s">
        <v>527</v>
      </c>
      <c r="E199" s="10" t="s">
        <v>528</v>
      </c>
      <c r="F199" s="10" t="s">
        <v>528</v>
      </c>
      <c r="G199" s="6">
        <v>0.62057083468868701</v>
      </c>
      <c r="H199" s="6">
        <v>1</v>
      </c>
      <c r="I199" s="6">
        <v>9.0909090909090898E-2</v>
      </c>
      <c r="J199" s="6">
        <v>0.57049330853259295</v>
      </c>
      <c r="K199" s="2" t="s">
        <v>539</v>
      </c>
      <c r="L199" s="6">
        <v>0</v>
      </c>
      <c r="M199" s="2" t="s">
        <v>552</v>
      </c>
    </row>
    <row r="200" spans="1:13" x14ac:dyDescent="0.25">
      <c r="A200" s="2">
        <v>198</v>
      </c>
      <c r="B200" s="30" t="s">
        <v>346</v>
      </c>
      <c r="C200" s="2" t="s">
        <v>546</v>
      </c>
      <c r="D200" s="10" t="s">
        <v>528</v>
      </c>
      <c r="E200" s="10" t="s">
        <v>527</v>
      </c>
      <c r="F200" s="10" t="s">
        <v>528</v>
      </c>
      <c r="G200" s="6">
        <v>0.78255124822480204</v>
      </c>
      <c r="H200" s="6">
        <v>1</v>
      </c>
      <c r="I200" s="6">
        <v>0.25</v>
      </c>
      <c r="J200" s="6">
        <v>0.67751708274160105</v>
      </c>
      <c r="K200" s="2" t="s">
        <v>539</v>
      </c>
      <c r="L200" s="6">
        <v>0</v>
      </c>
      <c r="M200" s="2" t="s">
        <v>552</v>
      </c>
    </row>
    <row r="201" spans="1:13" x14ac:dyDescent="0.25">
      <c r="A201" s="2">
        <v>199</v>
      </c>
      <c r="B201" s="30" t="s">
        <v>327</v>
      </c>
      <c r="C201" s="2" t="s">
        <v>546</v>
      </c>
      <c r="D201" s="10" t="s">
        <v>527</v>
      </c>
      <c r="E201" s="10" t="s">
        <v>528</v>
      </c>
      <c r="F201" s="10" t="s">
        <v>528</v>
      </c>
      <c r="G201" s="6">
        <v>4.9819846726262301E-2</v>
      </c>
      <c r="H201" s="6">
        <v>1</v>
      </c>
      <c r="I201" s="6">
        <v>0.25</v>
      </c>
      <c r="J201" s="6">
        <v>0.433273282242087</v>
      </c>
      <c r="K201" s="2" t="s">
        <v>539</v>
      </c>
      <c r="L201" s="6">
        <v>0</v>
      </c>
      <c r="M201" s="2" t="s">
        <v>552</v>
      </c>
    </row>
    <row r="202" spans="1:13" x14ac:dyDescent="0.25">
      <c r="A202" s="2">
        <v>200</v>
      </c>
      <c r="B202" s="30" t="s">
        <v>170</v>
      </c>
      <c r="C202" s="2" t="s">
        <v>546</v>
      </c>
      <c r="D202" s="10" t="s">
        <v>527</v>
      </c>
      <c r="E202" s="10" t="s">
        <v>528</v>
      </c>
      <c r="F202" s="10" t="s">
        <v>528</v>
      </c>
      <c r="G202" s="6">
        <v>3.6285750675553202E-2</v>
      </c>
      <c r="H202" s="6">
        <v>1</v>
      </c>
      <c r="I202" s="6">
        <v>0.16666666666666699</v>
      </c>
      <c r="J202" s="6">
        <v>0.40098413911407299</v>
      </c>
      <c r="K202" s="2" t="s">
        <v>539</v>
      </c>
      <c r="L202" s="6">
        <v>0.17333333333333334</v>
      </c>
      <c r="M202" s="2" t="s">
        <v>553</v>
      </c>
    </row>
    <row r="203" spans="1:13" x14ac:dyDescent="0.25">
      <c r="A203" s="2">
        <v>201</v>
      </c>
      <c r="B203" s="30" t="s">
        <v>94</v>
      </c>
      <c r="C203" s="2" t="s">
        <v>546</v>
      </c>
      <c r="D203" s="10" t="s">
        <v>527</v>
      </c>
      <c r="E203" s="10" t="s">
        <v>528</v>
      </c>
      <c r="F203" s="10" t="s">
        <v>528</v>
      </c>
      <c r="G203" s="6">
        <v>0.75224428886544603</v>
      </c>
      <c r="H203" s="6">
        <v>1</v>
      </c>
      <c r="I203" s="6">
        <v>3.5714285714285698E-2</v>
      </c>
      <c r="J203" s="6">
        <v>0.59598619152657695</v>
      </c>
      <c r="K203" s="2" t="s">
        <v>539</v>
      </c>
      <c r="L203" s="6">
        <v>0.54938271604938271</v>
      </c>
      <c r="M203" s="2" t="s">
        <v>553</v>
      </c>
    </row>
    <row r="204" spans="1:13" x14ac:dyDescent="0.25">
      <c r="A204" s="2">
        <v>202</v>
      </c>
      <c r="B204" s="30" t="s">
        <v>297</v>
      </c>
      <c r="C204" s="2" t="s">
        <v>546</v>
      </c>
      <c r="D204" s="10" t="s">
        <v>528</v>
      </c>
      <c r="E204" s="10" t="s">
        <v>528</v>
      </c>
      <c r="F204" s="10" t="s">
        <v>527</v>
      </c>
      <c r="G204" s="6">
        <v>0.80761963931965297</v>
      </c>
      <c r="H204" s="6">
        <v>1</v>
      </c>
      <c r="I204" s="6">
        <v>8.3333333333333301E-2</v>
      </c>
      <c r="J204" s="6">
        <v>0.630317657550996</v>
      </c>
      <c r="K204" s="2" t="s">
        <v>539</v>
      </c>
      <c r="L204" s="6">
        <v>0</v>
      </c>
      <c r="M204" s="2" t="s">
        <v>552</v>
      </c>
    </row>
    <row r="205" spans="1:13" x14ac:dyDescent="0.25">
      <c r="A205" s="2">
        <v>203</v>
      </c>
      <c r="B205" s="30" t="s">
        <v>372</v>
      </c>
      <c r="C205" s="2" t="s">
        <v>546</v>
      </c>
      <c r="D205" s="10" t="s">
        <v>527</v>
      </c>
      <c r="E205" s="10" t="s">
        <v>528</v>
      </c>
      <c r="F205" s="10" t="s">
        <v>528</v>
      </c>
      <c r="G205" s="6">
        <v>0.77939133433745</v>
      </c>
      <c r="H205" s="6">
        <v>1</v>
      </c>
      <c r="I205" s="6">
        <v>0.2</v>
      </c>
      <c r="J205" s="6">
        <v>0.65979711144581699</v>
      </c>
      <c r="K205" s="2" t="s">
        <v>539</v>
      </c>
      <c r="L205" s="6">
        <v>0</v>
      </c>
      <c r="M205" s="2" t="s">
        <v>552</v>
      </c>
    </row>
    <row r="206" spans="1:13" x14ac:dyDescent="0.25">
      <c r="A206" s="2">
        <v>204</v>
      </c>
      <c r="B206" s="30" t="s">
        <v>305</v>
      </c>
      <c r="C206" s="2" t="s">
        <v>546</v>
      </c>
      <c r="D206" s="10" t="s">
        <v>527</v>
      </c>
      <c r="E206" s="10" t="s">
        <v>528</v>
      </c>
      <c r="F206" s="10" t="s">
        <v>528</v>
      </c>
      <c r="G206" s="6">
        <v>0.21633460948254199</v>
      </c>
      <c r="H206" s="6">
        <v>1</v>
      </c>
      <c r="I206" s="6">
        <v>0.33333333333333298</v>
      </c>
      <c r="J206" s="6">
        <v>0.51655598093862498</v>
      </c>
      <c r="K206" s="2" t="s">
        <v>539</v>
      </c>
      <c r="L206" s="6">
        <v>0</v>
      </c>
      <c r="M206" s="2" t="s">
        <v>552</v>
      </c>
    </row>
    <row r="207" spans="1:13" x14ac:dyDescent="0.25">
      <c r="A207" s="2">
        <v>205</v>
      </c>
      <c r="B207" s="30" t="s">
        <v>237</v>
      </c>
      <c r="C207" s="2" t="s">
        <v>546</v>
      </c>
      <c r="D207" s="10" t="s">
        <v>527</v>
      </c>
      <c r="E207" s="10" t="s">
        <v>528</v>
      </c>
      <c r="F207" s="10" t="s">
        <v>528</v>
      </c>
      <c r="G207" s="6">
        <v>4.2831608023050999E-2</v>
      </c>
      <c r="H207" s="6">
        <v>1</v>
      </c>
      <c r="I207" s="6">
        <v>0.125</v>
      </c>
      <c r="J207" s="6">
        <v>0.38927720267435001</v>
      </c>
      <c r="K207" s="2" t="s">
        <v>539</v>
      </c>
      <c r="L207" s="6">
        <v>0.54545454545454541</v>
      </c>
      <c r="M207" s="2" t="s">
        <v>553</v>
      </c>
    </row>
    <row r="208" spans="1:13" x14ac:dyDescent="0.25">
      <c r="A208" s="2">
        <v>206</v>
      </c>
      <c r="B208" s="30" t="s">
        <v>208</v>
      </c>
      <c r="C208" s="2" t="s">
        <v>546</v>
      </c>
      <c r="D208" s="10" t="s">
        <v>528</v>
      </c>
      <c r="E208" s="10" t="s">
        <v>528</v>
      </c>
      <c r="F208" s="10" t="s">
        <v>527</v>
      </c>
      <c r="G208" s="6">
        <v>4.8172525762033298E-2</v>
      </c>
      <c r="H208" s="6">
        <v>1</v>
      </c>
      <c r="I208" s="6">
        <v>7.69230769230769E-2</v>
      </c>
      <c r="J208" s="6">
        <v>0.37503186756170298</v>
      </c>
      <c r="K208" s="2" t="s">
        <v>539</v>
      </c>
      <c r="L208" s="6">
        <v>0.24</v>
      </c>
      <c r="M208" s="2" t="s">
        <v>553</v>
      </c>
    </row>
    <row r="209" spans="1:13" x14ac:dyDescent="0.25">
      <c r="A209" s="2">
        <v>207</v>
      </c>
      <c r="B209" s="30" t="s">
        <v>409</v>
      </c>
      <c r="C209" s="2" t="s">
        <v>546</v>
      </c>
      <c r="D209" s="10" t="s">
        <v>527</v>
      </c>
      <c r="E209" s="10" t="s">
        <v>528</v>
      </c>
      <c r="F209" s="10" t="s">
        <v>528</v>
      </c>
      <c r="G209" s="6">
        <v>0.12141631254385001</v>
      </c>
      <c r="H209" s="6">
        <v>1</v>
      </c>
      <c r="I209" s="6">
        <v>0.33333333333333298</v>
      </c>
      <c r="J209" s="6">
        <v>0.48491654862572797</v>
      </c>
      <c r="K209" s="2" t="s">
        <v>539</v>
      </c>
      <c r="L209" s="6">
        <v>0</v>
      </c>
      <c r="M209" s="2" t="s">
        <v>552</v>
      </c>
    </row>
    <row r="210" spans="1:13" x14ac:dyDescent="0.25">
      <c r="A210" s="2">
        <v>208</v>
      </c>
      <c r="B210" s="30" t="s">
        <v>190</v>
      </c>
      <c r="C210" s="2" t="s">
        <v>546</v>
      </c>
      <c r="D210" s="10" t="s">
        <v>527</v>
      </c>
      <c r="E210" s="10" t="s">
        <v>528</v>
      </c>
      <c r="F210" s="10" t="s">
        <v>528</v>
      </c>
      <c r="G210" s="6">
        <v>0.17743811548513599</v>
      </c>
      <c r="H210" s="6">
        <v>1</v>
      </c>
      <c r="I210" s="6">
        <v>0.2</v>
      </c>
      <c r="J210" s="6">
        <v>0.45914603849504498</v>
      </c>
      <c r="K210" s="2" t="s">
        <v>539</v>
      </c>
      <c r="L210" s="6">
        <v>4.9180327868852458E-2</v>
      </c>
      <c r="M210" s="2" t="s">
        <v>553</v>
      </c>
    </row>
    <row r="211" spans="1:13" x14ac:dyDescent="0.25">
      <c r="A211" s="2">
        <v>209</v>
      </c>
      <c r="B211" s="30" t="s">
        <v>192</v>
      </c>
      <c r="C211" s="2" t="s">
        <v>546</v>
      </c>
      <c r="D211" s="10" t="s">
        <v>527</v>
      </c>
      <c r="E211" s="10" t="s">
        <v>528</v>
      </c>
      <c r="F211" s="10" t="s">
        <v>528</v>
      </c>
      <c r="G211" s="6">
        <v>0.70180966886689899</v>
      </c>
      <c r="H211" s="6">
        <v>1</v>
      </c>
      <c r="I211" s="6">
        <v>0.16666666666666699</v>
      </c>
      <c r="J211" s="6">
        <v>0.62282544517785499</v>
      </c>
      <c r="K211" s="2" t="s">
        <v>539</v>
      </c>
      <c r="L211" s="6">
        <v>0</v>
      </c>
      <c r="M211" s="2" t="s">
        <v>552</v>
      </c>
    </row>
    <row r="212" spans="1:13" x14ac:dyDescent="0.25">
      <c r="A212" s="2">
        <v>210</v>
      </c>
      <c r="B212" s="30" t="s">
        <v>299</v>
      </c>
      <c r="C212" s="2" t="s">
        <v>546</v>
      </c>
      <c r="D212" s="10" t="s">
        <v>527</v>
      </c>
      <c r="E212" s="10" t="s">
        <v>528</v>
      </c>
      <c r="F212" s="10" t="s">
        <v>528</v>
      </c>
      <c r="G212" s="6">
        <v>3.4853943649903303E-2</v>
      </c>
      <c r="H212" s="6">
        <v>1</v>
      </c>
      <c r="I212" s="6">
        <v>0.25</v>
      </c>
      <c r="J212" s="6">
        <v>0.42828464788330101</v>
      </c>
      <c r="K212" s="2" t="s">
        <v>539</v>
      </c>
      <c r="L212" s="6">
        <v>0.16666666666666666</v>
      </c>
      <c r="M212" s="2" t="s">
        <v>553</v>
      </c>
    </row>
    <row r="213" spans="1:13" x14ac:dyDescent="0.25">
      <c r="A213" s="2">
        <v>211</v>
      </c>
      <c r="B213" s="30" t="s">
        <v>286</v>
      </c>
      <c r="C213" s="2" t="s">
        <v>546</v>
      </c>
      <c r="D213" s="10" t="s">
        <v>527</v>
      </c>
      <c r="E213" s="10" t="s">
        <v>528</v>
      </c>
      <c r="F213" s="10" t="s">
        <v>528</v>
      </c>
      <c r="G213" s="6">
        <v>7.3261273886224804E-2</v>
      </c>
      <c r="H213" s="6">
        <v>1</v>
      </c>
      <c r="I213" s="6">
        <v>0.11111111111111099</v>
      </c>
      <c r="J213" s="6">
        <v>0.39479079499911202</v>
      </c>
      <c r="K213" s="2" t="s">
        <v>539</v>
      </c>
      <c r="L213" s="6">
        <v>0.38095238095238093</v>
      </c>
      <c r="M213" s="2" t="s">
        <v>553</v>
      </c>
    </row>
    <row r="214" spans="1:13" x14ac:dyDescent="0.25">
      <c r="A214" s="2">
        <v>212</v>
      </c>
      <c r="B214" s="30" t="s">
        <v>300</v>
      </c>
      <c r="C214" s="2" t="s">
        <v>547</v>
      </c>
      <c r="D214" s="10" t="s">
        <v>527</v>
      </c>
      <c r="E214" s="10" t="s">
        <v>528</v>
      </c>
      <c r="F214" s="10" t="s">
        <v>528</v>
      </c>
      <c r="G214" s="6">
        <v>0.27507883415538398</v>
      </c>
      <c r="H214" s="6">
        <v>1</v>
      </c>
      <c r="I214" s="6">
        <v>0.2</v>
      </c>
      <c r="J214" s="6">
        <v>0.49169294471846098</v>
      </c>
      <c r="K214" s="2" t="s">
        <v>539</v>
      </c>
      <c r="L214" s="6">
        <v>0.5</v>
      </c>
      <c r="M214" s="2" t="s">
        <v>553</v>
      </c>
    </row>
    <row r="215" spans="1:13" x14ac:dyDescent="0.25">
      <c r="A215" s="2">
        <v>213</v>
      </c>
      <c r="B215" s="30" t="s">
        <v>412</v>
      </c>
      <c r="C215" s="2" t="s">
        <v>546</v>
      </c>
      <c r="D215" s="10" t="s">
        <v>527</v>
      </c>
      <c r="E215" s="10" t="s">
        <v>528</v>
      </c>
      <c r="F215" s="10" t="s">
        <v>528</v>
      </c>
      <c r="G215" s="6">
        <v>0.125958957029605</v>
      </c>
      <c r="H215" s="6">
        <v>1</v>
      </c>
      <c r="I215" s="6">
        <v>0.33333333333333298</v>
      </c>
      <c r="J215" s="6">
        <v>0.48643076345431302</v>
      </c>
      <c r="K215" s="2" t="s">
        <v>539</v>
      </c>
      <c r="L215" s="6">
        <v>0</v>
      </c>
      <c r="M215" s="2" t="s">
        <v>552</v>
      </c>
    </row>
    <row r="216" spans="1:13" x14ac:dyDescent="0.25">
      <c r="A216" s="2">
        <v>214</v>
      </c>
      <c r="B216" s="30" t="s">
        <v>243</v>
      </c>
      <c r="C216" s="2" t="s">
        <v>546</v>
      </c>
      <c r="D216" s="10" t="s">
        <v>527</v>
      </c>
      <c r="E216" s="10" t="s">
        <v>528</v>
      </c>
      <c r="F216" s="10" t="s">
        <v>528</v>
      </c>
      <c r="G216" s="6">
        <v>0.14580411096965401</v>
      </c>
      <c r="H216" s="6">
        <v>1</v>
      </c>
      <c r="I216" s="6">
        <v>0.25</v>
      </c>
      <c r="J216" s="6">
        <v>0.465268036989885</v>
      </c>
      <c r="K216" s="2" t="s">
        <v>539</v>
      </c>
      <c r="L216" s="6">
        <v>0.1875</v>
      </c>
      <c r="M216" s="2" t="s">
        <v>553</v>
      </c>
    </row>
    <row r="217" spans="1:13" x14ac:dyDescent="0.25">
      <c r="A217" s="2">
        <v>215</v>
      </c>
      <c r="B217" s="30" t="s">
        <v>245</v>
      </c>
      <c r="C217" s="2" t="s">
        <v>546</v>
      </c>
      <c r="D217" s="10" t="s">
        <v>527</v>
      </c>
      <c r="E217" s="10" t="s">
        <v>528</v>
      </c>
      <c r="F217" s="10" t="s">
        <v>528</v>
      </c>
      <c r="G217" s="6">
        <v>8.8059851646413403E-2</v>
      </c>
      <c r="H217" s="6">
        <v>1</v>
      </c>
      <c r="I217" s="6">
        <v>0.16666666666666699</v>
      </c>
      <c r="J217" s="6">
        <v>0.41824217277102699</v>
      </c>
      <c r="K217" s="2" t="s">
        <v>539</v>
      </c>
      <c r="L217" s="6">
        <v>0</v>
      </c>
      <c r="M217" s="2" t="s">
        <v>552</v>
      </c>
    </row>
    <row r="218" spans="1:13" x14ac:dyDescent="0.25">
      <c r="A218" s="2">
        <v>216</v>
      </c>
      <c r="B218" s="30" t="s">
        <v>361</v>
      </c>
      <c r="C218" s="2" t="s">
        <v>546</v>
      </c>
      <c r="D218" s="10" t="s">
        <v>528</v>
      </c>
      <c r="E218" s="10" t="s">
        <v>527</v>
      </c>
      <c r="F218" s="10" t="s">
        <v>527</v>
      </c>
      <c r="G218" s="6">
        <v>0.11533364115344</v>
      </c>
      <c r="H218" s="6">
        <v>0.5</v>
      </c>
      <c r="I218" s="6">
        <v>0.5</v>
      </c>
      <c r="J218" s="6">
        <v>0.37177788038448001</v>
      </c>
      <c r="K218" s="2" t="s">
        <v>540</v>
      </c>
      <c r="L218" s="6">
        <v>0</v>
      </c>
      <c r="M218" s="2" t="s">
        <v>552</v>
      </c>
    </row>
    <row r="219" spans="1:13" x14ac:dyDescent="0.25">
      <c r="A219" s="2">
        <v>217</v>
      </c>
      <c r="B219" s="30" t="s">
        <v>362</v>
      </c>
      <c r="C219" s="2" t="s">
        <v>546</v>
      </c>
      <c r="D219" s="10" t="s">
        <v>527</v>
      </c>
      <c r="E219" s="10" t="s">
        <v>528</v>
      </c>
      <c r="F219" s="10" t="s">
        <v>527</v>
      </c>
      <c r="G219" s="6">
        <v>0.52105448839775304</v>
      </c>
      <c r="H219" s="6">
        <v>0.5</v>
      </c>
      <c r="I219" s="6">
        <v>0.5</v>
      </c>
      <c r="J219" s="6">
        <v>0.50701816279925105</v>
      </c>
      <c r="K219" s="2" t="s">
        <v>540</v>
      </c>
      <c r="L219" s="6">
        <v>0</v>
      </c>
      <c r="M219" s="2" t="s">
        <v>552</v>
      </c>
    </row>
    <row r="220" spans="1:13" x14ac:dyDescent="0.25">
      <c r="A220" s="2">
        <v>218</v>
      </c>
      <c r="B220" s="30" t="s">
        <v>375</v>
      </c>
      <c r="C220" s="2" t="s">
        <v>546</v>
      </c>
      <c r="D220" s="10" t="s">
        <v>527</v>
      </c>
      <c r="E220" s="10" t="s">
        <v>527</v>
      </c>
      <c r="F220" s="10" t="s">
        <v>528</v>
      </c>
      <c r="G220" s="6">
        <v>2.4723448486999301E-2</v>
      </c>
      <c r="H220" s="6">
        <v>0.5</v>
      </c>
      <c r="I220" s="6">
        <v>0.5</v>
      </c>
      <c r="J220" s="6">
        <v>0.34157448282899999</v>
      </c>
      <c r="K220" s="2" t="s">
        <v>540</v>
      </c>
      <c r="L220" s="6">
        <v>0</v>
      </c>
      <c r="M220" s="2" t="s">
        <v>552</v>
      </c>
    </row>
    <row r="221" spans="1:13" x14ac:dyDescent="0.25">
      <c r="A221" s="2">
        <v>219</v>
      </c>
      <c r="B221" s="30" t="s">
        <v>348</v>
      </c>
      <c r="C221" s="2" t="s">
        <v>546</v>
      </c>
      <c r="D221" s="10" t="s">
        <v>527</v>
      </c>
      <c r="E221" s="10" t="s">
        <v>527</v>
      </c>
      <c r="F221" s="10" t="s">
        <v>528</v>
      </c>
      <c r="G221" s="6">
        <v>8.0951007252336005E-2</v>
      </c>
      <c r="H221" s="6">
        <v>0.5</v>
      </c>
      <c r="I221" s="6">
        <v>0.5</v>
      </c>
      <c r="J221" s="6">
        <v>0.36031700241744502</v>
      </c>
      <c r="K221" s="2" t="s">
        <v>540</v>
      </c>
      <c r="L221" s="6">
        <v>0.25</v>
      </c>
      <c r="M221" s="2" t="s">
        <v>553</v>
      </c>
    </row>
    <row r="222" spans="1:13" x14ac:dyDescent="0.25">
      <c r="A222" s="2">
        <v>220</v>
      </c>
      <c r="B222" s="30" t="s">
        <v>416</v>
      </c>
      <c r="C222" s="2" t="s">
        <v>546</v>
      </c>
      <c r="D222" s="10" t="s">
        <v>527</v>
      </c>
      <c r="E222" s="10" t="s">
        <v>528</v>
      </c>
      <c r="F222" s="10" t="s">
        <v>527</v>
      </c>
      <c r="G222" s="6">
        <v>1.9098683014502699E-2</v>
      </c>
      <c r="H222" s="6">
        <v>0.5</v>
      </c>
      <c r="I222" s="6">
        <v>0.5</v>
      </c>
      <c r="J222" s="6">
        <v>0.33969956100483401</v>
      </c>
      <c r="K222" s="2" t="s">
        <v>540</v>
      </c>
      <c r="L222" s="6">
        <v>0</v>
      </c>
      <c r="M222" s="2" t="s">
        <v>552</v>
      </c>
    </row>
    <row r="223" spans="1:13" x14ac:dyDescent="0.25">
      <c r="A223" s="2">
        <v>221</v>
      </c>
      <c r="B223" s="30" t="s">
        <v>418</v>
      </c>
      <c r="C223" s="2" t="s">
        <v>546</v>
      </c>
      <c r="D223" s="10" t="s">
        <v>527</v>
      </c>
      <c r="E223" s="10" t="s">
        <v>528</v>
      </c>
      <c r="F223" s="10" t="s">
        <v>527</v>
      </c>
      <c r="G223" s="6">
        <v>3.2580971253616503E-2</v>
      </c>
      <c r="H223" s="6">
        <v>0.5</v>
      </c>
      <c r="I223" s="6">
        <v>1</v>
      </c>
      <c r="J223" s="6">
        <v>0.51086032375120505</v>
      </c>
      <c r="K223" s="2" t="s">
        <v>540</v>
      </c>
      <c r="L223" s="6">
        <v>0</v>
      </c>
      <c r="M223" s="2" t="s">
        <v>552</v>
      </c>
    </row>
    <row r="224" spans="1:13" x14ac:dyDescent="0.25">
      <c r="A224" s="2">
        <v>222</v>
      </c>
      <c r="B224" s="30" t="s">
        <v>440</v>
      </c>
      <c r="C224" s="2" t="s">
        <v>546</v>
      </c>
      <c r="D224" s="10" t="s">
        <v>527</v>
      </c>
      <c r="E224" s="10" t="s">
        <v>527</v>
      </c>
      <c r="F224" s="10" t="s">
        <v>528</v>
      </c>
      <c r="G224" s="6">
        <v>1.9219910520960799E-2</v>
      </c>
      <c r="H224" s="6">
        <v>0.5</v>
      </c>
      <c r="I224" s="6">
        <v>1</v>
      </c>
      <c r="J224" s="6">
        <v>0.50640663684031995</v>
      </c>
      <c r="K224" s="2" t="s">
        <v>540</v>
      </c>
      <c r="L224" s="6">
        <v>0.5</v>
      </c>
      <c r="M224" s="2" t="s">
        <v>553</v>
      </c>
    </row>
    <row r="225" spans="1:13" x14ac:dyDescent="0.25">
      <c r="A225" s="2">
        <v>223</v>
      </c>
      <c r="B225" s="30" t="s">
        <v>378</v>
      </c>
      <c r="C225" s="2" t="s">
        <v>546</v>
      </c>
      <c r="D225" s="10" t="s">
        <v>527</v>
      </c>
      <c r="E225" s="10" t="s">
        <v>528</v>
      </c>
      <c r="F225" s="10" t="s">
        <v>527</v>
      </c>
      <c r="G225" s="6">
        <v>8.2789559913284294E-2</v>
      </c>
      <c r="H225" s="6">
        <v>0.5</v>
      </c>
      <c r="I225" s="6">
        <v>0.5</v>
      </c>
      <c r="J225" s="6">
        <v>0.36092985330442801</v>
      </c>
      <c r="K225" s="2" t="s">
        <v>540</v>
      </c>
      <c r="L225" s="6">
        <v>0</v>
      </c>
      <c r="M225" s="2" t="s">
        <v>552</v>
      </c>
    </row>
    <row r="226" spans="1:13" x14ac:dyDescent="0.25">
      <c r="A226" s="2">
        <v>224</v>
      </c>
      <c r="B226" s="30" t="s">
        <v>420</v>
      </c>
      <c r="C226" s="2" t="s">
        <v>546</v>
      </c>
      <c r="D226" s="10" t="s">
        <v>527</v>
      </c>
      <c r="E226" s="10" t="s">
        <v>527</v>
      </c>
      <c r="F226" s="10" t="s">
        <v>528</v>
      </c>
      <c r="G226" s="6">
        <v>8.4438445554484307E-2</v>
      </c>
      <c r="H226" s="6">
        <v>0.5</v>
      </c>
      <c r="I226" s="6">
        <v>0.5</v>
      </c>
      <c r="J226" s="6">
        <v>0.36147948185149498</v>
      </c>
      <c r="K226" s="2" t="s">
        <v>540</v>
      </c>
      <c r="L226" s="6">
        <v>0</v>
      </c>
      <c r="M226" s="2" t="s">
        <v>552</v>
      </c>
    </row>
    <row r="227" spans="1:13" x14ac:dyDescent="0.25">
      <c r="A227" s="2">
        <v>225</v>
      </c>
      <c r="B227" s="30" t="s">
        <v>400</v>
      </c>
      <c r="C227" s="2" t="s">
        <v>546</v>
      </c>
      <c r="D227" s="10" t="s">
        <v>527</v>
      </c>
      <c r="E227" s="10" t="s">
        <v>527</v>
      </c>
      <c r="F227" s="10" t="s">
        <v>528</v>
      </c>
      <c r="G227" s="6">
        <v>0.106141647620875</v>
      </c>
      <c r="H227" s="6">
        <v>0.5</v>
      </c>
      <c r="I227" s="6">
        <v>0.5</v>
      </c>
      <c r="J227" s="6">
        <v>0.36871388254029203</v>
      </c>
      <c r="K227" s="2" t="s">
        <v>540</v>
      </c>
      <c r="L227" s="6">
        <v>0.5</v>
      </c>
      <c r="M227" s="2" t="s">
        <v>553</v>
      </c>
    </row>
    <row r="228" spans="1:13" x14ac:dyDescent="0.25">
      <c r="A228" s="2">
        <v>226</v>
      </c>
      <c r="B228" s="30" t="s">
        <v>220</v>
      </c>
      <c r="C228" s="2" t="s">
        <v>546</v>
      </c>
      <c r="D228" s="10" t="s">
        <v>527</v>
      </c>
      <c r="E228" s="10" t="s">
        <v>527</v>
      </c>
      <c r="F228" s="10" t="s">
        <v>528</v>
      </c>
      <c r="G228" s="6">
        <v>4.2332621866596198E-2</v>
      </c>
      <c r="H228" s="6">
        <v>0.5</v>
      </c>
      <c r="I228" s="6">
        <v>0.5</v>
      </c>
      <c r="J228" s="6">
        <v>0.34744420728886499</v>
      </c>
      <c r="K228" s="2" t="s">
        <v>540</v>
      </c>
      <c r="L228" s="6">
        <v>0</v>
      </c>
      <c r="M228" s="2" t="s">
        <v>552</v>
      </c>
    </row>
    <row r="229" spans="1:13" x14ac:dyDescent="0.25">
      <c r="A229" s="2">
        <v>227</v>
      </c>
      <c r="B229" s="30" t="s">
        <v>354</v>
      </c>
      <c r="C229" s="2" t="s">
        <v>546</v>
      </c>
      <c r="D229" s="10" t="s">
        <v>527</v>
      </c>
      <c r="E229" s="10" t="s">
        <v>528</v>
      </c>
      <c r="F229" s="10" t="s">
        <v>527</v>
      </c>
      <c r="G229" s="6">
        <v>0.16137922144824901</v>
      </c>
      <c r="H229" s="6">
        <v>0.5</v>
      </c>
      <c r="I229" s="6">
        <v>1</v>
      </c>
      <c r="J229" s="6">
        <v>0.553793073816083</v>
      </c>
      <c r="K229" s="2" t="s">
        <v>540</v>
      </c>
      <c r="L229" s="6">
        <v>0</v>
      </c>
      <c r="M229" s="2" t="s">
        <v>552</v>
      </c>
    </row>
    <row r="230" spans="1:13" x14ac:dyDescent="0.25">
      <c r="A230" s="2">
        <v>228</v>
      </c>
      <c r="B230" s="30" t="s">
        <v>404</v>
      </c>
      <c r="C230" s="2" t="s">
        <v>546</v>
      </c>
      <c r="D230" s="10" t="s">
        <v>527</v>
      </c>
      <c r="E230" s="10" t="s">
        <v>528</v>
      </c>
      <c r="F230" s="10" t="s">
        <v>527</v>
      </c>
      <c r="G230" s="6">
        <v>0.24540863391649501</v>
      </c>
      <c r="H230" s="6">
        <v>0.5</v>
      </c>
      <c r="I230" s="6">
        <v>0.5</v>
      </c>
      <c r="J230" s="6">
        <v>0.41513621130549799</v>
      </c>
      <c r="K230" s="2" t="s">
        <v>540</v>
      </c>
      <c r="L230" s="6">
        <v>0.5</v>
      </c>
      <c r="M230" s="2" t="s">
        <v>553</v>
      </c>
    </row>
    <row r="231" spans="1:13" x14ac:dyDescent="0.25">
      <c r="A231" s="2">
        <v>229</v>
      </c>
      <c r="B231" s="30" t="s">
        <v>424</v>
      </c>
      <c r="C231" s="2" t="s">
        <v>546</v>
      </c>
      <c r="D231" s="10" t="s">
        <v>527</v>
      </c>
      <c r="E231" s="10" t="s">
        <v>527</v>
      </c>
      <c r="F231" s="10" t="s">
        <v>528</v>
      </c>
      <c r="G231" s="6">
        <v>2.1853348117898401E-2</v>
      </c>
      <c r="H231" s="6">
        <v>0.5</v>
      </c>
      <c r="I231" s="6">
        <v>1</v>
      </c>
      <c r="J231" s="6">
        <v>0.50728444937263295</v>
      </c>
      <c r="K231" s="2" t="s">
        <v>540</v>
      </c>
      <c r="L231" s="6">
        <v>0.66666666666666663</v>
      </c>
      <c r="M231" s="2" t="s">
        <v>553</v>
      </c>
    </row>
    <row r="232" spans="1:13" x14ac:dyDescent="0.25">
      <c r="A232" s="2">
        <v>230</v>
      </c>
      <c r="B232" s="30" t="s">
        <v>393</v>
      </c>
      <c r="C232" s="2" t="s">
        <v>546</v>
      </c>
      <c r="D232" s="10" t="s">
        <v>527</v>
      </c>
      <c r="E232" s="10" t="s">
        <v>528</v>
      </c>
      <c r="F232" s="10" t="s">
        <v>527</v>
      </c>
      <c r="G232" s="6">
        <v>9.7570328558665695E-2</v>
      </c>
      <c r="H232" s="6">
        <v>0.5</v>
      </c>
      <c r="I232" s="6">
        <v>0.5</v>
      </c>
      <c r="J232" s="6">
        <v>0.36585677618622198</v>
      </c>
      <c r="K232" s="2" t="s">
        <v>540</v>
      </c>
      <c r="L232" s="6">
        <v>0</v>
      </c>
      <c r="M232" s="2" t="s">
        <v>552</v>
      </c>
    </row>
    <row r="233" spans="1:13" x14ac:dyDescent="0.25">
      <c r="A233" s="2">
        <v>231</v>
      </c>
      <c r="B233" s="30" t="s">
        <v>394</v>
      </c>
      <c r="C233" s="2" t="s">
        <v>546</v>
      </c>
      <c r="D233" s="10" t="s">
        <v>527</v>
      </c>
      <c r="E233" s="10" t="s">
        <v>527</v>
      </c>
      <c r="F233" s="10" t="s">
        <v>528</v>
      </c>
      <c r="G233" s="6">
        <v>5.4380141604322599E-2</v>
      </c>
      <c r="H233" s="6">
        <v>0.5</v>
      </c>
      <c r="I233" s="6">
        <v>0.5</v>
      </c>
      <c r="J233" s="6">
        <v>0.35146004720144097</v>
      </c>
      <c r="K233" s="2" t="s">
        <v>540</v>
      </c>
      <c r="L233" s="6">
        <v>0.6</v>
      </c>
      <c r="M233" s="2" t="s">
        <v>553</v>
      </c>
    </row>
    <row r="234" spans="1:13" x14ac:dyDescent="0.25">
      <c r="A234" s="2">
        <v>232</v>
      </c>
      <c r="B234" s="30" t="s">
        <v>357</v>
      </c>
      <c r="C234" s="2" t="s">
        <v>546</v>
      </c>
      <c r="D234" s="10" t="s">
        <v>527</v>
      </c>
      <c r="E234" s="10" t="s">
        <v>528</v>
      </c>
      <c r="F234" s="10" t="s">
        <v>527</v>
      </c>
      <c r="G234" s="6">
        <v>0.12620066683422701</v>
      </c>
      <c r="H234" s="6">
        <v>0.5</v>
      </c>
      <c r="I234" s="6">
        <v>0.5</v>
      </c>
      <c r="J234" s="6">
        <v>0.37540022227807601</v>
      </c>
      <c r="K234" s="2" t="s">
        <v>540</v>
      </c>
      <c r="L234" s="6">
        <v>0</v>
      </c>
      <c r="M234" s="2" t="s">
        <v>552</v>
      </c>
    </row>
    <row r="235" spans="1:13" x14ac:dyDescent="0.25">
      <c r="A235" s="2">
        <v>233</v>
      </c>
      <c r="B235" s="30" t="s">
        <v>373</v>
      </c>
      <c r="C235" s="2" t="s">
        <v>546</v>
      </c>
      <c r="D235" s="10" t="s">
        <v>527</v>
      </c>
      <c r="E235" s="10" t="s">
        <v>528</v>
      </c>
      <c r="F235" s="10" t="s">
        <v>527</v>
      </c>
      <c r="G235" s="6">
        <v>2.50643113761338E-2</v>
      </c>
      <c r="H235" s="6">
        <v>0.5</v>
      </c>
      <c r="I235" s="6">
        <v>0.5</v>
      </c>
      <c r="J235" s="6">
        <v>0.34168810379204501</v>
      </c>
      <c r="K235" s="2" t="s">
        <v>540</v>
      </c>
      <c r="L235" s="6">
        <v>0</v>
      </c>
      <c r="M235" s="2" t="s">
        <v>552</v>
      </c>
    </row>
    <row r="236" spans="1:13" x14ac:dyDescent="0.25">
      <c r="A236" s="2">
        <v>234</v>
      </c>
      <c r="B236" s="30" t="s">
        <v>413</v>
      </c>
      <c r="C236" s="2" t="s">
        <v>546</v>
      </c>
      <c r="D236" s="10" t="s">
        <v>527</v>
      </c>
      <c r="E236" s="10" t="s">
        <v>528</v>
      </c>
      <c r="F236" s="10" t="s">
        <v>527</v>
      </c>
      <c r="G236" s="6">
        <v>0.10427771385073099</v>
      </c>
      <c r="H236" s="6">
        <v>0.5</v>
      </c>
      <c r="I236" s="6">
        <v>0.5</v>
      </c>
      <c r="J236" s="6">
        <v>0.36809257128357697</v>
      </c>
      <c r="K236" s="2" t="s">
        <v>540</v>
      </c>
      <c r="L236" s="6">
        <v>0.75</v>
      </c>
      <c r="M236" s="2" t="s">
        <v>553</v>
      </c>
    </row>
    <row r="237" spans="1:13" x14ac:dyDescent="0.25">
      <c r="A237" s="2">
        <v>235</v>
      </c>
      <c r="B237" s="30" t="s">
        <v>34</v>
      </c>
      <c r="C237" s="2" t="s">
        <v>546</v>
      </c>
      <c r="D237" s="10" t="s">
        <v>527</v>
      </c>
      <c r="E237" s="10" t="s">
        <v>527</v>
      </c>
      <c r="F237" s="10" t="s">
        <v>527</v>
      </c>
      <c r="G237" s="6">
        <v>7.5715675465665901E-3</v>
      </c>
      <c r="H237" s="6">
        <v>0.33333333333333298</v>
      </c>
      <c r="I237" s="6">
        <v>4.5454545454545497E-2</v>
      </c>
      <c r="J237" s="6">
        <v>0.128786482111482</v>
      </c>
      <c r="K237" s="2" t="s">
        <v>541</v>
      </c>
      <c r="L237" s="6">
        <v>0.30271668822768433</v>
      </c>
      <c r="M237" s="2" t="s">
        <v>553</v>
      </c>
    </row>
    <row r="238" spans="1:13" x14ac:dyDescent="0.25">
      <c r="A238" s="2">
        <v>236</v>
      </c>
      <c r="B238" s="30" t="s">
        <v>212</v>
      </c>
      <c r="C238" s="2" t="s">
        <v>546</v>
      </c>
      <c r="D238" s="10" t="s">
        <v>527</v>
      </c>
      <c r="E238" s="10" t="s">
        <v>528</v>
      </c>
      <c r="F238" s="10" t="s">
        <v>527</v>
      </c>
      <c r="G238" s="6">
        <v>1.0441157271142599E-2</v>
      </c>
      <c r="H238" s="6">
        <v>0.5</v>
      </c>
      <c r="I238" s="6">
        <v>0.14285714285714299</v>
      </c>
      <c r="J238" s="6">
        <v>0.21776610004276201</v>
      </c>
      <c r="K238" s="2" t="s">
        <v>541</v>
      </c>
      <c r="L238" s="6">
        <v>0.32608695652173914</v>
      </c>
      <c r="M238" s="2" t="s">
        <v>553</v>
      </c>
    </row>
    <row r="239" spans="1:13" x14ac:dyDescent="0.25">
      <c r="A239" s="2">
        <v>237</v>
      </c>
      <c r="B239" s="30" t="s">
        <v>46</v>
      </c>
      <c r="C239" s="2" t="s">
        <v>547</v>
      </c>
      <c r="D239" s="10" t="s">
        <v>527</v>
      </c>
      <c r="E239" s="10" t="s">
        <v>527</v>
      </c>
      <c r="F239" s="10" t="s">
        <v>527</v>
      </c>
      <c r="G239" s="6">
        <v>6.7401174829208599E-3</v>
      </c>
      <c r="H239" s="6">
        <v>0.33333333333333298</v>
      </c>
      <c r="I239" s="6">
        <v>0.05</v>
      </c>
      <c r="J239" s="6">
        <v>0.13002448360541799</v>
      </c>
      <c r="K239" s="2" t="s">
        <v>541</v>
      </c>
      <c r="L239" s="6">
        <v>0.12398373983739837</v>
      </c>
      <c r="M239" s="2" t="s">
        <v>553</v>
      </c>
    </row>
    <row r="240" spans="1:13" x14ac:dyDescent="0.25">
      <c r="A240" s="2">
        <v>238</v>
      </c>
      <c r="B240" s="30" t="s">
        <v>96</v>
      </c>
      <c r="C240" s="2" t="s">
        <v>547</v>
      </c>
      <c r="D240" s="10" t="s">
        <v>527</v>
      </c>
      <c r="E240" s="10" t="s">
        <v>527</v>
      </c>
      <c r="F240" s="10" t="s">
        <v>527</v>
      </c>
      <c r="G240" s="6">
        <v>8.5701852454376694E-3</v>
      </c>
      <c r="H240" s="6">
        <v>0.33333333333333298</v>
      </c>
      <c r="I240" s="6">
        <v>9.0909090909090898E-2</v>
      </c>
      <c r="J240" s="6">
        <v>0.144270869829287</v>
      </c>
      <c r="K240" s="2" t="s">
        <v>541</v>
      </c>
      <c r="L240" s="6">
        <v>0.29559748427672955</v>
      </c>
      <c r="M240" s="2" t="s">
        <v>553</v>
      </c>
    </row>
    <row r="241" spans="1:13" x14ac:dyDescent="0.25">
      <c r="A241" s="2">
        <v>239</v>
      </c>
      <c r="B241" s="30" t="s">
        <v>132</v>
      </c>
      <c r="C241" s="2" t="s">
        <v>546</v>
      </c>
      <c r="D241" s="10" t="s">
        <v>527</v>
      </c>
      <c r="E241" s="10" t="s">
        <v>527</v>
      </c>
      <c r="F241" s="10" t="s">
        <v>527</v>
      </c>
      <c r="G241" s="6">
        <v>1.2208371738754701E-2</v>
      </c>
      <c r="H241" s="6">
        <v>0.33333333333333298</v>
      </c>
      <c r="I241" s="6">
        <v>4.7619047619047603E-2</v>
      </c>
      <c r="J241" s="6">
        <v>0.13105358423037899</v>
      </c>
      <c r="K241" s="2" t="s">
        <v>541</v>
      </c>
      <c r="L241" s="6">
        <v>0.23300970873786409</v>
      </c>
      <c r="M241" s="2" t="s">
        <v>553</v>
      </c>
    </row>
    <row r="242" spans="1:13" x14ac:dyDescent="0.25">
      <c r="A242" s="2">
        <v>240</v>
      </c>
      <c r="B242" s="30" t="s">
        <v>84</v>
      </c>
      <c r="C242" s="2" t="s">
        <v>546</v>
      </c>
      <c r="D242" s="10" t="s">
        <v>527</v>
      </c>
      <c r="E242" s="10" t="s">
        <v>528</v>
      </c>
      <c r="F242" s="10" t="s">
        <v>527</v>
      </c>
      <c r="G242" s="6">
        <v>4.2011144767737603E-2</v>
      </c>
      <c r="H242" s="6">
        <v>0.5</v>
      </c>
      <c r="I242" s="6">
        <v>5.2631578947368397E-2</v>
      </c>
      <c r="J242" s="6">
        <v>0.198214241238369</v>
      </c>
      <c r="K242" s="2" t="s">
        <v>541</v>
      </c>
      <c r="L242" s="6">
        <v>1.5151515151515152E-2</v>
      </c>
      <c r="M242" s="2" t="s">
        <v>553</v>
      </c>
    </row>
    <row r="243" spans="1:13" x14ac:dyDescent="0.25">
      <c r="A243" s="2">
        <v>241</v>
      </c>
      <c r="B243" s="30" t="s">
        <v>229</v>
      </c>
      <c r="C243" s="2" t="s">
        <v>547</v>
      </c>
      <c r="D243" s="10" t="s">
        <v>527</v>
      </c>
      <c r="E243" s="10" t="s">
        <v>528</v>
      </c>
      <c r="F243" s="10" t="s">
        <v>527</v>
      </c>
      <c r="G243" s="6">
        <v>4.1835480675344303E-2</v>
      </c>
      <c r="H243" s="6">
        <v>0.5</v>
      </c>
      <c r="I243" s="6">
        <v>7.1428571428571397E-2</v>
      </c>
      <c r="J243" s="6">
        <v>0.20442135070130499</v>
      </c>
      <c r="K243" s="2" t="s">
        <v>541</v>
      </c>
      <c r="L243" s="6">
        <v>0</v>
      </c>
      <c r="M243" s="2" t="s">
        <v>552</v>
      </c>
    </row>
    <row r="244" spans="1:13" x14ac:dyDescent="0.25">
      <c r="A244" s="2">
        <v>242</v>
      </c>
      <c r="B244" s="30" t="s">
        <v>167</v>
      </c>
      <c r="C244" s="2" t="s">
        <v>546</v>
      </c>
      <c r="D244" s="10" t="s">
        <v>527</v>
      </c>
      <c r="E244" s="10" t="s">
        <v>527</v>
      </c>
      <c r="F244" s="10" t="s">
        <v>527</v>
      </c>
      <c r="G244" s="6">
        <v>4.1963128194365498E-2</v>
      </c>
      <c r="H244" s="6">
        <v>0.33333333333333298</v>
      </c>
      <c r="I244" s="6">
        <v>9.0909090909090898E-2</v>
      </c>
      <c r="J244" s="6">
        <v>0.15540185081226299</v>
      </c>
      <c r="K244" s="2" t="s">
        <v>541</v>
      </c>
      <c r="L244" s="6">
        <v>0.44155844155844154</v>
      </c>
      <c r="M244" s="2" t="s">
        <v>553</v>
      </c>
    </row>
    <row r="245" spans="1:13" x14ac:dyDescent="0.25">
      <c r="A245" s="2">
        <v>243</v>
      </c>
      <c r="B245" s="30" t="s">
        <v>141</v>
      </c>
      <c r="C245" s="2" t="s">
        <v>546</v>
      </c>
      <c r="D245" s="10" t="s">
        <v>527</v>
      </c>
      <c r="E245" s="10" t="s">
        <v>527</v>
      </c>
      <c r="F245" s="10" t="s">
        <v>527</v>
      </c>
      <c r="G245" s="6">
        <v>1.20062875294937E-2</v>
      </c>
      <c r="H245" s="6">
        <v>0.33333333333333298</v>
      </c>
      <c r="I245" s="6">
        <v>0.14285714285714299</v>
      </c>
      <c r="J245" s="6">
        <v>0.16273225457332299</v>
      </c>
      <c r="K245" s="2" t="s">
        <v>541</v>
      </c>
      <c r="L245" s="6">
        <v>0.12371134020618557</v>
      </c>
      <c r="M245" s="2" t="s">
        <v>553</v>
      </c>
    </row>
    <row r="246" spans="1:13" x14ac:dyDescent="0.25">
      <c r="A246" s="2">
        <v>244</v>
      </c>
      <c r="B246" s="30" t="s">
        <v>48</v>
      </c>
      <c r="C246" s="2" t="s">
        <v>547</v>
      </c>
      <c r="D246" s="10" t="s">
        <v>527</v>
      </c>
      <c r="E246" s="10" t="s">
        <v>527</v>
      </c>
      <c r="F246" s="10" t="s">
        <v>527</v>
      </c>
      <c r="G246" s="6">
        <v>2.0068497989997E-3</v>
      </c>
      <c r="H246" s="6">
        <v>0.33333333333333298</v>
      </c>
      <c r="I246" s="6">
        <v>4.5454545454545497E-2</v>
      </c>
      <c r="J246" s="6">
        <v>0.12693157619562601</v>
      </c>
      <c r="K246" s="2" t="s">
        <v>541</v>
      </c>
      <c r="L246" s="6">
        <v>0.11016949152542373</v>
      </c>
      <c r="M246" s="2" t="s">
        <v>553</v>
      </c>
    </row>
    <row r="247" spans="1:13" x14ac:dyDescent="0.25">
      <c r="A247" s="2">
        <v>245</v>
      </c>
      <c r="B247" s="30" t="s">
        <v>255</v>
      </c>
      <c r="C247" s="2" t="s">
        <v>546</v>
      </c>
      <c r="D247" s="10" t="s">
        <v>527</v>
      </c>
      <c r="E247" s="10" t="s">
        <v>527</v>
      </c>
      <c r="F247" s="10" t="s">
        <v>528</v>
      </c>
      <c r="G247" s="6">
        <v>2.37071568987141E-2</v>
      </c>
      <c r="H247" s="6">
        <v>0.5</v>
      </c>
      <c r="I247" s="6">
        <v>9.0909090909090898E-2</v>
      </c>
      <c r="J247" s="6">
        <v>0.20487208260260201</v>
      </c>
      <c r="K247" s="2" t="s">
        <v>541</v>
      </c>
      <c r="L247" s="6">
        <v>0</v>
      </c>
      <c r="M247" s="2" t="s">
        <v>552</v>
      </c>
    </row>
    <row r="248" spans="1:13" x14ac:dyDescent="0.25">
      <c r="A248" s="2">
        <v>246</v>
      </c>
      <c r="B248" s="30" t="s">
        <v>80</v>
      </c>
      <c r="C248" s="2" t="s">
        <v>547</v>
      </c>
      <c r="D248" s="10" t="s">
        <v>527</v>
      </c>
      <c r="E248" s="10" t="s">
        <v>527</v>
      </c>
      <c r="F248" s="10" t="s">
        <v>527</v>
      </c>
      <c r="G248" s="6">
        <v>1.23898458606906E-2</v>
      </c>
      <c r="H248" s="6">
        <v>0.33333333333333298</v>
      </c>
      <c r="I248" s="6">
        <v>8.3333333333333301E-2</v>
      </c>
      <c r="J248" s="6">
        <v>0.14301883750911901</v>
      </c>
      <c r="K248" s="2" t="s">
        <v>541</v>
      </c>
      <c r="L248" s="6">
        <v>0.11627906976744186</v>
      </c>
      <c r="M248" s="2" t="s">
        <v>553</v>
      </c>
    </row>
    <row r="249" spans="1:13" x14ac:dyDescent="0.25">
      <c r="A249" s="2">
        <v>247</v>
      </c>
      <c r="B249" s="30" t="s">
        <v>338</v>
      </c>
      <c r="C249" s="2" t="s">
        <v>546</v>
      </c>
      <c r="D249" s="10" t="s">
        <v>527</v>
      </c>
      <c r="E249" s="10" t="s">
        <v>528</v>
      </c>
      <c r="F249" s="10" t="s">
        <v>527</v>
      </c>
      <c r="G249" s="6">
        <v>3.75409142469489E-2</v>
      </c>
      <c r="H249" s="6">
        <v>0.5</v>
      </c>
      <c r="I249" s="6">
        <v>0.2</v>
      </c>
      <c r="J249" s="6">
        <v>0.24584697141565001</v>
      </c>
      <c r="K249" s="2" t="s">
        <v>541</v>
      </c>
      <c r="L249" s="6">
        <v>0</v>
      </c>
      <c r="M249" s="2" t="s">
        <v>552</v>
      </c>
    </row>
    <row r="250" spans="1:13" x14ac:dyDescent="0.25">
      <c r="A250" s="2">
        <v>248</v>
      </c>
      <c r="B250" s="30" t="s">
        <v>14</v>
      </c>
      <c r="C250" s="2" t="s">
        <v>546</v>
      </c>
      <c r="D250" s="10" t="s">
        <v>527</v>
      </c>
      <c r="E250" s="10" t="s">
        <v>527</v>
      </c>
      <c r="F250" s="10" t="s">
        <v>528</v>
      </c>
      <c r="G250" s="6">
        <v>3.3943502002536201E-3</v>
      </c>
      <c r="H250" s="6">
        <v>0.5</v>
      </c>
      <c r="I250" s="6">
        <v>2.5000000000000001E-2</v>
      </c>
      <c r="J250" s="6">
        <v>0.17613145006675099</v>
      </c>
      <c r="K250" s="2" t="s">
        <v>541</v>
      </c>
      <c r="L250" s="6">
        <v>4.0296433534043538E-2</v>
      </c>
      <c r="M250" s="2" t="s">
        <v>553</v>
      </c>
    </row>
    <row r="251" spans="1:13" x14ac:dyDescent="0.25">
      <c r="A251" s="2">
        <v>249</v>
      </c>
      <c r="B251" s="30" t="s">
        <v>111</v>
      </c>
      <c r="C251" s="2" t="s">
        <v>547</v>
      </c>
      <c r="D251" s="10" t="s">
        <v>527</v>
      </c>
      <c r="E251" s="10" t="s">
        <v>527</v>
      </c>
      <c r="F251" s="10" t="s">
        <v>527</v>
      </c>
      <c r="G251" s="6">
        <v>1.0844870426597601E-2</v>
      </c>
      <c r="H251" s="6">
        <v>0.33333333333333298</v>
      </c>
      <c r="I251" s="6">
        <v>0.14285714285714299</v>
      </c>
      <c r="J251" s="6">
        <v>0.162345115539025</v>
      </c>
      <c r="K251" s="2" t="s">
        <v>541</v>
      </c>
      <c r="L251" s="6">
        <v>0.15107913669064749</v>
      </c>
      <c r="M251" s="2" t="s">
        <v>553</v>
      </c>
    </row>
    <row r="252" spans="1:13" x14ac:dyDescent="0.25">
      <c r="A252" s="2">
        <v>250</v>
      </c>
      <c r="B252" s="30" t="s">
        <v>164</v>
      </c>
      <c r="C252" s="2" t="s">
        <v>546</v>
      </c>
      <c r="D252" s="10" t="s">
        <v>527</v>
      </c>
      <c r="E252" s="10" t="s">
        <v>527</v>
      </c>
      <c r="F252" s="10" t="s">
        <v>527</v>
      </c>
      <c r="G252" s="6">
        <v>2.4793845214343999E-2</v>
      </c>
      <c r="H252" s="6">
        <v>0.33333333333333298</v>
      </c>
      <c r="I252" s="6">
        <v>0.11111111111111099</v>
      </c>
      <c r="J252" s="6">
        <v>0.15641276321959599</v>
      </c>
      <c r="K252" s="2" t="s">
        <v>541</v>
      </c>
      <c r="L252" s="6">
        <v>0.36708860759493672</v>
      </c>
      <c r="M252" s="2" t="s">
        <v>553</v>
      </c>
    </row>
    <row r="253" spans="1:13" x14ac:dyDescent="0.25">
      <c r="A253" s="2">
        <v>251</v>
      </c>
      <c r="B253" s="30" t="s">
        <v>363</v>
      </c>
      <c r="C253" s="2" t="s">
        <v>546</v>
      </c>
      <c r="D253" s="10" t="s">
        <v>527</v>
      </c>
      <c r="E253" s="10" t="s">
        <v>528</v>
      </c>
      <c r="F253" s="10" t="s">
        <v>527</v>
      </c>
      <c r="G253" s="6">
        <v>2.1707987815685E-2</v>
      </c>
      <c r="H253" s="6">
        <v>0.5</v>
      </c>
      <c r="I253" s="6">
        <v>0.33333333333333298</v>
      </c>
      <c r="J253" s="6">
        <v>0.28501377371633901</v>
      </c>
      <c r="K253" s="2" t="s">
        <v>541</v>
      </c>
      <c r="L253" s="6">
        <v>0</v>
      </c>
      <c r="M253" s="2" t="s">
        <v>552</v>
      </c>
    </row>
    <row r="254" spans="1:13" x14ac:dyDescent="0.25">
      <c r="A254" s="2">
        <v>252</v>
      </c>
      <c r="B254" s="30" t="s">
        <v>254</v>
      </c>
      <c r="C254" s="2" t="s">
        <v>546</v>
      </c>
      <c r="D254" s="10" t="s">
        <v>527</v>
      </c>
      <c r="E254" s="10" t="s">
        <v>527</v>
      </c>
      <c r="F254" s="10" t="s">
        <v>528</v>
      </c>
      <c r="G254" s="6">
        <v>2.2656782615645701E-2</v>
      </c>
      <c r="H254" s="6">
        <v>0.5</v>
      </c>
      <c r="I254" s="6">
        <v>0.25</v>
      </c>
      <c r="J254" s="6">
        <v>0.25755226087188199</v>
      </c>
      <c r="K254" s="2" t="s">
        <v>541</v>
      </c>
      <c r="L254" s="6">
        <v>0.6428571428571429</v>
      </c>
      <c r="M254" s="2" t="s">
        <v>553</v>
      </c>
    </row>
    <row r="255" spans="1:13" x14ac:dyDescent="0.25">
      <c r="A255" s="2">
        <v>253</v>
      </c>
      <c r="B255" s="30" t="s">
        <v>118</v>
      </c>
      <c r="C255" s="2" t="s">
        <v>547</v>
      </c>
      <c r="D255" s="10" t="s">
        <v>527</v>
      </c>
      <c r="E255" s="10" t="s">
        <v>528</v>
      </c>
      <c r="F255" s="10" t="s">
        <v>527</v>
      </c>
      <c r="G255" s="6">
        <v>7.4576274129043501E-3</v>
      </c>
      <c r="H255" s="6">
        <v>0.5</v>
      </c>
      <c r="I255" s="6">
        <v>5.8823529411764698E-2</v>
      </c>
      <c r="J255" s="6">
        <v>0.188760385608223</v>
      </c>
      <c r="K255" s="2" t="s">
        <v>541</v>
      </c>
      <c r="L255" s="6">
        <v>0.18253968253968253</v>
      </c>
      <c r="M255" s="2" t="s">
        <v>553</v>
      </c>
    </row>
    <row r="256" spans="1:13" x14ac:dyDescent="0.25">
      <c r="A256" s="2">
        <v>254</v>
      </c>
      <c r="B256" s="30" t="s">
        <v>374</v>
      </c>
      <c r="C256" s="2" t="s">
        <v>546</v>
      </c>
      <c r="D256" s="10" t="s">
        <v>527</v>
      </c>
      <c r="E256" s="10" t="s">
        <v>527</v>
      </c>
      <c r="F256" s="10" t="s">
        <v>528</v>
      </c>
      <c r="G256" s="6">
        <v>9.7959607178840502E-2</v>
      </c>
      <c r="H256" s="6">
        <v>0.5</v>
      </c>
      <c r="I256" s="6">
        <v>0.2</v>
      </c>
      <c r="J256" s="6">
        <v>0.26598653572628</v>
      </c>
      <c r="K256" s="2" t="s">
        <v>541</v>
      </c>
      <c r="L256" s="6">
        <v>0</v>
      </c>
      <c r="M256" s="2" t="s">
        <v>552</v>
      </c>
    </row>
    <row r="257" spans="1:13" x14ac:dyDescent="0.25">
      <c r="A257" s="2">
        <v>255</v>
      </c>
      <c r="B257" s="30" t="s">
        <v>102</v>
      </c>
      <c r="C257" s="2" t="s">
        <v>546</v>
      </c>
      <c r="D257" s="10" t="s">
        <v>527</v>
      </c>
      <c r="E257" s="10" t="s">
        <v>528</v>
      </c>
      <c r="F257" s="10" t="s">
        <v>527</v>
      </c>
      <c r="G257" s="6">
        <v>8.2315284292965793E-3</v>
      </c>
      <c r="H257" s="6">
        <v>0.5</v>
      </c>
      <c r="I257" s="6">
        <v>8.3333333333333301E-2</v>
      </c>
      <c r="J257" s="6">
        <v>0.19718828725421</v>
      </c>
      <c r="K257" s="2" t="s">
        <v>541</v>
      </c>
      <c r="L257" s="6">
        <v>0.30065359477124182</v>
      </c>
      <c r="M257" s="2" t="s">
        <v>553</v>
      </c>
    </row>
    <row r="258" spans="1:13" x14ac:dyDescent="0.25">
      <c r="A258" s="2">
        <v>256</v>
      </c>
      <c r="B258" s="30" t="s">
        <v>47</v>
      </c>
      <c r="C258" s="2" t="s">
        <v>546</v>
      </c>
      <c r="D258" s="10" t="s">
        <v>527</v>
      </c>
      <c r="E258" s="10" t="s">
        <v>527</v>
      </c>
      <c r="F258" s="10" t="s">
        <v>527</v>
      </c>
      <c r="G258" s="6">
        <v>1.33635035308243E-2</v>
      </c>
      <c r="H258" s="6">
        <v>0.33333333333333298</v>
      </c>
      <c r="I258" s="6">
        <v>4.7619047619047603E-2</v>
      </c>
      <c r="J258" s="6">
        <v>0.13143862816106799</v>
      </c>
      <c r="K258" s="2" t="s">
        <v>541</v>
      </c>
      <c r="L258" s="6">
        <v>0.22727272727272727</v>
      </c>
      <c r="M258" s="2" t="s">
        <v>553</v>
      </c>
    </row>
    <row r="259" spans="1:13" x14ac:dyDescent="0.25">
      <c r="A259" s="2">
        <v>257</v>
      </c>
      <c r="B259" s="30" t="s">
        <v>98</v>
      </c>
      <c r="C259" s="2" t="s">
        <v>546</v>
      </c>
      <c r="D259" s="10" t="s">
        <v>527</v>
      </c>
      <c r="E259" s="10" t="s">
        <v>527</v>
      </c>
      <c r="F259" s="10" t="s">
        <v>528</v>
      </c>
      <c r="G259" s="6">
        <v>1.7519402946806501E-2</v>
      </c>
      <c r="H259" s="6">
        <v>0.5</v>
      </c>
      <c r="I259" s="6">
        <v>0.1</v>
      </c>
      <c r="J259" s="6">
        <v>0.20583980098226901</v>
      </c>
      <c r="K259" s="2" t="s">
        <v>541</v>
      </c>
      <c r="L259" s="6">
        <v>9.0322580645161285E-2</v>
      </c>
      <c r="M259" s="2" t="s">
        <v>553</v>
      </c>
    </row>
    <row r="260" spans="1:13" x14ac:dyDescent="0.25">
      <c r="A260" s="2">
        <v>258</v>
      </c>
      <c r="B260" s="30" t="s">
        <v>109</v>
      </c>
      <c r="C260" s="2" t="s">
        <v>546</v>
      </c>
      <c r="D260" s="10" t="s">
        <v>527</v>
      </c>
      <c r="E260" s="10" t="s">
        <v>527</v>
      </c>
      <c r="F260" s="10" t="s">
        <v>527</v>
      </c>
      <c r="G260" s="6">
        <v>2.34699660682379E-2</v>
      </c>
      <c r="H260" s="6">
        <v>0.33333333333333298</v>
      </c>
      <c r="I260" s="6">
        <v>9.0909090909090898E-2</v>
      </c>
      <c r="J260" s="6">
        <v>0.14923746343688701</v>
      </c>
      <c r="K260" s="2" t="s">
        <v>541</v>
      </c>
      <c r="L260" s="6">
        <v>0.18309859154929578</v>
      </c>
      <c r="M260" s="2" t="s">
        <v>553</v>
      </c>
    </row>
    <row r="261" spans="1:13" x14ac:dyDescent="0.25">
      <c r="A261" s="2">
        <v>259</v>
      </c>
      <c r="B261" s="30" t="s">
        <v>105</v>
      </c>
      <c r="C261" s="2" t="s">
        <v>546</v>
      </c>
      <c r="D261" s="10" t="s">
        <v>527</v>
      </c>
      <c r="E261" s="10" t="s">
        <v>528</v>
      </c>
      <c r="F261" s="10" t="s">
        <v>527</v>
      </c>
      <c r="G261" s="6">
        <v>1.3855590241504699E-2</v>
      </c>
      <c r="H261" s="6">
        <v>0.5</v>
      </c>
      <c r="I261" s="6">
        <v>8.3333333333333301E-2</v>
      </c>
      <c r="J261" s="6">
        <v>0.19906297452494601</v>
      </c>
      <c r="K261" s="2" t="s">
        <v>541</v>
      </c>
      <c r="L261" s="6">
        <v>0.28859060402684567</v>
      </c>
      <c r="M261" s="2" t="s">
        <v>553</v>
      </c>
    </row>
    <row r="262" spans="1:13" x14ac:dyDescent="0.25">
      <c r="A262" s="2">
        <v>260</v>
      </c>
      <c r="B262" s="30" t="s">
        <v>321</v>
      </c>
      <c r="C262" s="2" t="s">
        <v>546</v>
      </c>
      <c r="D262" s="10" t="s">
        <v>527</v>
      </c>
      <c r="E262" s="10" t="s">
        <v>528</v>
      </c>
      <c r="F262" s="10" t="s">
        <v>527</v>
      </c>
      <c r="G262" s="6">
        <v>9.2259097993021205E-2</v>
      </c>
      <c r="H262" s="6">
        <v>0.5</v>
      </c>
      <c r="I262" s="6">
        <v>0.25</v>
      </c>
      <c r="J262" s="6">
        <v>0.28075303266433999</v>
      </c>
      <c r="K262" s="2" t="s">
        <v>541</v>
      </c>
      <c r="L262" s="6">
        <v>0.30769230769230771</v>
      </c>
      <c r="M262" s="2" t="s">
        <v>553</v>
      </c>
    </row>
    <row r="263" spans="1:13" x14ac:dyDescent="0.25">
      <c r="A263" s="2">
        <v>261</v>
      </c>
      <c r="B263" s="30" t="s">
        <v>125</v>
      </c>
      <c r="C263" s="2" t="s">
        <v>547</v>
      </c>
      <c r="D263" s="10" t="s">
        <v>527</v>
      </c>
      <c r="E263" s="10" t="s">
        <v>527</v>
      </c>
      <c r="F263" s="10" t="s">
        <v>527</v>
      </c>
      <c r="G263" s="6">
        <v>1.1613945744528001E-2</v>
      </c>
      <c r="H263" s="6">
        <v>0.33333333333333298</v>
      </c>
      <c r="I263" s="6">
        <v>7.1428571428571397E-2</v>
      </c>
      <c r="J263" s="6">
        <v>0.13879195016881099</v>
      </c>
      <c r="K263" s="2" t="s">
        <v>541</v>
      </c>
      <c r="L263" s="6">
        <v>0.46956521739130436</v>
      </c>
      <c r="M263" s="2" t="s">
        <v>553</v>
      </c>
    </row>
    <row r="264" spans="1:13" x14ac:dyDescent="0.25">
      <c r="A264" s="2">
        <v>262</v>
      </c>
      <c r="B264" s="30" t="s">
        <v>246</v>
      </c>
      <c r="C264" s="2" t="s">
        <v>546</v>
      </c>
      <c r="D264" s="10" t="s">
        <v>527</v>
      </c>
      <c r="E264" s="10" t="s">
        <v>527</v>
      </c>
      <c r="F264" s="10" t="s">
        <v>528</v>
      </c>
      <c r="G264" s="6">
        <v>1.49520818372654E-2</v>
      </c>
      <c r="H264" s="6">
        <v>0.5</v>
      </c>
      <c r="I264" s="6">
        <v>0.11111111111111099</v>
      </c>
      <c r="J264" s="6">
        <v>0.208687730982792</v>
      </c>
      <c r="K264" s="2" t="s">
        <v>541</v>
      </c>
      <c r="L264" s="6">
        <v>3.3333333333333333E-2</v>
      </c>
      <c r="M264" s="2" t="s">
        <v>553</v>
      </c>
    </row>
    <row r="265" spans="1:13" x14ac:dyDescent="0.25">
      <c r="A265" s="2">
        <v>263</v>
      </c>
      <c r="B265" s="30" t="s">
        <v>150</v>
      </c>
      <c r="C265" s="2" t="s">
        <v>546</v>
      </c>
      <c r="D265" s="10" t="s">
        <v>527</v>
      </c>
      <c r="E265" s="10" t="s">
        <v>527</v>
      </c>
      <c r="F265" s="10" t="s">
        <v>527</v>
      </c>
      <c r="G265" s="6">
        <v>2.5755541116655799E-2</v>
      </c>
      <c r="H265" s="6">
        <v>0.33333333333333298</v>
      </c>
      <c r="I265" s="6">
        <v>9.0909090909090898E-2</v>
      </c>
      <c r="J265" s="6">
        <v>0.14999932178636</v>
      </c>
      <c r="K265" s="2" t="s">
        <v>541</v>
      </c>
      <c r="L265" s="6">
        <v>9.8901098901098897E-2</v>
      </c>
      <c r="M265" s="2" t="s">
        <v>553</v>
      </c>
    </row>
    <row r="266" spans="1:13" x14ac:dyDescent="0.25">
      <c r="A266" s="2">
        <v>264</v>
      </c>
      <c r="B266" s="30" t="s">
        <v>197</v>
      </c>
      <c r="C266" s="2" t="s">
        <v>546</v>
      </c>
      <c r="D266" s="10" t="s">
        <v>527</v>
      </c>
      <c r="E266" s="10" t="s">
        <v>527</v>
      </c>
      <c r="F266" s="10" t="s">
        <v>527</v>
      </c>
      <c r="G266" s="6">
        <v>9.21437221968089E-3</v>
      </c>
      <c r="H266" s="6">
        <v>0.33333333333333298</v>
      </c>
      <c r="I266" s="6">
        <v>0.16666666666666699</v>
      </c>
      <c r="J266" s="6">
        <v>0.169738124073227</v>
      </c>
      <c r="K266" s="2" t="s">
        <v>541</v>
      </c>
      <c r="L266" s="6">
        <v>0.15789473684210525</v>
      </c>
      <c r="M266" s="2" t="s">
        <v>553</v>
      </c>
    </row>
    <row r="267" spans="1:13" x14ac:dyDescent="0.25">
      <c r="A267" s="2">
        <v>265</v>
      </c>
      <c r="B267" s="30" t="s">
        <v>291</v>
      </c>
      <c r="C267" s="2" t="s">
        <v>546</v>
      </c>
      <c r="D267" s="10" t="s">
        <v>527</v>
      </c>
      <c r="E267" s="10" t="s">
        <v>528</v>
      </c>
      <c r="F267" s="10" t="s">
        <v>527</v>
      </c>
      <c r="G267" s="6">
        <v>1.51863673307153E-2</v>
      </c>
      <c r="H267" s="6">
        <v>0.5</v>
      </c>
      <c r="I267" s="6">
        <v>0.14285714285714299</v>
      </c>
      <c r="J267" s="6">
        <v>0.21934783672928601</v>
      </c>
      <c r="K267" s="2" t="s">
        <v>541</v>
      </c>
      <c r="L267" s="6">
        <v>0.3888888888888889</v>
      </c>
      <c r="M267" s="2" t="s">
        <v>553</v>
      </c>
    </row>
    <row r="268" spans="1:13" x14ac:dyDescent="0.25">
      <c r="A268" s="2">
        <v>266</v>
      </c>
      <c r="B268" s="30" t="s">
        <v>7</v>
      </c>
      <c r="C268" s="2" t="s">
        <v>547</v>
      </c>
      <c r="D268" s="10" t="s">
        <v>527</v>
      </c>
      <c r="E268" s="10" t="s">
        <v>527</v>
      </c>
      <c r="F268" s="10" t="s">
        <v>527</v>
      </c>
      <c r="G268" s="6">
        <v>1.0025788451358901E-2</v>
      </c>
      <c r="H268" s="6">
        <v>0.33333333333333298</v>
      </c>
      <c r="I268" s="6">
        <v>2.0833333333333301E-2</v>
      </c>
      <c r="J268" s="6">
        <v>0.121397485039342</v>
      </c>
      <c r="K268" s="2" t="s">
        <v>541</v>
      </c>
      <c r="L268" s="6">
        <v>0.12021501873269262</v>
      </c>
      <c r="M268" s="2" t="s">
        <v>553</v>
      </c>
    </row>
    <row r="269" spans="1:13" x14ac:dyDescent="0.25">
      <c r="A269" s="2">
        <v>267</v>
      </c>
      <c r="B269" s="30" t="s">
        <v>26</v>
      </c>
      <c r="C269" s="2" t="s">
        <v>547</v>
      </c>
      <c r="D269" s="10" t="s">
        <v>527</v>
      </c>
      <c r="E269" s="10" t="s">
        <v>527</v>
      </c>
      <c r="F269" s="10" t="s">
        <v>528</v>
      </c>
      <c r="G269" s="6">
        <v>2.1520740338466099E-2</v>
      </c>
      <c r="H269" s="6">
        <v>0.5</v>
      </c>
      <c r="I269" s="6">
        <v>2.9411764705882401E-2</v>
      </c>
      <c r="J269" s="6">
        <v>0.183644168348116</v>
      </c>
      <c r="K269" s="2" t="s">
        <v>541</v>
      </c>
      <c r="L269" s="6">
        <v>1.8145161290322582E-2</v>
      </c>
      <c r="M269" s="2" t="s">
        <v>553</v>
      </c>
    </row>
    <row r="270" spans="1:13" x14ac:dyDescent="0.25">
      <c r="A270" s="2">
        <v>268</v>
      </c>
      <c r="B270" s="30" t="s">
        <v>195</v>
      </c>
      <c r="C270" s="2" t="s">
        <v>546</v>
      </c>
      <c r="D270" s="10" t="s">
        <v>527</v>
      </c>
      <c r="E270" s="10" t="s">
        <v>527</v>
      </c>
      <c r="F270" s="10" t="s">
        <v>527</v>
      </c>
      <c r="G270" s="6">
        <v>2.2541069822454199E-2</v>
      </c>
      <c r="H270" s="6">
        <v>0.33333333333333298</v>
      </c>
      <c r="I270" s="6">
        <v>8.3333333333333301E-2</v>
      </c>
      <c r="J270" s="6">
        <v>0.146402578829707</v>
      </c>
      <c r="K270" s="2" t="s">
        <v>541</v>
      </c>
      <c r="L270" s="6">
        <v>0</v>
      </c>
      <c r="M270" s="2" t="s">
        <v>552</v>
      </c>
    </row>
    <row r="271" spans="1:13" x14ac:dyDescent="0.25">
      <c r="A271" s="2">
        <v>269</v>
      </c>
      <c r="B271" s="30" t="s">
        <v>119</v>
      </c>
      <c r="C271" s="2" t="s">
        <v>547</v>
      </c>
      <c r="D271" s="10" t="s">
        <v>527</v>
      </c>
      <c r="E271" s="10" t="s">
        <v>527</v>
      </c>
      <c r="F271" s="10" t="s">
        <v>528</v>
      </c>
      <c r="G271" s="6">
        <v>9.8874028495929897E-2</v>
      </c>
      <c r="H271" s="6">
        <v>0.5</v>
      </c>
      <c r="I271" s="6">
        <v>5.5555555555555601E-2</v>
      </c>
      <c r="J271" s="6">
        <v>0.21814319468382801</v>
      </c>
      <c r="K271" s="2" t="s">
        <v>541</v>
      </c>
      <c r="L271" s="6">
        <v>0</v>
      </c>
      <c r="M271" s="2" t="s">
        <v>552</v>
      </c>
    </row>
    <row r="272" spans="1:13" x14ac:dyDescent="0.25">
      <c r="A272" s="2">
        <v>270</v>
      </c>
      <c r="B272" s="30" t="s">
        <v>116</v>
      </c>
      <c r="C272" s="2" t="s">
        <v>546</v>
      </c>
      <c r="D272" s="10" t="s">
        <v>527</v>
      </c>
      <c r="E272" s="10" t="s">
        <v>527</v>
      </c>
      <c r="F272" s="10" t="s">
        <v>528</v>
      </c>
      <c r="G272" s="6">
        <v>3.3338321190694402E-2</v>
      </c>
      <c r="H272" s="6">
        <v>0.5</v>
      </c>
      <c r="I272" s="6">
        <v>6.25E-2</v>
      </c>
      <c r="J272" s="6">
        <v>0.19861277373023101</v>
      </c>
      <c r="K272" s="2" t="s">
        <v>541</v>
      </c>
      <c r="L272" s="6">
        <v>0.65116279069767447</v>
      </c>
      <c r="M272" s="2" t="s">
        <v>553</v>
      </c>
    </row>
    <row r="273" spans="1:13" x14ac:dyDescent="0.25">
      <c r="A273" s="2">
        <v>271</v>
      </c>
      <c r="B273" s="30" t="s">
        <v>41</v>
      </c>
      <c r="C273" s="2" t="s">
        <v>546</v>
      </c>
      <c r="D273" s="10" t="s">
        <v>527</v>
      </c>
      <c r="E273" s="10" t="s">
        <v>527</v>
      </c>
      <c r="F273" s="10" t="s">
        <v>527</v>
      </c>
      <c r="G273" s="6">
        <v>9.4264211201405494E-3</v>
      </c>
      <c r="H273" s="6">
        <v>0.33333333333333298</v>
      </c>
      <c r="I273" s="6">
        <v>2.8571428571428598E-2</v>
      </c>
      <c r="J273" s="6">
        <v>0.12377706100830101</v>
      </c>
      <c r="K273" s="2" t="s">
        <v>541</v>
      </c>
      <c r="L273" s="6">
        <v>0.21616541353383459</v>
      </c>
      <c r="M273" s="2" t="s">
        <v>553</v>
      </c>
    </row>
    <row r="274" spans="1:13" x14ac:dyDescent="0.25">
      <c r="A274" s="2">
        <v>272</v>
      </c>
      <c r="B274" s="30" t="s">
        <v>542</v>
      </c>
      <c r="C274" s="2" t="s">
        <v>547</v>
      </c>
      <c r="D274" s="10" t="s">
        <v>527</v>
      </c>
      <c r="E274" s="10" t="s">
        <v>527</v>
      </c>
      <c r="F274" s="10" t="s">
        <v>527</v>
      </c>
      <c r="G274" s="6">
        <v>2.25823672314973E-3</v>
      </c>
      <c r="H274" s="6">
        <v>0.33333333333333298</v>
      </c>
      <c r="I274" s="6">
        <v>2.0833333333333301E-2</v>
      </c>
      <c r="J274" s="6">
        <v>0.118808301129939</v>
      </c>
      <c r="K274" s="2" t="s">
        <v>541</v>
      </c>
      <c r="L274" s="6">
        <v>0.1333</v>
      </c>
      <c r="M274" s="2" t="s">
        <v>553</v>
      </c>
    </row>
    <row r="275" spans="1:13" x14ac:dyDescent="0.25">
      <c r="A275" s="2">
        <v>273</v>
      </c>
      <c r="B275" s="30" t="s">
        <v>161</v>
      </c>
      <c r="C275" s="2" t="s">
        <v>546</v>
      </c>
      <c r="D275" s="10" t="s">
        <v>527</v>
      </c>
      <c r="E275" s="10" t="s">
        <v>527</v>
      </c>
      <c r="F275" s="10" t="s">
        <v>527</v>
      </c>
      <c r="G275" s="6">
        <v>1.52999076249411E-2</v>
      </c>
      <c r="H275" s="6">
        <v>0.33333333333333298</v>
      </c>
      <c r="I275" s="6">
        <v>8.3333333333333301E-2</v>
      </c>
      <c r="J275" s="6">
        <v>0.14398885809720299</v>
      </c>
      <c r="K275" s="2" t="s">
        <v>541</v>
      </c>
      <c r="L275" s="6">
        <v>7.2289156626506021E-2</v>
      </c>
      <c r="M275" s="2" t="s">
        <v>553</v>
      </c>
    </row>
    <row r="276" spans="1:13" x14ac:dyDescent="0.25">
      <c r="A276" s="2">
        <v>274</v>
      </c>
      <c r="B276" s="30" t="s">
        <v>30</v>
      </c>
      <c r="C276" s="2" t="s">
        <v>543</v>
      </c>
      <c r="D276" s="10" t="s">
        <v>527</v>
      </c>
      <c r="E276" s="10" t="s">
        <v>527</v>
      </c>
      <c r="F276" s="10" t="s">
        <v>527</v>
      </c>
      <c r="G276" s="6">
        <v>1.2125923687810999E-2</v>
      </c>
      <c r="H276" s="6">
        <v>0.33333333333333298</v>
      </c>
      <c r="I276" s="6">
        <v>2.7777777777777801E-2</v>
      </c>
      <c r="J276" s="6">
        <v>0.124412344932974</v>
      </c>
      <c r="K276" s="2" t="s">
        <v>541</v>
      </c>
      <c r="L276" s="6">
        <v>0.10595238095238095</v>
      </c>
      <c r="M276" s="2" t="s">
        <v>553</v>
      </c>
    </row>
    <row r="277" spans="1:13" x14ac:dyDescent="0.25">
      <c r="A277" s="2">
        <v>275</v>
      </c>
      <c r="B277" s="30" t="s">
        <v>283</v>
      </c>
      <c r="C277" s="2" t="s">
        <v>546</v>
      </c>
      <c r="D277" s="10" t="s">
        <v>527</v>
      </c>
      <c r="E277" s="10" t="s">
        <v>528</v>
      </c>
      <c r="F277" s="10" t="s">
        <v>527</v>
      </c>
      <c r="G277" s="6">
        <v>1.83448678340878E-2</v>
      </c>
      <c r="H277" s="6">
        <v>0.5</v>
      </c>
      <c r="I277" s="6">
        <v>0.2</v>
      </c>
      <c r="J277" s="6">
        <v>0.239448289278029</v>
      </c>
      <c r="K277" s="2" t="s">
        <v>541</v>
      </c>
      <c r="L277" s="6">
        <v>0.42857142857142855</v>
      </c>
      <c r="M277" s="2" t="s">
        <v>553</v>
      </c>
    </row>
    <row r="278" spans="1:13" x14ac:dyDescent="0.25">
      <c r="A278" s="2">
        <v>276</v>
      </c>
      <c r="B278" s="30" t="s">
        <v>83</v>
      </c>
      <c r="C278" s="2" t="s">
        <v>546</v>
      </c>
      <c r="D278" s="10" t="s">
        <v>527</v>
      </c>
      <c r="E278" s="10" t="s">
        <v>527</v>
      </c>
      <c r="F278" s="10" t="s">
        <v>527</v>
      </c>
      <c r="G278" s="6">
        <v>1.10449002646754E-2</v>
      </c>
      <c r="H278" s="6">
        <v>0.33333333333333298</v>
      </c>
      <c r="I278" s="6">
        <v>0.1</v>
      </c>
      <c r="J278" s="6">
        <v>0.14812607786600299</v>
      </c>
      <c r="K278" s="2" t="s">
        <v>541</v>
      </c>
      <c r="L278" s="6">
        <v>0.10784313725490197</v>
      </c>
      <c r="M278" s="2" t="s">
        <v>553</v>
      </c>
    </row>
    <row r="279" spans="1:13" x14ac:dyDescent="0.25">
      <c r="A279" s="2">
        <v>277</v>
      </c>
      <c r="B279" s="30" t="s">
        <v>162</v>
      </c>
      <c r="C279" s="2" t="s">
        <v>547</v>
      </c>
      <c r="D279" s="10" t="s">
        <v>527</v>
      </c>
      <c r="E279" s="10" t="s">
        <v>527</v>
      </c>
      <c r="F279" s="10" t="s">
        <v>528</v>
      </c>
      <c r="G279" s="6">
        <v>2.4696086319084602E-2</v>
      </c>
      <c r="H279" s="6">
        <v>0.5</v>
      </c>
      <c r="I279" s="6">
        <v>0.16666666666666699</v>
      </c>
      <c r="J279" s="6">
        <v>0.23045425099524999</v>
      </c>
      <c r="K279" s="2" t="s">
        <v>541</v>
      </c>
      <c r="L279" s="6">
        <v>0.14457831325301204</v>
      </c>
      <c r="M279" s="2" t="s">
        <v>553</v>
      </c>
    </row>
    <row r="280" spans="1:13" x14ac:dyDescent="0.25">
      <c r="A280" s="2">
        <v>278</v>
      </c>
      <c r="B280" s="30" t="s">
        <v>191</v>
      </c>
      <c r="C280" s="2" t="s">
        <v>546</v>
      </c>
      <c r="D280" s="10" t="s">
        <v>527</v>
      </c>
      <c r="E280" s="10" t="s">
        <v>527</v>
      </c>
      <c r="F280" s="10" t="s">
        <v>527</v>
      </c>
      <c r="G280" s="6">
        <v>1.20374917672208E-2</v>
      </c>
      <c r="H280" s="6">
        <v>0.33333333333333298</v>
      </c>
      <c r="I280" s="6">
        <v>0.125</v>
      </c>
      <c r="J280" s="6">
        <v>0.156790275033518</v>
      </c>
      <c r="K280" s="2" t="s">
        <v>541</v>
      </c>
      <c r="L280" s="6">
        <v>8.3333333333333329E-2</v>
      </c>
      <c r="M280" s="2" t="s">
        <v>553</v>
      </c>
    </row>
    <row r="281" spans="1:13" x14ac:dyDescent="0.25">
      <c r="A281" s="2">
        <v>279</v>
      </c>
      <c r="B281" s="30" t="s">
        <v>128</v>
      </c>
      <c r="C281" s="2" t="s">
        <v>547</v>
      </c>
      <c r="D281" s="10" t="s">
        <v>527</v>
      </c>
      <c r="E281" s="10" t="s">
        <v>527</v>
      </c>
      <c r="F281" s="10" t="s">
        <v>527</v>
      </c>
      <c r="G281" s="6">
        <v>2.76039395149986E-2</v>
      </c>
      <c r="H281" s="6">
        <v>0.33333333333333298</v>
      </c>
      <c r="I281" s="6">
        <v>4.3478260869565202E-2</v>
      </c>
      <c r="J281" s="6">
        <v>0.13480517790596599</v>
      </c>
      <c r="K281" s="2" t="s">
        <v>541</v>
      </c>
      <c r="L281" s="6">
        <v>0.43636363636363634</v>
      </c>
      <c r="M281" s="2" t="s">
        <v>553</v>
      </c>
    </row>
    <row r="282" spans="1:13" x14ac:dyDescent="0.25">
      <c r="A282" s="2">
        <v>280</v>
      </c>
      <c r="B282" s="30" t="s">
        <v>386</v>
      </c>
      <c r="C282" s="2" t="s">
        <v>546</v>
      </c>
      <c r="D282" s="10" t="s">
        <v>527</v>
      </c>
      <c r="E282" s="10" t="s">
        <v>528</v>
      </c>
      <c r="F282" s="10" t="s">
        <v>527</v>
      </c>
      <c r="G282" s="6">
        <v>7.9438497559359403E-2</v>
      </c>
      <c r="H282" s="6">
        <v>0.5</v>
      </c>
      <c r="I282" s="6">
        <v>0.33333333333333298</v>
      </c>
      <c r="J282" s="6">
        <v>0.30425727696423099</v>
      </c>
      <c r="K282" s="2" t="s">
        <v>541</v>
      </c>
      <c r="L282" s="6">
        <v>0</v>
      </c>
      <c r="M282" s="2" t="s">
        <v>552</v>
      </c>
    </row>
    <row r="283" spans="1:13" x14ac:dyDescent="0.25">
      <c r="A283" s="2">
        <v>281</v>
      </c>
      <c r="B283" s="30" t="s">
        <v>12</v>
      </c>
      <c r="C283" s="2" t="s">
        <v>547</v>
      </c>
      <c r="D283" s="10" t="s">
        <v>527</v>
      </c>
      <c r="E283" s="10" t="s">
        <v>527</v>
      </c>
      <c r="F283" s="10" t="s">
        <v>527</v>
      </c>
      <c r="G283" s="6">
        <v>2.2612283648849301E-3</v>
      </c>
      <c r="H283" s="6">
        <v>0.33333333333333298</v>
      </c>
      <c r="I283" s="6">
        <v>4.3478260869565202E-2</v>
      </c>
      <c r="J283" s="6">
        <v>0.12635760752259401</v>
      </c>
      <c r="K283" s="2" t="s">
        <v>541</v>
      </c>
      <c r="L283" s="6">
        <v>0.12836079791847355</v>
      </c>
      <c r="M283" s="2" t="s">
        <v>553</v>
      </c>
    </row>
    <row r="284" spans="1:13" x14ac:dyDescent="0.25">
      <c r="A284" s="2">
        <v>282</v>
      </c>
      <c r="B284" s="30" t="s">
        <v>309</v>
      </c>
      <c r="C284" s="2" t="s">
        <v>546</v>
      </c>
      <c r="D284" s="10" t="s">
        <v>527</v>
      </c>
      <c r="E284" s="10" t="s">
        <v>528</v>
      </c>
      <c r="F284" s="10" t="s">
        <v>527</v>
      </c>
      <c r="G284" s="6">
        <v>3.2605252927310202E-2</v>
      </c>
      <c r="H284" s="6">
        <v>0.5</v>
      </c>
      <c r="I284" s="6">
        <v>0.16666666666666699</v>
      </c>
      <c r="J284" s="6">
        <v>0.233090639864659</v>
      </c>
      <c r="K284" s="2" t="s">
        <v>541</v>
      </c>
      <c r="L284" s="6">
        <v>0.5625</v>
      </c>
      <c r="M284" s="2" t="s">
        <v>553</v>
      </c>
    </row>
    <row r="285" spans="1:13" x14ac:dyDescent="0.25">
      <c r="A285" s="2">
        <v>283</v>
      </c>
      <c r="B285" s="30" t="s">
        <v>341</v>
      </c>
      <c r="C285" s="2" t="s">
        <v>546</v>
      </c>
      <c r="D285" s="10" t="s">
        <v>527</v>
      </c>
      <c r="E285" s="10" t="s">
        <v>528</v>
      </c>
      <c r="F285" s="10" t="s">
        <v>527</v>
      </c>
      <c r="G285" s="6">
        <v>0.121459034326052</v>
      </c>
      <c r="H285" s="6">
        <v>0.5</v>
      </c>
      <c r="I285" s="6">
        <v>0.33333333333333298</v>
      </c>
      <c r="J285" s="6">
        <v>0.31826412255312903</v>
      </c>
      <c r="K285" s="2" t="s">
        <v>541</v>
      </c>
      <c r="L285" s="6">
        <v>0.1111111111111111</v>
      </c>
      <c r="M285" s="2" t="s">
        <v>553</v>
      </c>
    </row>
    <row r="286" spans="1:13" x14ac:dyDescent="0.25">
      <c r="A286" s="2">
        <v>284</v>
      </c>
      <c r="B286" s="30" t="s">
        <v>72</v>
      </c>
      <c r="C286" s="2" t="s">
        <v>546</v>
      </c>
      <c r="D286" s="10" t="s">
        <v>527</v>
      </c>
      <c r="E286" s="10" t="s">
        <v>527</v>
      </c>
      <c r="F286" s="10" t="s">
        <v>527</v>
      </c>
      <c r="G286" s="6">
        <v>8.3923853400977595E-3</v>
      </c>
      <c r="H286" s="6">
        <v>0.33333333333333298</v>
      </c>
      <c r="I286" s="6">
        <v>3.125E-2</v>
      </c>
      <c r="J286" s="6">
        <v>0.12432523955781</v>
      </c>
      <c r="K286" s="2" t="s">
        <v>541</v>
      </c>
      <c r="L286" s="6">
        <v>9.1269841269841265E-2</v>
      </c>
      <c r="M286" s="2" t="s">
        <v>553</v>
      </c>
    </row>
    <row r="287" spans="1:13" x14ac:dyDescent="0.25">
      <c r="A287" s="2">
        <v>285</v>
      </c>
      <c r="B287" s="30" t="s">
        <v>134</v>
      </c>
      <c r="C287" s="2" t="s">
        <v>546</v>
      </c>
      <c r="D287" s="10" t="s">
        <v>527</v>
      </c>
      <c r="E287" s="10" t="s">
        <v>527</v>
      </c>
      <c r="F287" s="10" t="s">
        <v>528</v>
      </c>
      <c r="G287" s="6">
        <v>0.192905033874221</v>
      </c>
      <c r="H287" s="6">
        <v>0.5</v>
      </c>
      <c r="I287" s="6">
        <v>0.1</v>
      </c>
      <c r="J287" s="6">
        <v>0.26430167795807402</v>
      </c>
      <c r="K287" s="2" t="s">
        <v>541</v>
      </c>
      <c r="L287" s="6">
        <v>0</v>
      </c>
      <c r="M287" s="2" t="s">
        <v>552</v>
      </c>
    </row>
    <row r="288" spans="1:13" x14ac:dyDescent="0.25">
      <c r="A288" s="2">
        <v>286</v>
      </c>
      <c r="B288" s="30" t="s">
        <v>61</v>
      </c>
      <c r="C288" s="2" t="s">
        <v>546</v>
      </c>
      <c r="D288" s="10" t="s">
        <v>527</v>
      </c>
      <c r="E288" s="10" t="s">
        <v>527</v>
      </c>
      <c r="F288" s="10" t="s">
        <v>527</v>
      </c>
      <c r="G288" s="6">
        <v>1.4321316573377801E-2</v>
      </c>
      <c r="H288" s="6">
        <v>0.33333333333333298</v>
      </c>
      <c r="I288" s="6">
        <v>4.5454545454545497E-2</v>
      </c>
      <c r="J288" s="6">
        <v>0.13103639845375201</v>
      </c>
      <c r="K288" s="2" t="s">
        <v>541</v>
      </c>
      <c r="L288" s="6">
        <v>0.10736196319018405</v>
      </c>
      <c r="M288" s="2" t="s">
        <v>553</v>
      </c>
    </row>
    <row r="289" spans="1:13" x14ac:dyDescent="0.25">
      <c r="A289" s="2">
        <v>287</v>
      </c>
      <c r="B289" s="30" t="s">
        <v>79</v>
      </c>
      <c r="C289" s="2" t="s">
        <v>547</v>
      </c>
      <c r="D289" s="10" t="s">
        <v>527</v>
      </c>
      <c r="E289" s="10" t="s">
        <v>528</v>
      </c>
      <c r="F289" s="10" t="s">
        <v>527</v>
      </c>
      <c r="G289" s="6">
        <v>1.7160051014861701E-2</v>
      </c>
      <c r="H289" s="6">
        <v>0.5</v>
      </c>
      <c r="I289" s="6">
        <v>3.5714285714285698E-2</v>
      </c>
      <c r="J289" s="6">
        <v>0.184291445576382</v>
      </c>
      <c r="K289" s="2" t="s">
        <v>541</v>
      </c>
      <c r="L289" s="6">
        <v>1.834862385321101E-2</v>
      </c>
      <c r="M289" s="2" t="s">
        <v>553</v>
      </c>
    </row>
    <row r="290" spans="1:13" x14ac:dyDescent="0.25">
      <c r="A290" s="2">
        <v>288</v>
      </c>
      <c r="B290" s="30" t="s">
        <v>54</v>
      </c>
      <c r="C290" s="2" t="s">
        <v>546</v>
      </c>
      <c r="D290" s="10" t="s">
        <v>527</v>
      </c>
      <c r="E290" s="10" t="s">
        <v>527</v>
      </c>
      <c r="F290" s="10" t="s">
        <v>527</v>
      </c>
      <c r="G290" s="6">
        <v>2.2664504664210099E-2</v>
      </c>
      <c r="H290" s="6">
        <v>0.33333333333333298</v>
      </c>
      <c r="I290" s="6">
        <v>2.04081632653061E-2</v>
      </c>
      <c r="J290" s="6">
        <v>0.125468667087617</v>
      </c>
      <c r="K290" s="2" t="s">
        <v>541</v>
      </c>
      <c r="L290" s="6">
        <v>0.12820512820512819</v>
      </c>
      <c r="M290" s="2" t="s">
        <v>553</v>
      </c>
    </row>
    <row r="291" spans="1:13" x14ac:dyDescent="0.25">
      <c r="A291" s="2">
        <v>289</v>
      </c>
      <c r="B291" s="30" t="s">
        <v>199</v>
      </c>
      <c r="C291" s="2" t="s">
        <v>546</v>
      </c>
      <c r="D291" s="10" t="s">
        <v>527</v>
      </c>
      <c r="E291" s="10" t="s">
        <v>528</v>
      </c>
      <c r="F291" s="10" t="s">
        <v>527</v>
      </c>
      <c r="G291" s="6">
        <v>2.70561654203131E-2</v>
      </c>
      <c r="H291" s="6">
        <v>0.5</v>
      </c>
      <c r="I291" s="6">
        <v>5.5555555555555601E-2</v>
      </c>
      <c r="J291" s="6">
        <v>0.194203906991956</v>
      </c>
      <c r="K291" s="2" t="s">
        <v>541</v>
      </c>
      <c r="L291" s="6">
        <v>0.36363636363636365</v>
      </c>
      <c r="M291" s="2" t="s">
        <v>553</v>
      </c>
    </row>
    <row r="292" spans="1:13" x14ac:dyDescent="0.25">
      <c r="A292" s="2">
        <v>290</v>
      </c>
      <c r="B292" s="30" t="s">
        <v>68</v>
      </c>
      <c r="C292" s="2" t="s">
        <v>546</v>
      </c>
      <c r="D292" s="10" t="s">
        <v>527</v>
      </c>
      <c r="E292" s="10" t="s">
        <v>527</v>
      </c>
      <c r="F292" s="10" t="s">
        <v>527</v>
      </c>
      <c r="G292" s="6">
        <v>1.6818570894566901E-2</v>
      </c>
      <c r="H292" s="6">
        <v>0.33333333333333298</v>
      </c>
      <c r="I292" s="6">
        <v>4.7619047619047603E-2</v>
      </c>
      <c r="J292" s="6">
        <v>0.13259031728231599</v>
      </c>
      <c r="K292" s="2" t="s">
        <v>541</v>
      </c>
      <c r="L292" s="6">
        <v>0.55762081784386619</v>
      </c>
      <c r="M292" s="2" t="s">
        <v>553</v>
      </c>
    </row>
    <row r="293" spans="1:13" x14ac:dyDescent="0.25">
      <c r="A293" s="2">
        <v>291</v>
      </c>
      <c r="B293" s="30" t="s">
        <v>278</v>
      </c>
      <c r="C293" s="2" t="s">
        <v>546</v>
      </c>
      <c r="D293" s="10" t="s">
        <v>527</v>
      </c>
      <c r="E293" s="10" t="s">
        <v>528</v>
      </c>
      <c r="F293" s="10" t="s">
        <v>527</v>
      </c>
      <c r="G293" s="6">
        <v>4.8856143258637102E-2</v>
      </c>
      <c r="H293" s="6">
        <v>0.5</v>
      </c>
      <c r="I293" s="6">
        <v>0.125</v>
      </c>
      <c r="J293" s="6">
        <v>0.22461871441954601</v>
      </c>
      <c r="K293" s="2" t="s">
        <v>541</v>
      </c>
      <c r="L293" s="6">
        <v>0.72727272727272729</v>
      </c>
      <c r="M293" s="2" t="s">
        <v>553</v>
      </c>
    </row>
    <row r="294" spans="1:13" x14ac:dyDescent="0.25">
      <c r="A294" s="2">
        <v>292</v>
      </c>
      <c r="B294" s="30" t="s">
        <v>55</v>
      </c>
      <c r="C294" s="2" t="s">
        <v>546</v>
      </c>
      <c r="D294" s="10" t="s">
        <v>527</v>
      </c>
      <c r="E294" s="10" t="s">
        <v>527</v>
      </c>
      <c r="F294" s="10" t="s">
        <v>527</v>
      </c>
      <c r="G294" s="6">
        <v>1.36151626694651E-2</v>
      </c>
      <c r="H294" s="6">
        <v>0.33333333333333298</v>
      </c>
      <c r="I294" s="6">
        <v>7.69230769230769E-2</v>
      </c>
      <c r="J294" s="6">
        <v>0.14129052430862499</v>
      </c>
      <c r="K294" s="2" t="s">
        <v>541</v>
      </c>
      <c r="L294" s="6">
        <v>0.66323907455012854</v>
      </c>
      <c r="M294" s="2" t="s">
        <v>553</v>
      </c>
    </row>
    <row r="295" spans="1:13" x14ac:dyDescent="0.25">
      <c r="A295" s="2">
        <v>293</v>
      </c>
      <c r="B295" s="30" t="s">
        <v>13</v>
      </c>
      <c r="C295" s="2" t="s">
        <v>546</v>
      </c>
      <c r="D295" s="10" t="s">
        <v>527</v>
      </c>
      <c r="E295" s="10" t="s">
        <v>527</v>
      </c>
      <c r="F295" s="10" t="s">
        <v>527</v>
      </c>
      <c r="G295" s="6">
        <v>6.3213141501406497E-3</v>
      </c>
      <c r="H295" s="6">
        <v>0.33333333333333298</v>
      </c>
      <c r="I295" s="6">
        <v>2.5641025641025599E-2</v>
      </c>
      <c r="J295" s="6">
        <v>0.121765224374833</v>
      </c>
      <c r="K295" s="2" t="s">
        <v>541</v>
      </c>
      <c r="L295" s="6">
        <v>0.25874125874125875</v>
      </c>
      <c r="M295" s="2" t="s">
        <v>553</v>
      </c>
    </row>
    <row r="296" spans="1:13" x14ac:dyDescent="0.25">
      <c r="A296" s="2">
        <v>294</v>
      </c>
      <c r="B296" s="30" t="s">
        <v>24</v>
      </c>
      <c r="C296" s="2" t="s">
        <v>546</v>
      </c>
      <c r="D296" s="10" t="s">
        <v>527</v>
      </c>
      <c r="E296" s="10" t="s">
        <v>527</v>
      </c>
      <c r="F296" s="10" t="s">
        <v>527</v>
      </c>
      <c r="G296" s="6">
        <v>9.1820189468711406E-3</v>
      </c>
      <c r="H296" s="6">
        <v>0.33333333333333298</v>
      </c>
      <c r="I296" s="6">
        <v>2.9411764705882401E-2</v>
      </c>
      <c r="J296" s="6">
        <v>0.12397570566202901</v>
      </c>
      <c r="K296" s="2" t="s">
        <v>541</v>
      </c>
      <c r="L296" s="6">
        <v>0.14226633581472292</v>
      </c>
      <c r="M296" s="2" t="s">
        <v>553</v>
      </c>
    </row>
    <row r="297" spans="1:13" x14ac:dyDescent="0.25">
      <c r="A297" s="2">
        <v>295</v>
      </c>
      <c r="B297" s="30" t="s">
        <v>65</v>
      </c>
      <c r="C297" s="2" t="s">
        <v>546</v>
      </c>
      <c r="D297" s="10" t="s">
        <v>527</v>
      </c>
      <c r="E297" s="10" t="s">
        <v>527</v>
      </c>
      <c r="F297" s="10" t="s">
        <v>527</v>
      </c>
      <c r="G297" s="6">
        <v>9.9756832744501995E-3</v>
      </c>
      <c r="H297" s="6">
        <v>0.33333333333333298</v>
      </c>
      <c r="I297" s="6">
        <v>5.5555555555555601E-2</v>
      </c>
      <c r="J297" s="6">
        <v>0.13295485738778001</v>
      </c>
      <c r="K297" s="2" t="s">
        <v>541</v>
      </c>
      <c r="L297" s="6">
        <v>7.0945945945945943E-2</v>
      </c>
      <c r="M297" s="2" t="s">
        <v>553</v>
      </c>
    </row>
    <row r="298" spans="1:13" x14ac:dyDescent="0.25">
      <c r="A298" s="2">
        <v>296</v>
      </c>
      <c r="B298" s="30" t="s">
        <v>86</v>
      </c>
      <c r="C298" s="2" t="s">
        <v>547</v>
      </c>
      <c r="D298" s="10" t="s">
        <v>527</v>
      </c>
      <c r="E298" s="10" t="s">
        <v>527</v>
      </c>
      <c r="F298" s="10" t="s">
        <v>527</v>
      </c>
      <c r="G298" s="6">
        <v>8.7821287757132195E-3</v>
      </c>
      <c r="H298" s="6">
        <v>0.33333333333333298</v>
      </c>
      <c r="I298" s="6">
        <v>9.0909090909090898E-2</v>
      </c>
      <c r="J298" s="6">
        <v>0.144341517672712</v>
      </c>
      <c r="K298" s="2" t="s">
        <v>541</v>
      </c>
      <c r="L298" s="6">
        <v>0.33333333333333331</v>
      </c>
      <c r="M298" s="2" t="s">
        <v>553</v>
      </c>
    </row>
    <row r="299" spans="1:13" x14ac:dyDescent="0.25">
      <c r="A299" s="2">
        <v>297</v>
      </c>
      <c r="B299" s="30" t="s">
        <v>38</v>
      </c>
      <c r="C299" s="2" t="s">
        <v>546</v>
      </c>
      <c r="D299" s="10" t="s">
        <v>527</v>
      </c>
      <c r="E299" s="10" t="s">
        <v>527</v>
      </c>
      <c r="F299" s="10" t="s">
        <v>527</v>
      </c>
      <c r="G299" s="6">
        <v>9.16422857466858E-3</v>
      </c>
      <c r="H299" s="6">
        <v>0.33333333333333298</v>
      </c>
      <c r="I299" s="6">
        <v>4.3478260869565202E-2</v>
      </c>
      <c r="J299" s="6">
        <v>0.12865860759252201</v>
      </c>
      <c r="K299" s="2" t="s">
        <v>541</v>
      </c>
      <c r="L299" s="6">
        <v>0.14121510673234811</v>
      </c>
      <c r="M299" s="2" t="s">
        <v>553</v>
      </c>
    </row>
    <row r="300" spans="1:13" x14ac:dyDescent="0.25">
      <c r="A300" s="2">
        <v>298</v>
      </c>
      <c r="B300" s="30" t="s">
        <v>292</v>
      </c>
      <c r="C300" s="2" t="s">
        <v>546</v>
      </c>
      <c r="D300" s="10" t="s">
        <v>527</v>
      </c>
      <c r="E300" s="10" t="s">
        <v>528</v>
      </c>
      <c r="F300" s="10" t="s">
        <v>527</v>
      </c>
      <c r="G300" s="6">
        <v>6.8742922159991504E-2</v>
      </c>
      <c r="H300" s="6">
        <v>0.5</v>
      </c>
      <c r="I300" s="6">
        <v>0.125</v>
      </c>
      <c r="J300" s="6">
        <v>0.23124764071999701</v>
      </c>
      <c r="K300" s="2" t="s">
        <v>541</v>
      </c>
      <c r="L300" s="6">
        <v>0</v>
      </c>
      <c r="M300" s="2" t="s">
        <v>552</v>
      </c>
    </row>
    <row r="301" spans="1:13" x14ac:dyDescent="0.25">
      <c r="A301" s="2">
        <v>299</v>
      </c>
      <c r="B301" s="30" t="s">
        <v>18</v>
      </c>
      <c r="C301" s="2" t="s">
        <v>546</v>
      </c>
      <c r="D301" s="10" t="s">
        <v>527</v>
      </c>
      <c r="E301" s="10" t="s">
        <v>527</v>
      </c>
      <c r="F301" s="10" t="s">
        <v>527</v>
      </c>
      <c r="G301" s="6">
        <v>7.8902315593360403E-3</v>
      </c>
      <c r="H301" s="6">
        <v>0.33333333333333298</v>
      </c>
      <c r="I301" s="6">
        <v>1.7857142857142901E-2</v>
      </c>
      <c r="J301" s="6">
        <v>0.119693569249937</v>
      </c>
      <c r="K301" s="2" t="s">
        <v>541</v>
      </c>
      <c r="L301" s="6">
        <v>0.28119978575254417</v>
      </c>
      <c r="M301" s="2" t="s">
        <v>553</v>
      </c>
    </row>
    <row r="302" spans="1:13" x14ac:dyDescent="0.25">
      <c r="A302" s="2">
        <v>300</v>
      </c>
      <c r="B302" s="30" t="s">
        <v>82</v>
      </c>
      <c r="C302" s="2" t="s">
        <v>546</v>
      </c>
      <c r="D302" s="10" t="s">
        <v>527</v>
      </c>
      <c r="E302" s="10" t="s">
        <v>527</v>
      </c>
      <c r="F302" s="10" t="s">
        <v>527</v>
      </c>
      <c r="G302" s="6">
        <v>9.7836503075157105E-3</v>
      </c>
      <c r="H302" s="6">
        <v>0.33333333333333298</v>
      </c>
      <c r="I302" s="6">
        <v>9.0909090909090898E-2</v>
      </c>
      <c r="J302" s="6">
        <v>0.14467535818331301</v>
      </c>
      <c r="K302" s="2" t="s">
        <v>541</v>
      </c>
      <c r="L302" s="6">
        <v>0.37073170731707317</v>
      </c>
      <c r="M302" s="2" t="s">
        <v>553</v>
      </c>
    </row>
    <row r="303" spans="1:13" x14ac:dyDescent="0.25">
      <c r="A303" s="2">
        <v>301</v>
      </c>
      <c r="B303" s="30" t="s">
        <v>92</v>
      </c>
      <c r="C303" s="2" t="s">
        <v>546</v>
      </c>
      <c r="D303" s="10" t="s">
        <v>527</v>
      </c>
      <c r="E303" s="10" t="s">
        <v>527</v>
      </c>
      <c r="F303" s="10" t="s">
        <v>527</v>
      </c>
      <c r="G303" s="6">
        <v>8.2914179822776799E-3</v>
      </c>
      <c r="H303" s="6">
        <v>0.33333333333333298</v>
      </c>
      <c r="I303" s="6">
        <v>8.3333333333333301E-2</v>
      </c>
      <c r="J303" s="6">
        <v>0.14165269488298099</v>
      </c>
      <c r="K303" s="2" t="s">
        <v>541</v>
      </c>
      <c r="L303" s="6">
        <v>0.33146067415730335</v>
      </c>
      <c r="M303" s="2" t="s">
        <v>553</v>
      </c>
    </row>
    <row r="304" spans="1:13" x14ac:dyDescent="0.25">
      <c r="A304" s="2">
        <v>302</v>
      </c>
      <c r="B304" s="30" t="s">
        <v>139</v>
      </c>
      <c r="C304" s="2" t="s">
        <v>546</v>
      </c>
      <c r="D304" s="10" t="s">
        <v>527</v>
      </c>
      <c r="E304" s="10" t="s">
        <v>528</v>
      </c>
      <c r="F304" s="10" t="s">
        <v>527</v>
      </c>
      <c r="G304" s="6">
        <v>0.12545277285704601</v>
      </c>
      <c r="H304" s="6">
        <v>0.5</v>
      </c>
      <c r="I304" s="6">
        <v>4.1666666666666699E-2</v>
      </c>
      <c r="J304" s="6">
        <v>0.22237314650790399</v>
      </c>
      <c r="K304" s="2" t="s">
        <v>541</v>
      </c>
      <c r="L304" s="6">
        <v>0</v>
      </c>
      <c r="M304" s="2" t="s">
        <v>552</v>
      </c>
    </row>
    <row r="305" spans="1:13" x14ac:dyDescent="0.25">
      <c r="A305" s="2">
        <v>303</v>
      </c>
      <c r="B305" s="30" t="s">
        <v>232</v>
      </c>
      <c r="C305" s="2" t="s">
        <v>546</v>
      </c>
      <c r="D305" s="10" t="s">
        <v>527</v>
      </c>
      <c r="E305" s="10" t="s">
        <v>528</v>
      </c>
      <c r="F305" s="10" t="s">
        <v>527</v>
      </c>
      <c r="G305" s="6">
        <v>1.9161497917433198E-2</v>
      </c>
      <c r="H305" s="6">
        <v>0.5</v>
      </c>
      <c r="I305" s="6">
        <v>0.1</v>
      </c>
      <c r="J305" s="6">
        <v>0.206387165972478</v>
      </c>
      <c r="K305" s="2" t="s">
        <v>541</v>
      </c>
      <c r="L305" s="6">
        <v>0.11764705882352941</v>
      </c>
      <c r="M305" s="2" t="s">
        <v>553</v>
      </c>
    </row>
    <row r="306" spans="1:13" x14ac:dyDescent="0.25">
      <c r="A306" s="2">
        <v>304</v>
      </c>
      <c r="B306" s="30" t="s">
        <v>64</v>
      </c>
      <c r="C306" s="2" t="s">
        <v>546</v>
      </c>
      <c r="D306" s="10" t="s">
        <v>527</v>
      </c>
      <c r="E306" s="10" t="s">
        <v>527</v>
      </c>
      <c r="F306" s="10" t="s">
        <v>527</v>
      </c>
      <c r="G306" s="6">
        <v>7.9810862392230408E-3</v>
      </c>
      <c r="H306" s="6">
        <v>0.33333333333333298</v>
      </c>
      <c r="I306" s="6">
        <v>4.7619047619047603E-2</v>
      </c>
      <c r="J306" s="6">
        <v>0.129644489063868</v>
      </c>
      <c r="K306" s="2" t="s">
        <v>541</v>
      </c>
      <c r="L306" s="6">
        <v>0.402555910543131</v>
      </c>
      <c r="M306" s="2" t="s">
        <v>553</v>
      </c>
    </row>
    <row r="307" spans="1:13" x14ac:dyDescent="0.25">
      <c r="A307" s="2">
        <v>305</v>
      </c>
      <c r="B307" s="30" t="s">
        <v>74</v>
      </c>
      <c r="C307" s="2" t="s">
        <v>547</v>
      </c>
      <c r="D307" s="10" t="s">
        <v>527</v>
      </c>
      <c r="E307" s="10" t="s">
        <v>527</v>
      </c>
      <c r="F307" s="10" t="s">
        <v>527</v>
      </c>
      <c r="G307" s="6">
        <v>1.02176570985942E-2</v>
      </c>
      <c r="H307" s="6">
        <v>0.33333333333333298</v>
      </c>
      <c r="I307" s="6">
        <v>2.5000000000000001E-2</v>
      </c>
      <c r="J307" s="6">
        <v>0.12285033014397601</v>
      </c>
      <c r="K307" s="2" t="s">
        <v>541</v>
      </c>
      <c r="L307" s="6">
        <v>0.06</v>
      </c>
      <c r="M307" s="2" t="s">
        <v>553</v>
      </c>
    </row>
    <row r="308" spans="1:13" x14ac:dyDescent="0.25">
      <c r="A308" s="2">
        <v>306</v>
      </c>
      <c r="B308" s="30" t="s">
        <v>50</v>
      </c>
      <c r="C308" s="2" t="s">
        <v>546</v>
      </c>
      <c r="D308" s="10" t="s">
        <v>527</v>
      </c>
      <c r="E308" s="10" t="s">
        <v>527</v>
      </c>
      <c r="F308" s="10" t="s">
        <v>527</v>
      </c>
      <c r="G308" s="6">
        <v>1.04654828350399E-2</v>
      </c>
      <c r="H308" s="6">
        <v>0.33333333333333298</v>
      </c>
      <c r="I308" s="6">
        <v>0.11111111111111099</v>
      </c>
      <c r="J308" s="6">
        <v>0.15163664242649499</v>
      </c>
      <c r="K308" s="2" t="s">
        <v>541</v>
      </c>
      <c r="L308" s="6">
        <v>0.2413793103448276</v>
      </c>
      <c r="M308" s="2" t="s">
        <v>553</v>
      </c>
    </row>
    <row r="309" spans="1:13" x14ac:dyDescent="0.25">
      <c r="A309" s="2">
        <v>307</v>
      </c>
      <c r="B309" s="30" t="s">
        <v>188</v>
      </c>
      <c r="C309" s="2" t="s">
        <v>546</v>
      </c>
      <c r="D309" s="10" t="s">
        <v>527</v>
      </c>
      <c r="E309" s="10" t="s">
        <v>527</v>
      </c>
      <c r="F309" s="10" t="s">
        <v>527</v>
      </c>
      <c r="G309" s="6">
        <v>1.00818077146609E-2</v>
      </c>
      <c r="H309" s="6">
        <v>0.33333333333333298</v>
      </c>
      <c r="I309" s="6">
        <v>9.0909090909090898E-2</v>
      </c>
      <c r="J309" s="6">
        <v>0.14477474398569501</v>
      </c>
      <c r="K309" s="2" t="s">
        <v>541</v>
      </c>
      <c r="L309" s="6">
        <v>0.65573770491803274</v>
      </c>
      <c r="M309" s="2" t="s">
        <v>553</v>
      </c>
    </row>
    <row r="310" spans="1:13" x14ac:dyDescent="0.25">
      <c r="A310" s="2">
        <v>308</v>
      </c>
      <c r="B310" s="30" t="s">
        <v>56</v>
      </c>
      <c r="C310" s="2" t="s">
        <v>546</v>
      </c>
      <c r="D310" s="10" t="s">
        <v>527</v>
      </c>
      <c r="E310" s="10" t="s">
        <v>527</v>
      </c>
      <c r="F310" s="10" t="s">
        <v>528</v>
      </c>
      <c r="G310" s="6">
        <v>1.1866932232597599E-2</v>
      </c>
      <c r="H310" s="6">
        <v>0.5</v>
      </c>
      <c r="I310" s="6">
        <v>8.3333333333333301E-2</v>
      </c>
      <c r="J310" s="6">
        <v>0.19840008852197699</v>
      </c>
      <c r="K310" s="2" t="s">
        <v>541</v>
      </c>
      <c r="L310" s="6">
        <v>0.14613180515759314</v>
      </c>
      <c r="M310" s="2" t="s">
        <v>553</v>
      </c>
    </row>
    <row r="311" spans="1:13" x14ac:dyDescent="0.25">
      <c r="A311" s="2">
        <v>309</v>
      </c>
      <c r="B311" s="30" t="s">
        <v>175</v>
      </c>
      <c r="C311" s="2" t="s">
        <v>547</v>
      </c>
      <c r="D311" s="10" t="s">
        <v>527</v>
      </c>
      <c r="E311" s="10" t="s">
        <v>527</v>
      </c>
      <c r="F311" s="10" t="s">
        <v>528</v>
      </c>
      <c r="G311" s="6">
        <v>2.1576467305221E-2</v>
      </c>
      <c r="H311" s="6">
        <v>0.5</v>
      </c>
      <c r="I311" s="6">
        <v>8.3333333333333301E-2</v>
      </c>
      <c r="J311" s="6">
        <v>0.20163660021285101</v>
      </c>
      <c r="K311" s="2" t="s">
        <v>541</v>
      </c>
      <c r="L311" s="6">
        <v>5.6338028169014086E-2</v>
      </c>
      <c r="M311" s="2" t="s">
        <v>553</v>
      </c>
    </row>
    <row r="312" spans="1:13" x14ac:dyDescent="0.25">
      <c r="A312" s="2">
        <v>310</v>
      </c>
      <c r="B312" s="30" t="s">
        <v>256</v>
      </c>
      <c r="C312" s="2" t="s">
        <v>547</v>
      </c>
      <c r="D312" s="10" t="s">
        <v>527</v>
      </c>
      <c r="E312" s="10" t="s">
        <v>528</v>
      </c>
      <c r="F312" s="10" t="s">
        <v>527</v>
      </c>
      <c r="G312" s="6">
        <v>1.04114119706499E-2</v>
      </c>
      <c r="H312" s="6">
        <v>0.5</v>
      </c>
      <c r="I312" s="6">
        <v>9.0909090909090898E-2</v>
      </c>
      <c r="J312" s="6">
        <v>0.20044016762658001</v>
      </c>
      <c r="K312" s="2" t="s">
        <v>541</v>
      </c>
      <c r="L312" s="6">
        <v>0.62962962962962965</v>
      </c>
      <c r="M312" s="2" t="s">
        <v>553</v>
      </c>
    </row>
    <row r="313" spans="1:13" x14ac:dyDescent="0.25">
      <c r="A313" s="2">
        <v>311</v>
      </c>
      <c r="B313" s="30" t="s">
        <v>171</v>
      </c>
      <c r="C313" s="2" t="s">
        <v>546</v>
      </c>
      <c r="D313" s="10" t="s">
        <v>527</v>
      </c>
      <c r="E313" s="10" t="s">
        <v>528</v>
      </c>
      <c r="F313" s="10" t="s">
        <v>527</v>
      </c>
      <c r="G313" s="6">
        <v>3.5828218296848298E-2</v>
      </c>
      <c r="H313" s="6">
        <v>0.5</v>
      </c>
      <c r="I313" s="6">
        <v>7.1428571428571397E-2</v>
      </c>
      <c r="J313" s="6">
        <v>0.20241892990847299</v>
      </c>
      <c r="K313" s="2" t="s">
        <v>541</v>
      </c>
      <c r="L313" s="6">
        <v>0.12328767123287671</v>
      </c>
      <c r="M313" s="2" t="s">
        <v>553</v>
      </c>
    </row>
    <row r="314" spans="1:13" x14ac:dyDescent="0.25">
      <c r="A314" s="2">
        <v>312</v>
      </c>
      <c r="B314" s="30" t="s">
        <v>221</v>
      </c>
      <c r="C314" s="2" t="s">
        <v>546</v>
      </c>
      <c r="D314" s="10" t="s">
        <v>527</v>
      </c>
      <c r="E314" s="10" t="s">
        <v>527</v>
      </c>
      <c r="F314" s="10" t="s">
        <v>528</v>
      </c>
      <c r="G314" s="6">
        <v>1.9711113044166801E-2</v>
      </c>
      <c r="H314" s="6">
        <v>0.5</v>
      </c>
      <c r="I314" s="6">
        <v>0.125</v>
      </c>
      <c r="J314" s="6">
        <v>0.214903704348056</v>
      </c>
      <c r="K314" s="2" t="s">
        <v>541</v>
      </c>
      <c r="L314" s="6">
        <v>0</v>
      </c>
      <c r="M314" s="2" t="s">
        <v>552</v>
      </c>
    </row>
    <row r="315" spans="1:13" x14ac:dyDescent="0.25">
      <c r="A315" s="2">
        <v>313</v>
      </c>
      <c r="B315" s="30" t="s">
        <v>43</v>
      </c>
      <c r="C315" s="2" t="s">
        <v>547</v>
      </c>
      <c r="D315" s="10" t="s">
        <v>527</v>
      </c>
      <c r="E315" s="10" t="s">
        <v>527</v>
      </c>
      <c r="F315" s="10" t="s">
        <v>527</v>
      </c>
      <c r="G315" s="6">
        <v>8.3448840283436108E-3</v>
      </c>
      <c r="H315" s="6">
        <v>0.33333333333333298</v>
      </c>
      <c r="I315" s="6">
        <v>5.2631578947368397E-2</v>
      </c>
      <c r="J315" s="6">
        <v>0.131436598769682</v>
      </c>
      <c r="K315" s="2" t="s">
        <v>541</v>
      </c>
      <c r="L315" s="6">
        <v>0.16054158607350097</v>
      </c>
      <c r="M315" s="2" t="s">
        <v>553</v>
      </c>
    </row>
    <row r="316" spans="1:13" x14ac:dyDescent="0.25">
      <c r="A316" s="2">
        <v>314</v>
      </c>
      <c r="B316" s="30" t="s">
        <v>36</v>
      </c>
      <c r="C316" s="2" t="s">
        <v>546</v>
      </c>
      <c r="D316" s="10" t="s">
        <v>527</v>
      </c>
      <c r="E316" s="10" t="s">
        <v>527</v>
      </c>
      <c r="F316" s="10" t="s">
        <v>527</v>
      </c>
      <c r="G316" s="6">
        <v>1.5060736335062601E-2</v>
      </c>
      <c r="H316" s="6">
        <v>0.33333333333333298</v>
      </c>
      <c r="I316" s="6">
        <v>5.5555555555555601E-2</v>
      </c>
      <c r="J316" s="6">
        <v>0.13464987507465001</v>
      </c>
      <c r="K316" s="2" t="s">
        <v>541</v>
      </c>
      <c r="L316" s="6">
        <v>1.3831258644536652E-2</v>
      </c>
      <c r="M316" s="2" t="s">
        <v>553</v>
      </c>
    </row>
    <row r="317" spans="1:13" x14ac:dyDescent="0.25">
      <c r="A317" s="2">
        <v>315</v>
      </c>
      <c r="B317" s="30" t="s">
        <v>53</v>
      </c>
      <c r="C317" s="2" t="s">
        <v>546</v>
      </c>
      <c r="D317" s="10" t="s">
        <v>527</v>
      </c>
      <c r="E317" s="10" t="s">
        <v>527</v>
      </c>
      <c r="F317" s="10" t="s">
        <v>527</v>
      </c>
      <c r="G317" s="6">
        <v>1.9265979022671801E-2</v>
      </c>
      <c r="H317" s="6">
        <v>0.33333333333333298</v>
      </c>
      <c r="I317" s="6">
        <v>2.9411764705882401E-2</v>
      </c>
      <c r="J317" s="6">
        <v>0.12733702568729599</v>
      </c>
      <c r="K317" s="2" t="s">
        <v>541</v>
      </c>
      <c r="L317" s="6">
        <v>0.49492385786802029</v>
      </c>
      <c r="M317" s="2" t="s">
        <v>553</v>
      </c>
    </row>
    <row r="318" spans="1:13" x14ac:dyDescent="0.25">
      <c r="A318" s="2">
        <v>316</v>
      </c>
      <c r="B318" s="30" t="s">
        <v>138</v>
      </c>
      <c r="C318" s="2" t="s">
        <v>546</v>
      </c>
      <c r="D318" s="10" t="s">
        <v>527</v>
      </c>
      <c r="E318" s="10" t="s">
        <v>527</v>
      </c>
      <c r="F318" s="10" t="s">
        <v>527</v>
      </c>
      <c r="G318" s="6">
        <v>8.2576879222575304E-3</v>
      </c>
      <c r="H318" s="6">
        <v>0.33333333333333298</v>
      </c>
      <c r="I318" s="6">
        <v>5.5555555555555601E-2</v>
      </c>
      <c r="J318" s="6">
        <v>0.132382192270382</v>
      </c>
      <c r="K318" s="2" t="s">
        <v>541</v>
      </c>
      <c r="L318" s="6">
        <v>0.12</v>
      </c>
      <c r="M318" s="2" t="s">
        <v>553</v>
      </c>
    </row>
    <row r="319" spans="1:13" x14ac:dyDescent="0.25">
      <c r="A319" s="2">
        <v>317</v>
      </c>
      <c r="B319" s="30" t="s">
        <v>244</v>
      </c>
      <c r="C319" s="2" t="s">
        <v>546</v>
      </c>
      <c r="D319" s="10" t="s">
        <v>527</v>
      </c>
      <c r="E319" s="10" t="s">
        <v>527</v>
      </c>
      <c r="F319" s="10" t="s">
        <v>528</v>
      </c>
      <c r="G319" s="6">
        <v>4.1001706962563403E-2</v>
      </c>
      <c r="H319" s="6">
        <v>0.5</v>
      </c>
      <c r="I319" s="6">
        <v>0.16666666666666699</v>
      </c>
      <c r="J319" s="6">
        <v>0.23588945787641</v>
      </c>
      <c r="K319" s="2" t="s">
        <v>541</v>
      </c>
      <c r="L319" s="6">
        <v>3.2258064516129031E-2</v>
      </c>
      <c r="M319" s="2" t="s">
        <v>553</v>
      </c>
    </row>
    <row r="320" spans="1:13" x14ac:dyDescent="0.25">
      <c r="A320" s="2">
        <v>318</v>
      </c>
      <c r="B320" s="30" t="s">
        <v>215</v>
      </c>
      <c r="C320" s="2" t="s">
        <v>547</v>
      </c>
      <c r="D320" s="10" t="s">
        <v>527</v>
      </c>
      <c r="E320" s="10" t="s">
        <v>528</v>
      </c>
      <c r="F320" s="10" t="s">
        <v>527</v>
      </c>
      <c r="G320" s="6">
        <v>0.295365688714809</v>
      </c>
      <c r="H320" s="6">
        <v>0.5</v>
      </c>
      <c r="I320" s="6">
        <v>7.1428571428571397E-2</v>
      </c>
      <c r="J320" s="6">
        <v>0.28893142004779399</v>
      </c>
      <c r="K320" s="2" t="s">
        <v>541</v>
      </c>
      <c r="L320" s="6">
        <v>0</v>
      </c>
      <c r="M320" s="2" t="s">
        <v>552</v>
      </c>
    </row>
    <row r="321" spans="1:13" x14ac:dyDescent="0.25">
      <c r="A321" s="2">
        <v>319</v>
      </c>
      <c r="B321" s="30" t="s">
        <v>112</v>
      </c>
      <c r="C321" s="2" t="s">
        <v>546</v>
      </c>
      <c r="D321" s="10" t="s">
        <v>527</v>
      </c>
      <c r="E321" s="10" t="s">
        <v>527</v>
      </c>
      <c r="F321" s="10" t="s">
        <v>527</v>
      </c>
      <c r="G321" s="6">
        <v>1.04607276328369E-2</v>
      </c>
      <c r="H321" s="6">
        <v>0.33333333333333298</v>
      </c>
      <c r="I321" s="6">
        <v>5.8823529411764698E-2</v>
      </c>
      <c r="J321" s="6">
        <v>0.13420586345931201</v>
      </c>
      <c r="K321" s="2" t="s">
        <v>541</v>
      </c>
      <c r="L321" s="6">
        <v>0.1366906474820144</v>
      </c>
      <c r="M321" s="2" t="s">
        <v>553</v>
      </c>
    </row>
    <row r="322" spans="1:13" x14ac:dyDescent="0.25">
      <c r="A322" s="2">
        <v>320</v>
      </c>
      <c r="B322" s="30" t="s">
        <v>27</v>
      </c>
      <c r="C322" s="2" t="s">
        <v>547</v>
      </c>
      <c r="D322" s="10" t="s">
        <v>527</v>
      </c>
      <c r="E322" s="10" t="s">
        <v>527</v>
      </c>
      <c r="F322" s="10" t="s">
        <v>527</v>
      </c>
      <c r="G322" s="6">
        <v>9.2208136292272307E-3</v>
      </c>
      <c r="H322" s="6">
        <v>0.33333333333333298</v>
      </c>
      <c r="I322" s="6">
        <v>7.69230769230769E-2</v>
      </c>
      <c r="J322" s="6">
        <v>0.139825741295212</v>
      </c>
      <c r="K322" s="2" t="s">
        <v>541</v>
      </c>
      <c r="L322" s="6">
        <v>8.2964601769911508E-2</v>
      </c>
      <c r="M322" s="2" t="s">
        <v>553</v>
      </c>
    </row>
    <row r="323" spans="1:13" x14ac:dyDescent="0.25">
      <c r="A323" s="2">
        <v>321</v>
      </c>
      <c r="B323" s="30" t="s">
        <v>230</v>
      </c>
      <c r="C323" s="2" t="s">
        <v>546</v>
      </c>
      <c r="D323" s="10" t="s">
        <v>527</v>
      </c>
      <c r="E323" s="10" t="s">
        <v>528</v>
      </c>
      <c r="F323" s="10" t="s">
        <v>527</v>
      </c>
      <c r="G323" s="6">
        <v>2.3725072999973701E-2</v>
      </c>
      <c r="H323" s="6">
        <v>0.5</v>
      </c>
      <c r="I323" s="6">
        <v>0.14285714285714299</v>
      </c>
      <c r="J323" s="6">
        <v>0.22219407195237201</v>
      </c>
      <c r="K323" s="2" t="s">
        <v>541</v>
      </c>
      <c r="L323" s="6">
        <v>0.11428571428571428</v>
      </c>
      <c r="M323" s="2" t="s">
        <v>553</v>
      </c>
    </row>
    <row r="324" spans="1:13" x14ac:dyDescent="0.25">
      <c r="A324" s="2">
        <v>322</v>
      </c>
      <c r="B324" s="30" t="s">
        <v>103</v>
      </c>
      <c r="C324" s="2" t="s">
        <v>547</v>
      </c>
      <c r="D324" s="10" t="s">
        <v>527</v>
      </c>
      <c r="E324" s="10" t="s">
        <v>527</v>
      </c>
      <c r="F324" s="10" t="s">
        <v>527</v>
      </c>
      <c r="G324" s="6">
        <v>1.2599490300219399E-2</v>
      </c>
      <c r="H324" s="6">
        <v>0.33333333333333298</v>
      </c>
      <c r="I324" s="6">
        <v>8.3333333333333301E-2</v>
      </c>
      <c r="J324" s="6">
        <v>0.143088718988962</v>
      </c>
      <c r="K324" s="2" t="s">
        <v>541</v>
      </c>
      <c r="L324" s="6">
        <v>0.15032679738562091</v>
      </c>
      <c r="M324" s="2" t="s">
        <v>553</v>
      </c>
    </row>
    <row r="325" spans="1:13" x14ac:dyDescent="0.25">
      <c r="A325" s="2">
        <v>323</v>
      </c>
      <c r="B325" s="30" t="s">
        <v>225</v>
      </c>
      <c r="C325" s="2" t="s">
        <v>546</v>
      </c>
      <c r="D325" s="10" t="s">
        <v>527</v>
      </c>
      <c r="E325" s="10" t="s">
        <v>528</v>
      </c>
      <c r="F325" s="10" t="s">
        <v>527</v>
      </c>
      <c r="G325" s="6">
        <v>3.12080790456402E-2</v>
      </c>
      <c r="H325" s="6">
        <v>0.5</v>
      </c>
      <c r="I325" s="6">
        <v>7.1428571428571397E-2</v>
      </c>
      <c r="J325" s="6">
        <v>0.20087888349140401</v>
      </c>
      <c r="K325" s="2" t="s">
        <v>541</v>
      </c>
      <c r="L325" s="6">
        <v>0.81081081081081086</v>
      </c>
      <c r="M325" s="2" t="s">
        <v>553</v>
      </c>
    </row>
    <row r="326" spans="1:13" x14ac:dyDescent="0.25">
      <c r="A326" s="2">
        <v>324</v>
      </c>
      <c r="B326" s="30" t="s">
        <v>69</v>
      </c>
      <c r="C326" s="2" t="s">
        <v>547</v>
      </c>
      <c r="D326" s="10" t="s">
        <v>527</v>
      </c>
      <c r="E326" s="10" t="s">
        <v>527</v>
      </c>
      <c r="F326" s="10" t="s">
        <v>527</v>
      </c>
      <c r="G326" s="6">
        <v>8.4320274546058407E-3</v>
      </c>
      <c r="H326" s="6">
        <v>0.33333333333333298</v>
      </c>
      <c r="I326" s="6">
        <v>6.25E-2</v>
      </c>
      <c r="J326" s="6">
        <v>0.13475512026264599</v>
      </c>
      <c r="K326" s="2" t="s">
        <v>541</v>
      </c>
      <c r="L326" s="6">
        <v>0.18867924528301888</v>
      </c>
      <c r="M326" s="2" t="s">
        <v>553</v>
      </c>
    </row>
    <row r="327" spans="1:13" x14ac:dyDescent="0.25">
      <c r="A327" s="2">
        <v>325</v>
      </c>
      <c r="B327" s="30" t="s">
        <v>293</v>
      </c>
      <c r="C327" s="2" t="s">
        <v>546</v>
      </c>
      <c r="D327" s="10" t="s">
        <v>527</v>
      </c>
      <c r="E327" s="10" t="s">
        <v>528</v>
      </c>
      <c r="F327" s="10" t="s">
        <v>527</v>
      </c>
      <c r="G327" s="6">
        <v>3.0778286176655099E-2</v>
      </c>
      <c r="H327" s="6">
        <v>0.5</v>
      </c>
      <c r="I327" s="6">
        <v>0.33333333333333298</v>
      </c>
      <c r="J327" s="6">
        <v>0.28803720650332898</v>
      </c>
      <c r="K327" s="2" t="s">
        <v>541</v>
      </c>
      <c r="L327" s="6">
        <v>0.55555555555555558</v>
      </c>
      <c r="M327" s="2" t="s">
        <v>553</v>
      </c>
    </row>
    <row r="328" spans="1:13" x14ac:dyDescent="0.25">
      <c r="A328" s="2">
        <v>326</v>
      </c>
      <c r="B328" s="30" t="s">
        <v>5</v>
      </c>
      <c r="C328" s="2" t="s">
        <v>546</v>
      </c>
      <c r="D328" s="10" t="s">
        <v>527</v>
      </c>
      <c r="E328" s="10" t="s">
        <v>527</v>
      </c>
      <c r="F328" s="10" t="s">
        <v>527</v>
      </c>
      <c r="G328" s="6">
        <v>2.2239551552114198E-3</v>
      </c>
      <c r="H328" s="6">
        <v>0.33333333333333298</v>
      </c>
      <c r="I328" s="6">
        <v>2.5000000000000001E-2</v>
      </c>
      <c r="J328" s="6">
        <v>0.120185762829515</v>
      </c>
      <c r="K328" s="2" t="s">
        <v>541</v>
      </c>
      <c r="L328" s="6">
        <v>0.15085031805789953</v>
      </c>
      <c r="M328" s="2" t="s">
        <v>553</v>
      </c>
    </row>
    <row r="329" spans="1:13" x14ac:dyDescent="0.25">
      <c r="A329" s="2">
        <v>327</v>
      </c>
      <c r="B329" s="30" t="s">
        <v>91</v>
      </c>
      <c r="C329" s="2" t="s">
        <v>546</v>
      </c>
      <c r="D329" s="10" t="s">
        <v>527</v>
      </c>
      <c r="E329" s="10" t="s">
        <v>527</v>
      </c>
      <c r="F329" s="10" t="s">
        <v>527</v>
      </c>
      <c r="G329" s="6">
        <v>3.9799544499785101E-2</v>
      </c>
      <c r="H329" s="6">
        <v>0.33333333333333298</v>
      </c>
      <c r="I329" s="6">
        <v>3.3333333333333298E-2</v>
      </c>
      <c r="J329" s="6">
        <v>0.135488737055484</v>
      </c>
      <c r="K329" s="2" t="s">
        <v>541</v>
      </c>
      <c r="L329" s="6">
        <v>0</v>
      </c>
      <c r="M329" s="2" t="s">
        <v>552</v>
      </c>
    </row>
    <row r="330" spans="1:13" x14ac:dyDescent="0.25">
      <c r="A330" s="2">
        <v>328</v>
      </c>
      <c r="B330" s="30" t="s">
        <v>289</v>
      </c>
      <c r="C330" s="2" t="s">
        <v>547</v>
      </c>
      <c r="D330" s="10" t="s">
        <v>527</v>
      </c>
      <c r="E330" s="10" t="s">
        <v>528</v>
      </c>
      <c r="F330" s="10" t="s">
        <v>527</v>
      </c>
      <c r="G330" s="6">
        <v>0.35568605344882998</v>
      </c>
      <c r="H330" s="6">
        <v>0.5</v>
      </c>
      <c r="I330" s="6">
        <v>0.1</v>
      </c>
      <c r="J330" s="6">
        <v>0.31856201781627702</v>
      </c>
      <c r="K330" s="2" t="s">
        <v>541</v>
      </c>
      <c r="L330" s="6">
        <v>0</v>
      </c>
      <c r="M330" s="2" t="s">
        <v>552</v>
      </c>
    </row>
    <row r="331" spans="1:13" x14ac:dyDescent="0.25">
      <c r="A331" s="2">
        <v>329</v>
      </c>
      <c r="B331" s="30" t="s">
        <v>351</v>
      </c>
      <c r="C331" s="2" t="s">
        <v>546</v>
      </c>
      <c r="D331" s="10" t="s">
        <v>527</v>
      </c>
      <c r="E331" s="10" t="s">
        <v>527</v>
      </c>
      <c r="F331" s="10" t="s">
        <v>528</v>
      </c>
      <c r="G331" s="6">
        <v>0.61563880033249896</v>
      </c>
      <c r="H331" s="6">
        <v>0.5</v>
      </c>
      <c r="I331" s="6">
        <v>0.33333333333333298</v>
      </c>
      <c r="J331" s="6">
        <v>0.48299071122194398</v>
      </c>
      <c r="K331" s="2" t="s">
        <v>541</v>
      </c>
      <c r="L331" s="6">
        <v>0.5</v>
      </c>
      <c r="M331" s="2" t="s">
        <v>553</v>
      </c>
    </row>
    <row r="332" spans="1:13" x14ac:dyDescent="0.25">
      <c r="A332" s="2">
        <v>330</v>
      </c>
      <c r="B332" s="30" t="s">
        <v>100</v>
      </c>
      <c r="C332" s="2" t="s">
        <v>546</v>
      </c>
      <c r="D332" s="10" t="s">
        <v>527</v>
      </c>
      <c r="E332" s="10" t="s">
        <v>528</v>
      </c>
      <c r="F332" s="10" t="s">
        <v>527</v>
      </c>
      <c r="G332" s="6">
        <v>2.3292255575692301E-2</v>
      </c>
      <c r="H332" s="6">
        <v>0.5</v>
      </c>
      <c r="I332" s="6">
        <v>0.05</v>
      </c>
      <c r="J332" s="6">
        <v>0.19109741852523099</v>
      </c>
      <c r="K332" s="2" t="s">
        <v>541</v>
      </c>
      <c r="L332" s="6">
        <v>0.74675324675324672</v>
      </c>
      <c r="M332" s="2" t="s">
        <v>553</v>
      </c>
    </row>
    <row r="333" spans="1:13" x14ac:dyDescent="0.25">
      <c r="A333" s="2">
        <v>331</v>
      </c>
      <c r="B333" s="30" t="s">
        <v>240</v>
      </c>
      <c r="C333" s="2" t="s">
        <v>546</v>
      </c>
      <c r="D333" s="10" t="s">
        <v>527</v>
      </c>
      <c r="E333" s="10" t="s">
        <v>528</v>
      </c>
      <c r="F333" s="10" t="s">
        <v>527</v>
      </c>
      <c r="G333" s="6">
        <v>2.7061226097652501E-2</v>
      </c>
      <c r="H333" s="6">
        <v>0.5</v>
      </c>
      <c r="I333" s="6">
        <v>0.16666666666666699</v>
      </c>
      <c r="J333" s="6">
        <v>0.23124263092144001</v>
      </c>
      <c r="K333" s="2" t="s">
        <v>541</v>
      </c>
      <c r="L333" s="6">
        <v>9.375E-2</v>
      </c>
      <c r="M333" s="2" t="s">
        <v>553</v>
      </c>
    </row>
    <row r="334" spans="1:13" x14ac:dyDescent="0.25">
      <c r="A334" s="2">
        <v>332</v>
      </c>
      <c r="B334" s="30" t="s">
        <v>178</v>
      </c>
      <c r="C334" s="2" t="s">
        <v>546</v>
      </c>
      <c r="D334" s="10" t="s">
        <v>527</v>
      </c>
      <c r="E334" s="10" t="s">
        <v>528</v>
      </c>
      <c r="F334" s="10" t="s">
        <v>527</v>
      </c>
      <c r="G334" s="6">
        <v>0.10063869786020301</v>
      </c>
      <c r="H334" s="6">
        <v>0.5</v>
      </c>
      <c r="I334" s="6">
        <v>3.3333333333333298E-2</v>
      </c>
      <c r="J334" s="6">
        <v>0.21132401039784501</v>
      </c>
      <c r="K334" s="2" t="s">
        <v>541</v>
      </c>
      <c r="L334" s="6">
        <v>8.6956521739130432E-2</v>
      </c>
      <c r="M334" s="2" t="s">
        <v>553</v>
      </c>
    </row>
    <row r="335" spans="1:13" x14ac:dyDescent="0.25">
      <c r="A335" s="2">
        <v>333</v>
      </c>
      <c r="B335" s="30" t="s">
        <v>279</v>
      </c>
      <c r="C335" s="2" t="s">
        <v>546</v>
      </c>
      <c r="D335" s="10" t="s">
        <v>527</v>
      </c>
      <c r="E335" s="10" t="s">
        <v>528</v>
      </c>
      <c r="F335" s="10" t="s">
        <v>527</v>
      </c>
      <c r="G335" s="6">
        <v>3.9445791364819301E-2</v>
      </c>
      <c r="H335" s="6">
        <v>0.5</v>
      </c>
      <c r="I335" s="6">
        <v>0.16666666666666699</v>
      </c>
      <c r="J335" s="6">
        <v>0.235370819343829</v>
      </c>
      <c r="K335" s="2" t="s">
        <v>541</v>
      </c>
      <c r="L335" s="6">
        <v>0.31818181818181818</v>
      </c>
      <c r="M335" s="2" t="s">
        <v>553</v>
      </c>
    </row>
    <row r="336" spans="1:13" x14ac:dyDescent="0.25">
      <c r="A336" s="2">
        <v>334</v>
      </c>
      <c r="B336" s="30" t="s">
        <v>251</v>
      </c>
      <c r="C336" s="2" t="s">
        <v>546</v>
      </c>
      <c r="D336" s="10" t="s">
        <v>527</v>
      </c>
      <c r="E336" s="10" t="s">
        <v>527</v>
      </c>
      <c r="F336" s="10" t="s">
        <v>527</v>
      </c>
      <c r="G336" s="6">
        <v>3.4726340090922597E-2</v>
      </c>
      <c r="H336" s="6">
        <v>0.33333333333333298</v>
      </c>
      <c r="I336" s="6">
        <v>0.25</v>
      </c>
      <c r="J336" s="6">
        <v>0.206019891141419</v>
      </c>
      <c r="K336" s="2" t="s">
        <v>541</v>
      </c>
      <c r="L336" s="6">
        <v>0.20689655172413793</v>
      </c>
      <c r="M336" s="2" t="s">
        <v>553</v>
      </c>
    </row>
    <row r="337" spans="1:13" x14ac:dyDescent="0.25">
      <c r="A337" s="2">
        <v>335</v>
      </c>
      <c r="B337" s="30" t="s">
        <v>294</v>
      </c>
      <c r="C337" s="2" t="s">
        <v>546</v>
      </c>
      <c r="D337" s="10" t="s">
        <v>527</v>
      </c>
      <c r="E337" s="10" t="s">
        <v>528</v>
      </c>
      <c r="F337" s="10" t="s">
        <v>527</v>
      </c>
      <c r="G337" s="6">
        <v>5.3408804389062897E-2</v>
      </c>
      <c r="H337" s="6">
        <v>0.5</v>
      </c>
      <c r="I337" s="6">
        <v>0.25</v>
      </c>
      <c r="J337" s="6">
        <v>0.26780293479635398</v>
      </c>
      <c r="K337" s="2" t="s">
        <v>541</v>
      </c>
      <c r="L337" s="6">
        <v>0.33333333333333331</v>
      </c>
      <c r="M337" s="2" t="s">
        <v>553</v>
      </c>
    </row>
    <row r="338" spans="1:13" x14ac:dyDescent="0.25">
      <c r="A338" s="2">
        <v>336</v>
      </c>
      <c r="B338" s="30" t="s">
        <v>71</v>
      </c>
      <c r="C338" s="2" t="s">
        <v>546</v>
      </c>
      <c r="D338" s="10" t="s">
        <v>527</v>
      </c>
      <c r="E338" s="10" t="s">
        <v>527</v>
      </c>
      <c r="F338" s="10" t="s">
        <v>528</v>
      </c>
      <c r="G338" s="6">
        <v>6.2157942318256297E-2</v>
      </c>
      <c r="H338" s="6">
        <v>0.5</v>
      </c>
      <c r="I338" s="6">
        <v>1.5151515151515201E-2</v>
      </c>
      <c r="J338" s="6">
        <v>0.19243648582325701</v>
      </c>
      <c r="K338" s="2" t="s">
        <v>541</v>
      </c>
      <c r="L338" s="6">
        <v>0.2125984251968504</v>
      </c>
      <c r="M338" s="2" t="s">
        <v>553</v>
      </c>
    </row>
    <row r="339" spans="1:13" x14ac:dyDescent="0.25">
      <c r="A339" s="2">
        <v>337</v>
      </c>
      <c r="B339" s="30" t="s">
        <v>316</v>
      </c>
      <c r="C339" s="2" t="s">
        <v>547</v>
      </c>
      <c r="D339" s="10" t="s">
        <v>527</v>
      </c>
      <c r="E339" s="10" t="s">
        <v>528</v>
      </c>
      <c r="F339" s="10" t="s">
        <v>527</v>
      </c>
      <c r="G339" s="6">
        <v>5.0165990709957801E-2</v>
      </c>
      <c r="H339" s="6">
        <v>0.5</v>
      </c>
      <c r="I339" s="6">
        <v>0.25</v>
      </c>
      <c r="J339" s="6">
        <v>0.26672199690331899</v>
      </c>
      <c r="K339" s="2" t="s">
        <v>541</v>
      </c>
      <c r="L339" s="6">
        <v>0</v>
      </c>
      <c r="M339" s="2" t="s">
        <v>552</v>
      </c>
    </row>
    <row r="340" spans="1:13" x14ac:dyDescent="0.25">
      <c r="A340" s="2">
        <v>338</v>
      </c>
      <c r="B340" s="30" t="s">
        <v>333</v>
      </c>
      <c r="C340" s="2" t="s">
        <v>547</v>
      </c>
      <c r="D340" s="10" t="s">
        <v>527</v>
      </c>
      <c r="E340" s="10" t="s">
        <v>528</v>
      </c>
      <c r="F340" s="10" t="s">
        <v>527</v>
      </c>
      <c r="G340" s="6">
        <v>1.64407124499945E-2</v>
      </c>
      <c r="H340" s="6">
        <v>0.5</v>
      </c>
      <c r="I340" s="6">
        <v>0.25</v>
      </c>
      <c r="J340" s="6">
        <v>0.25548023748333099</v>
      </c>
      <c r="K340" s="2" t="s">
        <v>541</v>
      </c>
      <c r="L340" s="6">
        <v>0.5</v>
      </c>
      <c r="M340" s="2" t="s">
        <v>553</v>
      </c>
    </row>
    <row r="341" spans="1:13" x14ac:dyDescent="0.25">
      <c r="A341" s="2">
        <v>339</v>
      </c>
      <c r="B341" s="30" t="s">
        <v>52</v>
      </c>
      <c r="C341" s="2" t="s">
        <v>546</v>
      </c>
      <c r="D341" s="10" t="s">
        <v>527</v>
      </c>
      <c r="E341" s="10" t="s">
        <v>527</v>
      </c>
      <c r="F341" s="10" t="s">
        <v>527</v>
      </c>
      <c r="G341" s="6">
        <v>1.56884804331997E-2</v>
      </c>
      <c r="H341" s="6">
        <v>0.33333333333333298</v>
      </c>
      <c r="I341" s="6">
        <v>7.69230769230769E-2</v>
      </c>
      <c r="J341" s="6">
        <v>0.14198163022987001</v>
      </c>
      <c r="K341" s="2" t="s">
        <v>541</v>
      </c>
      <c r="L341" s="6">
        <v>0.1013215859030837</v>
      </c>
      <c r="M341" s="2" t="s">
        <v>553</v>
      </c>
    </row>
    <row r="342" spans="1:13" x14ac:dyDescent="0.25">
      <c r="A342" s="2">
        <v>340</v>
      </c>
      <c r="B342" s="30" t="s">
        <v>140</v>
      </c>
      <c r="C342" s="2" t="s">
        <v>546</v>
      </c>
      <c r="D342" s="10" t="s">
        <v>527</v>
      </c>
      <c r="E342" s="10" t="s">
        <v>527</v>
      </c>
      <c r="F342" s="10" t="s">
        <v>527</v>
      </c>
      <c r="G342" s="6">
        <v>1.9248213057109099E-2</v>
      </c>
      <c r="H342" s="6">
        <v>0.33333333333333298</v>
      </c>
      <c r="I342" s="6">
        <v>0.1</v>
      </c>
      <c r="J342" s="6">
        <v>0.150860515463481</v>
      </c>
      <c r="K342" s="2" t="s">
        <v>541</v>
      </c>
      <c r="L342" s="6">
        <v>0.25252525252525254</v>
      </c>
      <c r="M342" s="2" t="s">
        <v>553</v>
      </c>
    </row>
    <row r="343" spans="1:13" x14ac:dyDescent="0.25">
      <c r="A343" s="2">
        <v>341</v>
      </c>
      <c r="B343" s="30" t="s">
        <v>124</v>
      </c>
      <c r="C343" s="2" t="s">
        <v>547</v>
      </c>
      <c r="D343" s="10" t="s">
        <v>527</v>
      </c>
      <c r="E343" s="10" t="s">
        <v>527</v>
      </c>
      <c r="F343" s="10" t="s">
        <v>528</v>
      </c>
      <c r="G343" s="6">
        <v>2.3044634615385699E-2</v>
      </c>
      <c r="H343" s="6">
        <v>0.5</v>
      </c>
      <c r="I343" s="6">
        <v>0.125</v>
      </c>
      <c r="J343" s="6">
        <v>0.21601487820512899</v>
      </c>
      <c r="K343" s="2" t="s">
        <v>541</v>
      </c>
      <c r="L343" s="6">
        <v>0.33884297520661155</v>
      </c>
      <c r="M343" s="2" t="s">
        <v>553</v>
      </c>
    </row>
    <row r="344" spans="1:13" x14ac:dyDescent="0.25">
      <c r="A344" s="2">
        <v>342</v>
      </c>
      <c r="B344" s="30" t="s">
        <v>108</v>
      </c>
      <c r="C344" s="2" t="s">
        <v>546</v>
      </c>
      <c r="D344" s="10" t="s">
        <v>527</v>
      </c>
      <c r="E344" s="10" t="s">
        <v>527</v>
      </c>
      <c r="F344" s="10" t="s">
        <v>527</v>
      </c>
      <c r="G344" s="6">
        <v>7.6614587291358597E-3</v>
      </c>
      <c r="H344" s="6">
        <v>0.33333333333333298</v>
      </c>
      <c r="I344" s="6">
        <v>4.7619047619047603E-2</v>
      </c>
      <c r="J344" s="6">
        <v>0.12953794656050599</v>
      </c>
      <c r="K344" s="2" t="s">
        <v>541</v>
      </c>
      <c r="L344" s="6">
        <v>0.22377622377622378</v>
      </c>
      <c r="M344" s="2" t="s">
        <v>553</v>
      </c>
    </row>
    <row r="345" spans="1:13" x14ac:dyDescent="0.25">
      <c r="A345" s="2">
        <v>343</v>
      </c>
      <c r="B345" s="30" t="s">
        <v>334</v>
      </c>
      <c r="C345" s="2" t="s">
        <v>546</v>
      </c>
      <c r="D345" s="10" t="s">
        <v>527</v>
      </c>
      <c r="E345" s="10" t="s">
        <v>528</v>
      </c>
      <c r="F345" s="10" t="s">
        <v>527</v>
      </c>
      <c r="G345" s="6">
        <v>1.5859961903404E-2</v>
      </c>
      <c r="H345" s="6">
        <v>0.5</v>
      </c>
      <c r="I345" s="6">
        <v>0.2</v>
      </c>
      <c r="J345" s="6">
        <v>0.23861998730113501</v>
      </c>
      <c r="K345" s="2" t="s">
        <v>541</v>
      </c>
      <c r="L345" s="6">
        <v>0.1</v>
      </c>
      <c r="M345" s="2" t="s">
        <v>553</v>
      </c>
    </row>
    <row r="346" spans="1:13" x14ac:dyDescent="0.25">
      <c r="A346" s="2">
        <v>344</v>
      </c>
      <c r="B346" s="30" t="s">
        <v>147</v>
      </c>
      <c r="C346" s="2" t="s">
        <v>546</v>
      </c>
      <c r="D346" s="10" t="s">
        <v>527</v>
      </c>
      <c r="E346" s="10" t="s">
        <v>528</v>
      </c>
      <c r="F346" s="10" t="s">
        <v>527</v>
      </c>
      <c r="G346" s="6">
        <v>1.26178610744475E-2</v>
      </c>
      <c r="H346" s="6">
        <v>0.5</v>
      </c>
      <c r="I346" s="6">
        <v>5.8823529411764698E-2</v>
      </c>
      <c r="J346" s="6">
        <v>0.19048046349540401</v>
      </c>
      <c r="K346" s="2" t="s">
        <v>541</v>
      </c>
      <c r="L346" s="6">
        <v>0.32258064516129031</v>
      </c>
      <c r="M346" s="2" t="s">
        <v>553</v>
      </c>
    </row>
    <row r="347" spans="1:13" x14ac:dyDescent="0.25">
      <c r="A347" s="2">
        <v>345</v>
      </c>
      <c r="B347" s="30" t="s">
        <v>148</v>
      </c>
      <c r="C347" s="2" t="s">
        <v>546</v>
      </c>
      <c r="D347" s="10" t="s">
        <v>527</v>
      </c>
      <c r="E347" s="10" t="s">
        <v>527</v>
      </c>
      <c r="F347" s="10" t="s">
        <v>527</v>
      </c>
      <c r="G347" s="6">
        <v>1.29478084824991E-2</v>
      </c>
      <c r="H347" s="6">
        <v>0.33333333333333298</v>
      </c>
      <c r="I347" s="6">
        <v>5.8823529411764698E-2</v>
      </c>
      <c r="J347" s="6">
        <v>0.135034890409199</v>
      </c>
      <c r="K347" s="2" t="s">
        <v>541</v>
      </c>
      <c r="L347" s="6">
        <v>0.59782608695652173</v>
      </c>
      <c r="M347" s="2" t="s">
        <v>553</v>
      </c>
    </row>
    <row r="348" spans="1:13" x14ac:dyDescent="0.25">
      <c r="A348" s="2">
        <v>346</v>
      </c>
      <c r="B348" s="30" t="s">
        <v>121</v>
      </c>
      <c r="C348" s="2" t="s">
        <v>546</v>
      </c>
      <c r="D348" s="10" t="s">
        <v>527</v>
      </c>
      <c r="E348" s="10" t="s">
        <v>528</v>
      </c>
      <c r="F348" s="10" t="s">
        <v>527</v>
      </c>
      <c r="G348" s="6">
        <v>9.1838258098468802E-3</v>
      </c>
      <c r="H348" s="6">
        <v>0.5</v>
      </c>
      <c r="I348" s="6">
        <v>2.32558139534884E-2</v>
      </c>
      <c r="J348" s="6">
        <v>0.177479879921112</v>
      </c>
      <c r="K348" s="2" t="s">
        <v>541</v>
      </c>
      <c r="L348" s="6">
        <v>9.7560975609756101E-2</v>
      </c>
      <c r="M348" s="2" t="s">
        <v>553</v>
      </c>
    </row>
    <row r="349" spans="1:13" x14ac:dyDescent="0.25">
      <c r="A349" s="2">
        <v>347</v>
      </c>
      <c r="B349" s="30" t="s">
        <v>172</v>
      </c>
      <c r="C349" s="2" t="s">
        <v>546</v>
      </c>
      <c r="D349" s="10" t="s">
        <v>527</v>
      </c>
      <c r="E349" s="10" t="s">
        <v>527</v>
      </c>
      <c r="F349" s="10" t="s">
        <v>528</v>
      </c>
      <c r="G349" s="6">
        <v>0.222930941482888</v>
      </c>
      <c r="H349" s="6">
        <v>0.5</v>
      </c>
      <c r="I349" s="6">
        <v>0.125</v>
      </c>
      <c r="J349" s="6">
        <v>0.28264364716096302</v>
      </c>
      <c r="K349" s="2" t="s">
        <v>541</v>
      </c>
      <c r="L349" s="6">
        <v>0</v>
      </c>
      <c r="M349" s="2" t="s">
        <v>552</v>
      </c>
    </row>
    <row r="350" spans="1:13" x14ac:dyDescent="0.25">
      <c r="A350" s="2">
        <v>348</v>
      </c>
      <c r="B350" s="30" t="s">
        <v>127</v>
      </c>
      <c r="C350" s="2" t="s">
        <v>546</v>
      </c>
      <c r="D350" s="10" t="s">
        <v>527</v>
      </c>
      <c r="E350" s="10" t="s">
        <v>527</v>
      </c>
      <c r="F350" s="10" t="s">
        <v>527</v>
      </c>
      <c r="G350" s="6">
        <v>1.56831244970514E-2</v>
      </c>
      <c r="H350" s="6">
        <v>0.33333333333333298</v>
      </c>
      <c r="I350" s="6">
        <v>0.11111111111111099</v>
      </c>
      <c r="J350" s="6">
        <v>0.15337585631383199</v>
      </c>
      <c r="K350" s="2" t="s">
        <v>541</v>
      </c>
      <c r="L350" s="6">
        <v>4.4642857142857144E-2</v>
      </c>
      <c r="M350" s="2" t="s">
        <v>553</v>
      </c>
    </row>
    <row r="351" spans="1:13" x14ac:dyDescent="0.25">
      <c r="A351" s="2">
        <v>349</v>
      </c>
      <c r="B351" s="30" t="s">
        <v>233</v>
      </c>
      <c r="C351" s="2" t="s">
        <v>546</v>
      </c>
      <c r="D351" s="10" t="s">
        <v>527</v>
      </c>
      <c r="E351" s="10" t="s">
        <v>527</v>
      </c>
      <c r="F351" s="10" t="s">
        <v>528</v>
      </c>
      <c r="G351" s="6">
        <v>4.9145616408606298E-2</v>
      </c>
      <c r="H351" s="6">
        <v>0.5</v>
      </c>
      <c r="I351" s="6">
        <v>0.2</v>
      </c>
      <c r="J351" s="6">
        <v>0.24971520546953499</v>
      </c>
      <c r="K351" s="2" t="s">
        <v>541</v>
      </c>
      <c r="L351" s="6">
        <v>0.14705882352941177</v>
      </c>
      <c r="M351" s="2" t="s">
        <v>553</v>
      </c>
    </row>
    <row r="352" spans="1:13" x14ac:dyDescent="0.25">
      <c r="A352" s="2">
        <v>350</v>
      </c>
      <c r="B352" s="30" t="s">
        <v>322</v>
      </c>
      <c r="C352" s="2" t="s">
        <v>546</v>
      </c>
      <c r="D352" s="10" t="s">
        <v>527</v>
      </c>
      <c r="E352" s="10" t="s">
        <v>528</v>
      </c>
      <c r="F352" s="10" t="s">
        <v>527</v>
      </c>
      <c r="G352" s="6">
        <v>0.385056303702841</v>
      </c>
      <c r="H352" s="6">
        <v>0.5</v>
      </c>
      <c r="I352" s="6">
        <v>0.25</v>
      </c>
      <c r="J352" s="6">
        <v>0.37835210123427998</v>
      </c>
      <c r="K352" s="2" t="s">
        <v>541</v>
      </c>
      <c r="L352" s="6">
        <v>0.38461538461538464</v>
      </c>
      <c r="M352" s="2" t="s">
        <v>553</v>
      </c>
    </row>
    <row r="353" spans="1:13" x14ac:dyDescent="0.25">
      <c r="A353" s="2">
        <v>351</v>
      </c>
      <c r="B353" s="30" t="s">
        <v>205</v>
      </c>
      <c r="C353" s="2" t="s">
        <v>546</v>
      </c>
      <c r="D353" s="10" t="s">
        <v>527</v>
      </c>
      <c r="E353" s="10" t="s">
        <v>527</v>
      </c>
      <c r="F353" s="10" t="s">
        <v>528</v>
      </c>
      <c r="G353" s="6">
        <v>2.3847139083000599E-2</v>
      </c>
      <c r="H353" s="6">
        <v>0.5</v>
      </c>
      <c r="I353" s="6">
        <v>6.6666666666666693E-2</v>
      </c>
      <c r="J353" s="6">
        <v>0.19683793524988899</v>
      </c>
      <c r="K353" s="2" t="s">
        <v>541</v>
      </c>
      <c r="L353" s="6">
        <v>0.35294117647058826</v>
      </c>
      <c r="M353" s="2" t="s">
        <v>553</v>
      </c>
    </row>
    <row r="354" spans="1:13" x14ac:dyDescent="0.25">
      <c r="A354" s="2">
        <v>352</v>
      </c>
      <c r="B354" s="30" t="s">
        <v>222</v>
      </c>
      <c r="C354" s="2" t="s">
        <v>546</v>
      </c>
      <c r="D354" s="10" t="s">
        <v>527</v>
      </c>
      <c r="E354" s="10" t="s">
        <v>527</v>
      </c>
      <c r="F354" s="10" t="s">
        <v>528</v>
      </c>
      <c r="G354" s="6">
        <v>3.8818213103120801E-2</v>
      </c>
      <c r="H354" s="6">
        <v>0.5</v>
      </c>
      <c r="I354" s="6">
        <v>0.2</v>
      </c>
      <c r="J354" s="6">
        <v>0.24627273770104</v>
      </c>
      <c r="K354" s="2" t="s">
        <v>541</v>
      </c>
      <c r="L354" s="6">
        <v>0.28205128205128205</v>
      </c>
      <c r="M354" s="2" t="s">
        <v>553</v>
      </c>
    </row>
    <row r="355" spans="1:13" x14ac:dyDescent="0.25">
      <c r="A355" s="2">
        <v>353</v>
      </c>
      <c r="B355" s="30" t="s">
        <v>194</v>
      </c>
      <c r="C355" s="2" t="s">
        <v>546</v>
      </c>
      <c r="D355" s="10" t="s">
        <v>527</v>
      </c>
      <c r="E355" s="10" t="s">
        <v>527</v>
      </c>
      <c r="F355" s="10" t="s">
        <v>527</v>
      </c>
      <c r="G355" s="6">
        <v>1.54939411722391E-2</v>
      </c>
      <c r="H355" s="6">
        <v>0.33333333333333298</v>
      </c>
      <c r="I355" s="6">
        <v>0.125</v>
      </c>
      <c r="J355" s="6">
        <v>0.157942424835191</v>
      </c>
      <c r="K355" s="2" t="s">
        <v>541</v>
      </c>
      <c r="L355" s="6">
        <v>8.4745762711864403E-2</v>
      </c>
      <c r="M355" s="2" t="s">
        <v>553</v>
      </c>
    </row>
    <row r="356" spans="1:13" x14ac:dyDescent="0.25">
      <c r="A356" s="2">
        <v>354</v>
      </c>
      <c r="B356" s="30" t="s">
        <v>152</v>
      </c>
      <c r="C356" s="2" t="s">
        <v>546</v>
      </c>
      <c r="D356" s="10" t="s">
        <v>527</v>
      </c>
      <c r="E356" s="10" t="s">
        <v>527</v>
      </c>
      <c r="F356" s="10" t="s">
        <v>527</v>
      </c>
      <c r="G356" s="6">
        <v>1.79566621289056E-2</v>
      </c>
      <c r="H356" s="6">
        <v>0.33333333333333298</v>
      </c>
      <c r="I356" s="6">
        <v>7.1428571428571397E-2</v>
      </c>
      <c r="J356" s="6">
        <v>0.14090618896360299</v>
      </c>
      <c r="K356" s="2" t="s">
        <v>541</v>
      </c>
      <c r="L356" s="6">
        <v>6.6666666666666666E-2</v>
      </c>
      <c r="M356" s="2" t="s">
        <v>553</v>
      </c>
    </row>
    <row r="357" spans="1:13" x14ac:dyDescent="0.25">
      <c r="A357" s="2">
        <v>355</v>
      </c>
      <c r="B357" s="30" t="s">
        <v>268</v>
      </c>
      <c r="C357" s="2" t="s">
        <v>546</v>
      </c>
      <c r="D357" s="10" t="s">
        <v>527</v>
      </c>
      <c r="E357" s="10" t="s">
        <v>528</v>
      </c>
      <c r="F357" s="10" t="s">
        <v>527</v>
      </c>
      <c r="G357" s="6">
        <v>2.72037739460445E-2</v>
      </c>
      <c r="H357" s="6">
        <v>0.5</v>
      </c>
      <c r="I357" s="6">
        <v>0.125</v>
      </c>
      <c r="J357" s="6">
        <v>0.21740125798201501</v>
      </c>
      <c r="K357" s="2" t="s">
        <v>541</v>
      </c>
      <c r="L357" s="6">
        <v>4.1666666666666664E-2</v>
      </c>
      <c r="M357" s="2" t="s">
        <v>553</v>
      </c>
    </row>
    <row r="358" spans="1:13" x14ac:dyDescent="0.25">
      <c r="A358" s="2">
        <v>356</v>
      </c>
      <c r="B358" s="30" t="s">
        <v>135</v>
      </c>
      <c r="C358" s="2" t="s">
        <v>546</v>
      </c>
      <c r="D358" s="10" t="s">
        <v>527</v>
      </c>
      <c r="E358" s="10" t="s">
        <v>527</v>
      </c>
      <c r="F358" s="10" t="s">
        <v>527</v>
      </c>
      <c r="G358" s="6">
        <v>1.95428673414644E-2</v>
      </c>
      <c r="H358" s="6">
        <v>0.33333333333333298</v>
      </c>
      <c r="I358" s="6">
        <v>8.3333333333333301E-2</v>
      </c>
      <c r="J358" s="6">
        <v>0.14540317800270999</v>
      </c>
      <c r="K358" s="2" t="s">
        <v>541</v>
      </c>
      <c r="L358" s="6">
        <v>2.9702970297029702E-2</v>
      </c>
      <c r="M358" s="2" t="s">
        <v>553</v>
      </c>
    </row>
    <row r="359" spans="1:13" x14ac:dyDescent="0.25">
      <c r="A359" s="2">
        <v>357</v>
      </c>
      <c r="B359" s="30" t="s">
        <v>169</v>
      </c>
      <c r="C359" s="2" t="s">
        <v>546</v>
      </c>
      <c r="D359" s="10" t="s">
        <v>527</v>
      </c>
      <c r="E359" s="10" t="s">
        <v>527</v>
      </c>
      <c r="F359" s="10" t="s">
        <v>527</v>
      </c>
      <c r="G359" s="6">
        <v>1.29528801158196E-2</v>
      </c>
      <c r="H359" s="6">
        <v>0.33333333333333298</v>
      </c>
      <c r="I359" s="6">
        <v>6.25E-2</v>
      </c>
      <c r="J359" s="6">
        <v>0.136262071149718</v>
      </c>
      <c r="K359" s="2" t="s">
        <v>541</v>
      </c>
      <c r="L359" s="6">
        <v>0.56000000000000005</v>
      </c>
      <c r="M359" s="2" t="s">
        <v>553</v>
      </c>
    </row>
    <row r="360" spans="1:13" x14ac:dyDescent="0.25">
      <c r="A360" s="2">
        <v>358</v>
      </c>
      <c r="B360" s="30" t="s">
        <v>204</v>
      </c>
      <c r="C360" s="2" t="s">
        <v>546</v>
      </c>
      <c r="D360" s="10" t="s">
        <v>527</v>
      </c>
      <c r="E360" s="10" t="s">
        <v>528</v>
      </c>
      <c r="F360" s="10" t="s">
        <v>527</v>
      </c>
      <c r="G360" s="6">
        <v>2.1225628999164799E-2</v>
      </c>
      <c r="H360" s="6">
        <v>0.5</v>
      </c>
      <c r="I360" s="6">
        <v>0.11111111111111099</v>
      </c>
      <c r="J360" s="6">
        <v>0.210778913370092</v>
      </c>
      <c r="K360" s="2" t="s">
        <v>541</v>
      </c>
      <c r="L360" s="6">
        <v>0.30769230769230771</v>
      </c>
      <c r="M360" s="2" t="s">
        <v>553</v>
      </c>
    </row>
    <row r="361" spans="1:13" x14ac:dyDescent="0.25">
      <c r="A361" s="2">
        <v>359</v>
      </c>
      <c r="B361" s="30" t="s">
        <v>247</v>
      </c>
      <c r="C361" s="2" t="s">
        <v>546</v>
      </c>
      <c r="D361" s="10" t="s">
        <v>527</v>
      </c>
      <c r="E361" s="10" t="s">
        <v>528</v>
      </c>
      <c r="F361" s="10" t="s">
        <v>527</v>
      </c>
      <c r="G361" s="6">
        <v>1.40343822931369E-2</v>
      </c>
      <c r="H361" s="6">
        <v>0.5</v>
      </c>
      <c r="I361" s="6">
        <v>0.2</v>
      </c>
      <c r="J361" s="6">
        <v>0.23801146076437901</v>
      </c>
      <c r="K361" s="2" t="s">
        <v>541</v>
      </c>
      <c r="L361" s="6">
        <v>0.8</v>
      </c>
      <c r="M361" s="2" t="s">
        <v>553</v>
      </c>
    </row>
    <row r="362" spans="1:13" x14ac:dyDescent="0.25">
      <c r="A362" s="2">
        <v>360</v>
      </c>
      <c r="B362" s="30" t="s">
        <v>129</v>
      </c>
      <c r="C362" s="2" t="s">
        <v>546</v>
      </c>
      <c r="D362" s="10" t="s">
        <v>527</v>
      </c>
      <c r="E362" s="10" t="s">
        <v>527</v>
      </c>
      <c r="F362" s="10" t="s">
        <v>527</v>
      </c>
      <c r="G362" s="6">
        <v>1.19889990239768E-2</v>
      </c>
      <c r="H362" s="6">
        <v>0.33333333333333298</v>
      </c>
      <c r="I362" s="6">
        <v>9.0909090909090898E-2</v>
      </c>
      <c r="J362" s="6">
        <v>0.14541047442213401</v>
      </c>
      <c r="K362" s="2" t="s">
        <v>541</v>
      </c>
      <c r="L362" s="6">
        <v>0.30555555555555558</v>
      </c>
      <c r="M362" s="2" t="s">
        <v>553</v>
      </c>
    </row>
    <row r="363" spans="1:13" x14ac:dyDescent="0.25">
      <c r="A363" s="2">
        <v>361</v>
      </c>
      <c r="B363" s="30" t="s">
        <v>16</v>
      </c>
      <c r="C363" s="2" t="s">
        <v>547</v>
      </c>
      <c r="D363" s="10" t="s">
        <v>527</v>
      </c>
      <c r="E363" s="10" t="s">
        <v>527</v>
      </c>
      <c r="F363" s="10" t="s">
        <v>527</v>
      </c>
      <c r="G363" s="6">
        <v>9.3888330859317297E-3</v>
      </c>
      <c r="H363" s="6">
        <v>0.33333333333333298</v>
      </c>
      <c r="I363" s="6">
        <v>1.02040816326531E-2</v>
      </c>
      <c r="J363" s="6">
        <v>0.117642082683973</v>
      </c>
      <c r="K363" s="2" t="s">
        <v>541</v>
      </c>
      <c r="L363" s="6">
        <v>7.6612903225806453E-2</v>
      </c>
      <c r="M363" s="2" t="s">
        <v>553</v>
      </c>
    </row>
    <row r="364" spans="1:13" x14ac:dyDescent="0.25">
      <c r="A364" s="2">
        <v>362</v>
      </c>
      <c r="B364" s="30" t="s">
        <v>379</v>
      </c>
      <c r="C364" s="2" t="s">
        <v>546</v>
      </c>
      <c r="D364" s="10" t="s">
        <v>527</v>
      </c>
      <c r="E364" s="10" t="s">
        <v>527</v>
      </c>
      <c r="F364" s="10" t="s">
        <v>528</v>
      </c>
      <c r="G364" s="6">
        <v>1.7284252959411502E-2</v>
      </c>
      <c r="H364" s="6">
        <v>0.5</v>
      </c>
      <c r="I364" s="6">
        <v>0.33333333333333298</v>
      </c>
      <c r="J364" s="6">
        <v>0.28353919543091499</v>
      </c>
      <c r="K364" s="2" t="s">
        <v>541</v>
      </c>
      <c r="L364" s="6">
        <v>0</v>
      </c>
      <c r="M364" s="2" t="s">
        <v>552</v>
      </c>
    </row>
    <row r="365" spans="1:13" x14ac:dyDescent="0.25">
      <c r="A365" s="2">
        <v>363</v>
      </c>
      <c r="B365" s="30" t="s">
        <v>163</v>
      </c>
      <c r="C365" s="2" t="s">
        <v>546</v>
      </c>
      <c r="D365" s="10" t="s">
        <v>527</v>
      </c>
      <c r="E365" s="10" t="s">
        <v>527</v>
      </c>
      <c r="F365" s="10" t="s">
        <v>528</v>
      </c>
      <c r="G365" s="6">
        <v>3.7281957960148403E-2</v>
      </c>
      <c r="H365" s="6">
        <v>0.5</v>
      </c>
      <c r="I365" s="6">
        <v>0.16666666666666699</v>
      </c>
      <c r="J365" s="6">
        <v>0.23464954154227199</v>
      </c>
      <c r="K365" s="2" t="s">
        <v>541</v>
      </c>
      <c r="L365" s="6">
        <v>0</v>
      </c>
      <c r="M365" s="2" t="s">
        <v>552</v>
      </c>
    </row>
    <row r="366" spans="1:13" x14ac:dyDescent="0.25">
      <c r="A366" s="2">
        <v>364</v>
      </c>
      <c r="B366" s="30" t="s">
        <v>106</v>
      </c>
      <c r="C366" s="2" t="s">
        <v>546</v>
      </c>
      <c r="D366" s="10" t="s">
        <v>527</v>
      </c>
      <c r="E366" s="10" t="s">
        <v>527</v>
      </c>
      <c r="F366" s="10" t="s">
        <v>527</v>
      </c>
      <c r="G366" s="6">
        <v>1.8260322345434801E-2</v>
      </c>
      <c r="H366" s="6">
        <v>0.33333333333333298</v>
      </c>
      <c r="I366" s="6">
        <v>2.8571428571428598E-2</v>
      </c>
      <c r="J366" s="6">
        <v>0.12672169475006601</v>
      </c>
      <c r="K366" s="2" t="s">
        <v>541</v>
      </c>
      <c r="L366" s="6">
        <v>0.13422818791946309</v>
      </c>
      <c r="M366" s="2" t="s">
        <v>553</v>
      </c>
    </row>
    <row r="367" spans="1:13" x14ac:dyDescent="0.25">
      <c r="A367" s="2">
        <v>365</v>
      </c>
      <c r="B367" s="30" t="s">
        <v>159</v>
      </c>
      <c r="C367" s="2" t="s">
        <v>546</v>
      </c>
      <c r="D367" s="10" t="s">
        <v>527</v>
      </c>
      <c r="E367" s="10" t="s">
        <v>527</v>
      </c>
      <c r="F367" s="10" t="s">
        <v>527</v>
      </c>
      <c r="G367" s="6">
        <v>1.56876913974828E-2</v>
      </c>
      <c r="H367" s="6">
        <v>0.33333333333333298</v>
      </c>
      <c r="I367" s="6">
        <v>0.16666666666666699</v>
      </c>
      <c r="J367" s="6">
        <v>0.17189589713249401</v>
      </c>
      <c r="K367" s="2" t="s">
        <v>541</v>
      </c>
      <c r="L367" s="6">
        <v>3.5294117647058823E-2</v>
      </c>
      <c r="M367" s="2" t="s">
        <v>553</v>
      </c>
    </row>
    <row r="368" spans="1:13" x14ac:dyDescent="0.25">
      <c r="A368" s="2">
        <v>366</v>
      </c>
      <c r="B368" s="30" t="s">
        <v>231</v>
      </c>
      <c r="C368" s="2" t="s">
        <v>546</v>
      </c>
      <c r="D368" s="10" t="s">
        <v>527</v>
      </c>
      <c r="E368" s="10" t="s">
        <v>527</v>
      </c>
      <c r="F368" s="10" t="s">
        <v>528</v>
      </c>
      <c r="G368" s="6">
        <v>1.42827280427332E-2</v>
      </c>
      <c r="H368" s="6">
        <v>0.5</v>
      </c>
      <c r="I368" s="6">
        <v>0.11111111111111099</v>
      </c>
      <c r="J368" s="6">
        <v>0.208464613051281</v>
      </c>
      <c r="K368" s="2" t="s">
        <v>541</v>
      </c>
      <c r="L368" s="6">
        <v>0.4</v>
      </c>
      <c r="M368" s="2" t="s">
        <v>553</v>
      </c>
    </row>
    <row r="369" spans="1:13" x14ac:dyDescent="0.25">
      <c r="A369" s="2">
        <v>367</v>
      </c>
      <c r="B369" s="30" t="s">
        <v>62</v>
      </c>
      <c r="C369" s="2" t="s">
        <v>546</v>
      </c>
      <c r="D369" s="10" t="s">
        <v>527</v>
      </c>
      <c r="E369" s="10" t="s">
        <v>527</v>
      </c>
      <c r="F369" s="10" t="s">
        <v>527</v>
      </c>
      <c r="G369" s="6">
        <v>1.5959641870488199E-2</v>
      </c>
      <c r="H369" s="6">
        <v>0.33333333333333298</v>
      </c>
      <c r="I369" s="6">
        <v>7.69230769230769E-2</v>
      </c>
      <c r="J369" s="6">
        <v>0.14207201737563299</v>
      </c>
      <c r="K369" s="2" t="s">
        <v>541</v>
      </c>
      <c r="L369" s="6">
        <v>1.8691588785046728E-2</v>
      </c>
      <c r="M369" s="2" t="s">
        <v>553</v>
      </c>
    </row>
    <row r="370" spans="1:13" x14ac:dyDescent="0.25">
      <c r="A370" s="2">
        <v>368</v>
      </c>
      <c r="B370" s="30" t="s">
        <v>89</v>
      </c>
      <c r="C370" s="2" t="s">
        <v>546</v>
      </c>
      <c r="D370" s="10" t="s">
        <v>527</v>
      </c>
      <c r="E370" s="10" t="s">
        <v>527</v>
      </c>
      <c r="F370" s="10" t="s">
        <v>527</v>
      </c>
      <c r="G370" s="6">
        <v>1.1397042128915799E-2</v>
      </c>
      <c r="H370" s="6">
        <v>0.33333333333333298</v>
      </c>
      <c r="I370" s="6">
        <v>2.2222222222222199E-2</v>
      </c>
      <c r="J370" s="6">
        <v>0.12231753256149</v>
      </c>
      <c r="K370" s="2" t="s">
        <v>541</v>
      </c>
      <c r="L370" s="6">
        <v>0.16129032258064516</v>
      </c>
      <c r="M370" s="2" t="s">
        <v>553</v>
      </c>
    </row>
    <row r="371" spans="1:13" x14ac:dyDescent="0.25">
      <c r="A371" s="2">
        <v>369</v>
      </c>
      <c r="B371" s="30" t="s">
        <v>325</v>
      </c>
      <c r="C371" s="2" t="s">
        <v>547</v>
      </c>
      <c r="D371" s="10" t="s">
        <v>527</v>
      </c>
      <c r="E371" s="10" t="s">
        <v>527</v>
      </c>
      <c r="F371" s="10" t="s">
        <v>528</v>
      </c>
      <c r="G371" s="6">
        <v>0.42197213640340397</v>
      </c>
      <c r="H371" s="6">
        <v>0.5</v>
      </c>
      <c r="I371" s="6">
        <v>0.33333333333333298</v>
      </c>
      <c r="J371" s="6">
        <v>0.418435156578912</v>
      </c>
      <c r="K371" s="2" t="s">
        <v>541</v>
      </c>
      <c r="L371" s="6">
        <v>0.83333333333333337</v>
      </c>
      <c r="M371" s="2" t="s">
        <v>553</v>
      </c>
    </row>
    <row r="372" spans="1:13" x14ac:dyDescent="0.25">
      <c r="A372" s="2">
        <v>370</v>
      </c>
      <c r="B372" s="30" t="s">
        <v>8</v>
      </c>
      <c r="C372" s="2" t="s">
        <v>547</v>
      </c>
      <c r="D372" s="10" t="s">
        <v>527</v>
      </c>
      <c r="E372" s="10" t="s">
        <v>527</v>
      </c>
      <c r="F372" s="10" t="s">
        <v>527</v>
      </c>
      <c r="G372" s="6">
        <v>2.4220536494131699E-3</v>
      </c>
      <c r="H372" s="6">
        <v>0.33333333333333298</v>
      </c>
      <c r="I372" s="6">
        <v>1.72413793103448E-2</v>
      </c>
      <c r="J372" s="6">
        <v>0.117665588764364</v>
      </c>
      <c r="K372" s="2" t="s">
        <v>541</v>
      </c>
      <c r="L372" s="6">
        <v>0.1265</v>
      </c>
      <c r="M372" s="2" t="s">
        <v>553</v>
      </c>
    </row>
    <row r="373" spans="1:13" x14ac:dyDescent="0.25">
      <c r="A373" s="2">
        <v>371</v>
      </c>
      <c r="B373" s="30" t="s">
        <v>356</v>
      </c>
      <c r="C373" s="2" t="s">
        <v>546</v>
      </c>
      <c r="D373" s="10" t="s">
        <v>527</v>
      </c>
      <c r="E373" s="10" t="s">
        <v>528</v>
      </c>
      <c r="F373" s="10" t="s">
        <v>527</v>
      </c>
      <c r="G373" s="6">
        <v>2.5913218909716401E-2</v>
      </c>
      <c r="H373" s="6">
        <v>0.5</v>
      </c>
      <c r="I373" s="6">
        <v>0.2</v>
      </c>
      <c r="J373" s="6">
        <v>0.241971072969905</v>
      </c>
      <c r="K373" s="2" t="s">
        <v>541</v>
      </c>
      <c r="L373" s="6">
        <v>0.125</v>
      </c>
      <c r="M373" s="2" t="s">
        <v>553</v>
      </c>
    </row>
    <row r="374" spans="1:13" x14ac:dyDescent="0.25">
      <c r="A374" s="2">
        <v>372</v>
      </c>
      <c r="B374" s="30" t="s">
        <v>549</v>
      </c>
      <c r="C374" s="2" t="s">
        <v>547</v>
      </c>
      <c r="D374" s="10" t="s">
        <v>527</v>
      </c>
      <c r="E374" s="10" t="s">
        <v>528</v>
      </c>
      <c r="F374" s="10" t="s">
        <v>527</v>
      </c>
      <c r="G374" s="6">
        <v>3.0320807962402298E-2</v>
      </c>
      <c r="H374" s="6">
        <v>0.5</v>
      </c>
      <c r="I374" s="6">
        <v>0.2</v>
      </c>
      <c r="J374" s="6">
        <v>0.24344026932080101</v>
      </c>
      <c r="K374" s="2" t="s">
        <v>541</v>
      </c>
      <c r="L374" s="6">
        <v>0.33960000000000001</v>
      </c>
      <c r="M374" s="2" t="s">
        <v>553</v>
      </c>
    </row>
    <row r="375" spans="1:13" x14ac:dyDescent="0.25">
      <c r="A375" s="2">
        <v>373</v>
      </c>
      <c r="B375" s="30" t="s">
        <v>101</v>
      </c>
      <c r="C375" s="2" t="s">
        <v>546</v>
      </c>
      <c r="D375" s="10" t="s">
        <v>527</v>
      </c>
      <c r="E375" s="10" t="s">
        <v>527</v>
      </c>
      <c r="F375" s="10" t="s">
        <v>527</v>
      </c>
      <c r="G375" s="6">
        <v>1.17214337687793E-2</v>
      </c>
      <c r="H375" s="6">
        <v>0.33333333333333298</v>
      </c>
      <c r="I375" s="6">
        <v>5.8823529411764698E-2</v>
      </c>
      <c r="J375" s="6">
        <v>0.13462609883795901</v>
      </c>
      <c r="K375" s="2" t="s">
        <v>541</v>
      </c>
      <c r="L375" s="6">
        <v>0.30519480519480519</v>
      </c>
      <c r="M375" s="2" t="s">
        <v>553</v>
      </c>
    </row>
    <row r="376" spans="1:13" x14ac:dyDescent="0.25">
      <c r="A376" s="2">
        <v>374</v>
      </c>
      <c r="B376" s="30" t="s">
        <v>202</v>
      </c>
      <c r="C376" s="2" t="s">
        <v>547</v>
      </c>
      <c r="D376" s="10" t="s">
        <v>527</v>
      </c>
      <c r="E376" s="10" t="s">
        <v>528</v>
      </c>
      <c r="F376" s="10" t="s">
        <v>527</v>
      </c>
      <c r="G376" s="6">
        <v>1.81050139966921E-2</v>
      </c>
      <c r="H376" s="6">
        <v>0.5</v>
      </c>
      <c r="I376" s="6">
        <v>9.0909090909090898E-2</v>
      </c>
      <c r="J376" s="6">
        <v>0.20300470163526099</v>
      </c>
      <c r="K376" s="2" t="s">
        <v>541</v>
      </c>
      <c r="L376" s="6">
        <v>7.5471698113207544E-2</v>
      </c>
      <c r="M376" s="2" t="s">
        <v>553</v>
      </c>
    </row>
    <row r="377" spans="1:13" x14ac:dyDescent="0.25">
      <c r="A377" s="2">
        <v>375</v>
      </c>
      <c r="B377" s="30" t="s">
        <v>99</v>
      </c>
      <c r="C377" s="2" t="s">
        <v>546</v>
      </c>
      <c r="D377" s="10" t="s">
        <v>527</v>
      </c>
      <c r="E377" s="10" t="s">
        <v>527</v>
      </c>
      <c r="F377" s="10" t="s">
        <v>527</v>
      </c>
      <c r="G377" s="6">
        <v>1.0370246128676401E-2</v>
      </c>
      <c r="H377" s="6">
        <v>0.33333333333333298</v>
      </c>
      <c r="I377" s="6">
        <v>0.2</v>
      </c>
      <c r="J377" s="6">
        <v>0.18123452648733701</v>
      </c>
      <c r="K377" s="2" t="s">
        <v>541</v>
      </c>
      <c r="L377" s="6">
        <v>0.23870967741935484</v>
      </c>
      <c r="M377" s="2" t="s">
        <v>553</v>
      </c>
    </row>
    <row r="378" spans="1:13" x14ac:dyDescent="0.25">
      <c r="A378" s="2">
        <v>376</v>
      </c>
      <c r="B378" s="30" t="s">
        <v>120</v>
      </c>
      <c r="C378" s="2" t="s">
        <v>546</v>
      </c>
      <c r="D378" s="10" t="s">
        <v>527</v>
      </c>
      <c r="E378" s="10" t="s">
        <v>527</v>
      </c>
      <c r="F378" s="10" t="s">
        <v>527</v>
      </c>
      <c r="G378" s="6">
        <v>2.2256178780828799E-2</v>
      </c>
      <c r="H378" s="6">
        <v>0.33333333333333298</v>
      </c>
      <c r="I378" s="6">
        <v>0.16666666666666699</v>
      </c>
      <c r="J378" s="6">
        <v>0.174085392926943</v>
      </c>
      <c r="K378" s="2" t="s">
        <v>541</v>
      </c>
      <c r="L378" s="6">
        <v>7.2580645161290328E-2</v>
      </c>
      <c r="M378" s="2" t="s">
        <v>553</v>
      </c>
    </row>
    <row r="379" spans="1:13" x14ac:dyDescent="0.25">
      <c r="A379" s="2">
        <v>377</v>
      </c>
      <c r="B379" s="30" t="s">
        <v>66</v>
      </c>
      <c r="C379" s="2" t="s">
        <v>546</v>
      </c>
      <c r="D379" s="10" t="s">
        <v>527</v>
      </c>
      <c r="E379" s="10" t="s">
        <v>527</v>
      </c>
      <c r="F379" s="10" t="s">
        <v>527</v>
      </c>
      <c r="G379" s="6">
        <v>8.6478221412278709E-3</v>
      </c>
      <c r="H379" s="6">
        <v>0.33333333333333298</v>
      </c>
      <c r="I379" s="6">
        <v>6.6666666666666693E-2</v>
      </c>
      <c r="J379" s="6">
        <v>0.13621594071374299</v>
      </c>
      <c r="K379" s="2" t="s">
        <v>541</v>
      </c>
      <c r="L379" s="6">
        <v>0.14726027397260275</v>
      </c>
      <c r="M379" s="2" t="s">
        <v>553</v>
      </c>
    </row>
    <row r="380" spans="1:13" x14ac:dyDescent="0.25">
      <c r="A380" s="2">
        <v>378</v>
      </c>
      <c r="B380" s="30" t="s">
        <v>63</v>
      </c>
      <c r="C380" s="2" t="s">
        <v>546</v>
      </c>
      <c r="D380" s="10" t="s">
        <v>527</v>
      </c>
      <c r="E380" s="10" t="s">
        <v>527</v>
      </c>
      <c r="F380" s="10" t="s">
        <v>527</v>
      </c>
      <c r="G380" s="6">
        <v>7.4997507225355101E-3</v>
      </c>
      <c r="H380" s="6">
        <v>0.33333333333333298</v>
      </c>
      <c r="I380" s="6">
        <v>8.3333333333333301E-2</v>
      </c>
      <c r="J380" s="6">
        <v>0.14138880579640101</v>
      </c>
      <c r="K380" s="2" t="s">
        <v>541</v>
      </c>
      <c r="L380" s="6">
        <v>0.39365079365079364</v>
      </c>
      <c r="M380" s="2" t="s">
        <v>553</v>
      </c>
    </row>
    <row r="381" spans="1:13" x14ac:dyDescent="0.25">
      <c r="A381" s="2">
        <v>379</v>
      </c>
      <c r="B381" s="30" t="s">
        <v>93</v>
      </c>
      <c r="C381" s="2" t="s">
        <v>547</v>
      </c>
      <c r="D381" s="10" t="s">
        <v>527</v>
      </c>
      <c r="E381" s="10" t="s">
        <v>527</v>
      </c>
      <c r="F381" s="10" t="s">
        <v>527</v>
      </c>
      <c r="G381" s="6">
        <v>3.1562545343541699E-2</v>
      </c>
      <c r="H381" s="6">
        <v>0.33333333333333298</v>
      </c>
      <c r="I381" s="6">
        <v>0.05</v>
      </c>
      <c r="J381" s="6">
        <v>0.138298626225625</v>
      </c>
      <c r="K381" s="2" t="s">
        <v>541</v>
      </c>
      <c r="L381" s="6">
        <v>0.14035087719298245</v>
      </c>
      <c r="M381" s="2" t="s">
        <v>553</v>
      </c>
    </row>
    <row r="382" spans="1:13" x14ac:dyDescent="0.25">
      <c r="A382" s="2">
        <v>380</v>
      </c>
      <c r="B382" s="30" t="s">
        <v>311</v>
      </c>
      <c r="C382" s="2" t="s">
        <v>546</v>
      </c>
      <c r="D382" s="10" t="s">
        <v>527</v>
      </c>
      <c r="E382" s="10" t="s">
        <v>528</v>
      </c>
      <c r="F382" s="10" t="s">
        <v>527</v>
      </c>
      <c r="G382" s="6">
        <v>2.36390812049098E-2</v>
      </c>
      <c r="H382" s="6">
        <v>0.5</v>
      </c>
      <c r="I382" s="6">
        <v>0.25</v>
      </c>
      <c r="J382" s="6">
        <v>0.25787969373496999</v>
      </c>
      <c r="K382" s="2" t="s">
        <v>541</v>
      </c>
      <c r="L382" s="6">
        <v>0.25</v>
      </c>
      <c r="M382" s="2" t="s">
        <v>553</v>
      </c>
    </row>
    <row r="383" spans="1:13" x14ac:dyDescent="0.25">
      <c r="A383" s="2">
        <v>381</v>
      </c>
      <c r="B383" s="30" t="s">
        <v>227</v>
      </c>
      <c r="C383" s="2" t="s">
        <v>546</v>
      </c>
      <c r="D383" s="10" t="s">
        <v>527</v>
      </c>
      <c r="E383" s="10" t="s">
        <v>527</v>
      </c>
      <c r="F383" s="10" t="s">
        <v>528</v>
      </c>
      <c r="G383" s="6">
        <v>0.55106167211111901</v>
      </c>
      <c r="H383" s="6">
        <v>0.5</v>
      </c>
      <c r="I383" s="6">
        <v>0.1</v>
      </c>
      <c r="J383" s="6">
        <v>0.38368722403703998</v>
      </c>
      <c r="K383" s="2" t="s">
        <v>541</v>
      </c>
      <c r="L383" s="6">
        <v>0</v>
      </c>
      <c r="M383" s="2" t="s">
        <v>552</v>
      </c>
    </row>
    <row r="384" spans="1:13" x14ac:dyDescent="0.25">
      <c r="A384" s="2">
        <v>382</v>
      </c>
      <c r="B384" s="30" t="s">
        <v>76</v>
      </c>
      <c r="C384" s="2" t="s">
        <v>546</v>
      </c>
      <c r="D384" s="10" t="s">
        <v>527</v>
      </c>
      <c r="E384" s="10" t="s">
        <v>527</v>
      </c>
      <c r="F384" s="10" t="s">
        <v>527</v>
      </c>
      <c r="G384" s="6">
        <v>9.9527684723694308E-3</v>
      </c>
      <c r="H384" s="6">
        <v>0.33333333333333298</v>
      </c>
      <c r="I384" s="6">
        <v>3.3333333333333298E-2</v>
      </c>
      <c r="J384" s="6">
        <v>0.12553981171301201</v>
      </c>
      <c r="K384" s="2" t="s">
        <v>541</v>
      </c>
      <c r="L384" s="6">
        <v>0.5541666666666667</v>
      </c>
      <c r="M384" s="2" t="s">
        <v>553</v>
      </c>
    </row>
    <row r="385" spans="1:13" x14ac:dyDescent="0.25">
      <c r="A385" s="2">
        <v>383</v>
      </c>
      <c r="B385" s="30" t="s">
        <v>184</v>
      </c>
      <c r="C385" s="2" t="s">
        <v>546</v>
      </c>
      <c r="D385" s="10" t="s">
        <v>527</v>
      </c>
      <c r="E385" s="10" t="s">
        <v>527</v>
      </c>
      <c r="F385" s="10" t="s">
        <v>527</v>
      </c>
      <c r="G385" s="6">
        <v>1.1587976977457001E-2</v>
      </c>
      <c r="H385" s="6">
        <v>0.33333333333333298</v>
      </c>
      <c r="I385" s="6">
        <v>9.0909090909090898E-2</v>
      </c>
      <c r="J385" s="6">
        <v>0.14527680040662699</v>
      </c>
      <c r="K385" s="2" t="s">
        <v>541</v>
      </c>
      <c r="L385" s="6">
        <v>9.375E-2</v>
      </c>
      <c r="M385" s="2" t="s">
        <v>553</v>
      </c>
    </row>
    <row r="386" spans="1:13" x14ac:dyDescent="0.25">
      <c r="A386" s="2">
        <v>384</v>
      </c>
      <c r="B386" s="30" t="s">
        <v>87</v>
      </c>
      <c r="C386" s="2" t="s">
        <v>547</v>
      </c>
      <c r="D386" s="10" t="s">
        <v>527</v>
      </c>
      <c r="E386" s="10" t="s">
        <v>528</v>
      </c>
      <c r="F386" s="10" t="s">
        <v>527</v>
      </c>
      <c r="G386" s="6">
        <v>1.1204486236849401E-2</v>
      </c>
      <c r="H386" s="6">
        <v>0.5</v>
      </c>
      <c r="I386" s="6">
        <v>0.04</v>
      </c>
      <c r="J386" s="6">
        <v>0.183734828745617</v>
      </c>
      <c r="K386" s="2" t="s">
        <v>541</v>
      </c>
      <c r="L386" s="6">
        <v>5.2631578947368418E-2</v>
      </c>
      <c r="M386" s="2" t="s">
        <v>553</v>
      </c>
    </row>
    <row r="387" spans="1:13" x14ac:dyDescent="0.25">
      <c r="A387" s="2">
        <v>385</v>
      </c>
      <c r="B387" s="30" t="s">
        <v>115</v>
      </c>
      <c r="C387" s="2" t="s">
        <v>546</v>
      </c>
      <c r="D387" s="10" t="s">
        <v>527</v>
      </c>
      <c r="E387" s="10" t="s">
        <v>527</v>
      </c>
      <c r="F387" s="10" t="s">
        <v>528</v>
      </c>
      <c r="G387" s="6">
        <v>2.03160211702497E-2</v>
      </c>
      <c r="H387" s="6">
        <v>0.5</v>
      </c>
      <c r="I387" s="6">
        <v>0.14285714285714299</v>
      </c>
      <c r="J387" s="6">
        <v>0.22105772134246399</v>
      </c>
      <c r="K387" s="2" t="s">
        <v>541</v>
      </c>
      <c r="L387" s="6">
        <v>2.2900763358778626E-2</v>
      </c>
      <c r="M387" s="2" t="s">
        <v>553</v>
      </c>
    </row>
    <row r="388" spans="1:13" x14ac:dyDescent="0.25">
      <c r="A388" s="2">
        <v>386</v>
      </c>
      <c r="B388" s="30" t="s">
        <v>81</v>
      </c>
      <c r="C388" s="2" t="s">
        <v>546</v>
      </c>
      <c r="D388" s="10" t="s">
        <v>527</v>
      </c>
      <c r="E388" s="10" t="s">
        <v>527</v>
      </c>
      <c r="F388" s="10" t="s">
        <v>527</v>
      </c>
      <c r="G388" s="6">
        <v>9.6607837743794608E-3</v>
      </c>
      <c r="H388" s="6">
        <v>0.33333333333333298</v>
      </c>
      <c r="I388" s="6">
        <v>0.04</v>
      </c>
      <c r="J388" s="6">
        <v>0.12766470570257099</v>
      </c>
      <c r="K388" s="2" t="s">
        <v>541</v>
      </c>
      <c r="L388" s="6">
        <v>0.5436893203883495</v>
      </c>
      <c r="M388" s="2" t="s">
        <v>553</v>
      </c>
    </row>
    <row r="389" spans="1:13" x14ac:dyDescent="0.25">
      <c r="A389" s="2">
        <v>387</v>
      </c>
      <c r="B389" s="30" t="s">
        <v>303</v>
      </c>
      <c r="C389" s="2" t="s">
        <v>546</v>
      </c>
      <c r="D389" s="10" t="s">
        <v>527</v>
      </c>
      <c r="E389" s="10" t="s">
        <v>528</v>
      </c>
      <c r="F389" s="10" t="s">
        <v>527</v>
      </c>
      <c r="G389" s="6">
        <v>2.8535021145592102E-2</v>
      </c>
      <c r="H389" s="6">
        <v>0.5</v>
      </c>
      <c r="I389" s="6">
        <v>0.16666666666666699</v>
      </c>
      <c r="J389" s="6">
        <v>0.23173389593742</v>
      </c>
      <c r="K389" s="2" t="s">
        <v>541</v>
      </c>
      <c r="L389" s="6">
        <v>0.47058823529411764</v>
      </c>
      <c r="M389" s="2" t="s">
        <v>553</v>
      </c>
    </row>
    <row r="390" spans="1:13" x14ac:dyDescent="0.25">
      <c r="A390" s="2">
        <v>388</v>
      </c>
      <c r="B390" s="30" t="s">
        <v>73</v>
      </c>
      <c r="C390" s="2" t="s">
        <v>546</v>
      </c>
      <c r="D390" s="10" t="s">
        <v>527</v>
      </c>
      <c r="E390" s="10" t="s">
        <v>527</v>
      </c>
      <c r="F390" s="10" t="s">
        <v>527</v>
      </c>
      <c r="G390" s="6">
        <v>1.43847046363079E-2</v>
      </c>
      <c r="H390" s="6">
        <v>0.33333333333333298</v>
      </c>
      <c r="I390" s="6">
        <v>5.2631578947368397E-2</v>
      </c>
      <c r="J390" s="6">
        <v>0.13344987230566999</v>
      </c>
      <c r="K390" s="2" t="s">
        <v>541</v>
      </c>
      <c r="L390" s="6">
        <v>6.3745019920318724E-2</v>
      </c>
      <c r="M390" s="2" t="s">
        <v>553</v>
      </c>
    </row>
    <row r="391" spans="1:13" x14ac:dyDescent="0.25">
      <c r="A391" s="2">
        <v>389</v>
      </c>
      <c r="B391" s="30" t="s">
        <v>32</v>
      </c>
      <c r="C391" s="2" t="s">
        <v>546</v>
      </c>
      <c r="D391" s="10" t="s">
        <v>527</v>
      </c>
      <c r="E391" s="10" t="s">
        <v>527</v>
      </c>
      <c r="F391" s="10" t="s">
        <v>527</v>
      </c>
      <c r="G391" s="6">
        <v>8.6179339816307501E-3</v>
      </c>
      <c r="H391" s="6">
        <v>0.33333333333333298</v>
      </c>
      <c r="I391" s="6">
        <v>4.3478260869565202E-2</v>
      </c>
      <c r="J391" s="6">
        <v>0.12847650939484301</v>
      </c>
      <c r="K391" s="2" t="s">
        <v>541</v>
      </c>
      <c r="L391" s="6">
        <v>0.29484029484029484</v>
      </c>
      <c r="M391" s="2" t="s">
        <v>553</v>
      </c>
    </row>
    <row r="392" spans="1:13" x14ac:dyDescent="0.25">
      <c r="A392" s="2">
        <v>390</v>
      </c>
      <c r="B392" s="30" t="s">
        <v>49</v>
      </c>
      <c r="C392" s="2" t="s">
        <v>546</v>
      </c>
      <c r="D392" s="10" t="s">
        <v>527</v>
      </c>
      <c r="E392" s="10" t="s">
        <v>527</v>
      </c>
      <c r="F392" s="10" t="s">
        <v>527</v>
      </c>
      <c r="G392" s="6">
        <v>1.0130599880501599E-2</v>
      </c>
      <c r="H392" s="6">
        <v>0.33333333333333298</v>
      </c>
      <c r="I392" s="6">
        <v>2.1739130434782601E-2</v>
      </c>
      <c r="J392" s="6">
        <v>0.121734354549539</v>
      </c>
      <c r="K392" s="2" t="s">
        <v>541</v>
      </c>
      <c r="L392" s="6">
        <v>0.16059957173447537</v>
      </c>
      <c r="M392" s="2" t="s">
        <v>553</v>
      </c>
    </row>
    <row r="393" spans="1:13" x14ac:dyDescent="0.25">
      <c r="A393" s="2">
        <v>391</v>
      </c>
      <c r="B393" s="30" t="s">
        <v>142</v>
      </c>
      <c r="C393" s="2" t="s">
        <v>546</v>
      </c>
      <c r="D393" s="10" t="s">
        <v>527</v>
      </c>
      <c r="E393" s="10" t="s">
        <v>528</v>
      </c>
      <c r="F393" s="10" t="s">
        <v>527</v>
      </c>
      <c r="G393" s="6">
        <v>2.3624638039094901E-2</v>
      </c>
      <c r="H393" s="6">
        <v>0.5</v>
      </c>
      <c r="I393" s="6">
        <v>5.5555555555555601E-2</v>
      </c>
      <c r="J393" s="6">
        <v>0.19306006453155</v>
      </c>
      <c r="K393" s="2" t="s">
        <v>541</v>
      </c>
      <c r="L393" s="6">
        <v>0.41666666666666669</v>
      </c>
      <c r="M393" s="2" t="s">
        <v>553</v>
      </c>
    </row>
    <row r="394" spans="1:13" x14ac:dyDescent="0.25">
      <c r="A394" s="2">
        <v>392</v>
      </c>
      <c r="B394" s="30" t="s">
        <v>275</v>
      </c>
      <c r="C394" s="2" t="s">
        <v>547</v>
      </c>
      <c r="D394" s="10" t="s">
        <v>527</v>
      </c>
      <c r="E394" s="10" t="s">
        <v>527</v>
      </c>
      <c r="F394" s="10" t="s">
        <v>528</v>
      </c>
      <c r="G394" s="6">
        <v>3.0638003317794298E-2</v>
      </c>
      <c r="H394" s="6">
        <v>0.5</v>
      </c>
      <c r="I394" s="6">
        <v>0.25</v>
      </c>
      <c r="J394" s="6">
        <v>0.26021266777259799</v>
      </c>
      <c r="K394" s="2" t="s">
        <v>541</v>
      </c>
      <c r="L394" s="6">
        <v>0.60869565217391308</v>
      </c>
      <c r="M394" s="2" t="s">
        <v>553</v>
      </c>
    </row>
    <row r="395" spans="1:13" x14ac:dyDescent="0.25">
      <c r="A395" s="2">
        <v>393</v>
      </c>
      <c r="B395" s="30" t="s">
        <v>198</v>
      </c>
      <c r="C395" s="2" t="s">
        <v>546</v>
      </c>
      <c r="D395" s="10" t="s">
        <v>527</v>
      </c>
      <c r="E395" s="10" t="s">
        <v>528</v>
      </c>
      <c r="F395" s="10" t="s">
        <v>527</v>
      </c>
      <c r="G395" s="6">
        <v>1.3309292261840499E-2</v>
      </c>
      <c r="H395" s="6">
        <v>0.5</v>
      </c>
      <c r="I395" s="6">
        <v>0.1</v>
      </c>
      <c r="J395" s="6">
        <v>0.20443643075394699</v>
      </c>
      <c r="K395" s="2" t="s">
        <v>541</v>
      </c>
      <c r="L395" s="6">
        <v>0.54385964912280704</v>
      </c>
      <c r="M395" s="2" t="s">
        <v>553</v>
      </c>
    </row>
    <row r="396" spans="1:13" x14ac:dyDescent="0.25">
      <c r="A396" s="2">
        <v>394</v>
      </c>
      <c r="B396" s="30" t="s">
        <v>276</v>
      </c>
      <c r="C396" s="2" t="s">
        <v>546</v>
      </c>
      <c r="D396" s="10" t="s">
        <v>527</v>
      </c>
      <c r="E396" s="10" t="s">
        <v>528</v>
      </c>
      <c r="F396" s="10" t="s">
        <v>527</v>
      </c>
      <c r="G396" s="6">
        <v>2.8642248823023402E-2</v>
      </c>
      <c r="H396" s="6">
        <v>0.5</v>
      </c>
      <c r="I396" s="6">
        <v>0.2</v>
      </c>
      <c r="J396" s="6">
        <v>0.242880749607674</v>
      </c>
      <c r="K396" s="2" t="s">
        <v>541</v>
      </c>
      <c r="L396" s="6">
        <v>0</v>
      </c>
      <c r="M396" s="2" t="s">
        <v>552</v>
      </c>
    </row>
    <row r="397" spans="1:13" x14ac:dyDescent="0.25">
      <c r="A397" s="2">
        <v>395</v>
      </c>
      <c r="B397" s="30" t="s">
        <v>15</v>
      </c>
      <c r="C397" s="2" t="s">
        <v>547</v>
      </c>
      <c r="D397" s="10" t="s">
        <v>527</v>
      </c>
      <c r="E397" s="10" t="s">
        <v>527</v>
      </c>
      <c r="F397" s="10" t="s">
        <v>527</v>
      </c>
      <c r="G397" s="6">
        <v>8.6919236334438797E-3</v>
      </c>
      <c r="H397" s="6">
        <v>0.33333333333333298</v>
      </c>
      <c r="I397" s="6">
        <v>2.8571428571428598E-2</v>
      </c>
      <c r="J397" s="6">
        <v>0.123532228512735</v>
      </c>
      <c r="K397" s="2" t="s">
        <v>541</v>
      </c>
      <c r="L397" s="6">
        <v>0.31366016182770107</v>
      </c>
      <c r="M397" s="2" t="s">
        <v>553</v>
      </c>
    </row>
    <row r="398" spans="1:13" x14ac:dyDescent="0.25">
      <c r="A398" s="2">
        <v>396</v>
      </c>
      <c r="B398" s="30" t="s">
        <v>209</v>
      </c>
      <c r="C398" s="2" t="s">
        <v>546</v>
      </c>
      <c r="D398" s="10" t="s">
        <v>527</v>
      </c>
      <c r="E398" s="10" t="s">
        <v>527</v>
      </c>
      <c r="F398" s="10" t="s">
        <v>527</v>
      </c>
      <c r="G398" s="6">
        <v>9.2978930785629701E-3</v>
      </c>
      <c r="H398" s="6">
        <v>0.33333333333333298</v>
      </c>
      <c r="I398" s="6">
        <v>0.14285714285714299</v>
      </c>
      <c r="J398" s="6">
        <v>0.161829456423013</v>
      </c>
      <c r="K398" s="2" t="s">
        <v>541</v>
      </c>
      <c r="L398" s="6">
        <v>0.32653061224489793</v>
      </c>
      <c r="M398" s="2" t="s">
        <v>553</v>
      </c>
    </row>
    <row r="399" spans="1:13" x14ac:dyDescent="0.25">
      <c r="A399" s="2">
        <v>397</v>
      </c>
      <c r="B399" s="30" t="s">
        <v>267</v>
      </c>
      <c r="C399" s="2" t="s">
        <v>547</v>
      </c>
      <c r="D399" s="10" t="s">
        <v>527</v>
      </c>
      <c r="E399" s="10" t="s">
        <v>528</v>
      </c>
      <c r="F399" s="10" t="s">
        <v>527</v>
      </c>
      <c r="G399" s="6">
        <v>1.03582096615858E-2</v>
      </c>
      <c r="H399" s="6">
        <v>0.5</v>
      </c>
      <c r="I399" s="6">
        <v>0.2</v>
      </c>
      <c r="J399" s="6">
        <v>0.236786069887195</v>
      </c>
      <c r="K399" s="2" t="s">
        <v>541</v>
      </c>
      <c r="L399" s="6">
        <v>0.16</v>
      </c>
      <c r="M399" s="2" t="s">
        <v>553</v>
      </c>
    </row>
    <row r="400" spans="1:13" x14ac:dyDescent="0.25">
      <c r="A400" s="2">
        <v>398</v>
      </c>
      <c r="B400" s="30" t="s">
        <v>248</v>
      </c>
      <c r="C400" s="2" t="s">
        <v>546</v>
      </c>
      <c r="D400" s="10" t="s">
        <v>527</v>
      </c>
      <c r="E400" s="10" t="s">
        <v>528</v>
      </c>
      <c r="F400" s="10" t="s">
        <v>527</v>
      </c>
      <c r="G400" s="6">
        <v>0.17104588665448001</v>
      </c>
      <c r="H400" s="6">
        <v>0.5</v>
      </c>
      <c r="I400" s="6">
        <v>0.1</v>
      </c>
      <c r="J400" s="6">
        <v>0.25701529555149299</v>
      </c>
      <c r="K400" s="2" t="s">
        <v>541</v>
      </c>
      <c r="L400" s="6">
        <v>0.43333333333333335</v>
      </c>
      <c r="M400" s="2" t="s">
        <v>553</v>
      </c>
    </row>
    <row r="401" spans="1:13" x14ac:dyDescent="0.25">
      <c r="A401" s="2">
        <v>399</v>
      </c>
      <c r="B401" s="30" t="s">
        <v>285</v>
      </c>
      <c r="C401" s="2" t="s">
        <v>546</v>
      </c>
      <c r="D401" s="10" t="s">
        <v>527</v>
      </c>
      <c r="E401" s="10" t="s">
        <v>528</v>
      </c>
      <c r="F401" s="10" t="s">
        <v>527</v>
      </c>
      <c r="G401" s="6">
        <v>0.29092863115705098</v>
      </c>
      <c r="H401" s="6">
        <v>0.5</v>
      </c>
      <c r="I401" s="6">
        <v>5.2631578947368397E-2</v>
      </c>
      <c r="J401" s="6">
        <v>0.28118673670147298</v>
      </c>
      <c r="K401" s="2" t="s">
        <v>541</v>
      </c>
      <c r="L401" s="6">
        <v>0</v>
      </c>
      <c r="M401" s="2" t="s">
        <v>552</v>
      </c>
    </row>
    <row r="402" spans="1:13" x14ac:dyDescent="0.25">
      <c r="A402" s="2">
        <v>400</v>
      </c>
      <c r="B402" s="30" t="s">
        <v>153</v>
      </c>
      <c r="C402" s="2" t="s">
        <v>546</v>
      </c>
      <c r="D402" s="10" t="s">
        <v>527</v>
      </c>
      <c r="E402" s="10" t="s">
        <v>527</v>
      </c>
      <c r="F402" s="10" t="s">
        <v>527</v>
      </c>
      <c r="G402" s="6">
        <v>3.4177893542753898E-2</v>
      </c>
      <c r="H402" s="6">
        <v>0.33333333333333298</v>
      </c>
      <c r="I402" s="6">
        <v>4.1666666666666699E-2</v>
      </c>
      <c r="J402" s="6">
        <v>0.13639263118091799</v>
      </c>
      <c r="K402" s="2" t="s">
        <v>541</v>
      </c>
      <c r="L402" s="6">
        <v>0.84444444444444444</v>
      </c>
      <c r="M402" s="2" t="s">
        <v>553</v>
      </c>
    </row>
    <row r="403" spans="1:13" x14ac:dyDescent="0.25">
      <c r="A403" s="2">
        <v>401</v>
      </c>
      <c r="B403" s="30" t="s">
        <v>182</v>
      </c>
      <c r="C403" s="2" t="s">
        <v>546</v>
      </c>
      <c r="D403" s="10" t="s">
        <v>527</v>
      </c>
      <c r="E403" s="10" t="s">
        <v>528</v>
      </c>
      <c r="F403" s="10" t="s">
        <v>527</v>
      </c>
      <c r="G403" s="6">
        <v>0.211329643385327</v>
      </c>
      <c r="H403" s="6">
        <v>0.5</v>
      </c>
      <c r="I403" s="6">
        <v>6.6666666666666693E-2</v>
      </c>
      <c r="J403" s="6">
        <v>0.25933210335066398</v>
      </c>
      <c r="K403" s="2" t="s">
        <v>541</v>
      </c>
      <c r="L403" s="6">
        <v>0.79104477611940294</v>
      </c>
      <c r="M403" s="2" t="s">
        <v>553</v>
      </c>
    </row>
    <row r="404" spans="1:13" x14ac:dyDescent="0.25">
      <c r="A404" s="2">
        <v>402</v>
      </c>
      <c r="B404" s="30" t="s">
        <v>217</v>
      </c>
      <c r="C404" s="2" t="s">
        <v>546</v>
      </c>
      <c r="D404" s="10" t="s">
        <v>527</v>
      </c>
      <c r="E404" s="10" t="s">
        <v>528</v>
      </c>
      <c r="F404" s="10" t="s">
        <v>527</v>
      </c>
      <c r="G404" s="6">
        <v>1.9253550064529001E-2</v>
      </c>
      <c r="H404" s="6">
        <v>0.5</v>
      </c>
      <c r="I404" s="6">
        <v>7.69230769230769E-2</v>
      </c>
      <c r="J404" s="6">
        <v>0.198725542329202</v>
      </c>
      <c r="K404" s="2" t="s">
        <v>541</v>
      </c>
      <c r="L404" s="6">
        <v>2.2727272727272728E-2</v>
      </c>
      <c r="M404" s="2" t="s">
        <v>553</v>
      </c>
    </row>
    <row r="405" spans="1:13" x14ac:dyDescent="0.25">
      <c r="A405" s="2">
        <v>403</v>
      </c>
      <c r="B405" s="30" t="s">
        <v>58</v>
      </c>
      <c r="C405" s="2" t="s">
        <v>546</v>
      </c>
      <c r="D405" s="10" t="s">
        <v>527</v>
      </c>
      <c r="E405" s="10" t="s">
        <v>527</v>
      </c>
      <c r="F405" s="10" t="s">
        <v>528</v>
      </c>
      <c r="G405" s="6">
        <v>2.1505019721488002E-2</v>
      </c>
      <c r="H405" s="6">
        <v>0.5</v>
      </c>
      <c r="I405" s="6">
        <v>0.05</v>
      </c>
      <c r="J405" s="6">
        <v>0.19050167324049599</v>
      </c>
      <c r="K405" s="2" t="s">
        <v>541</v>
      </c>
      <c r="L405" s="6">
        <v>0.16666666666666666</v>
      </c>
      <c r="M405" s="2" t="s">
        <v>553</v>
      </c>
    </row>
    <row r="406" spans="1:13" x14ac:dyDescent="0.25">
      <c r="A406" s="2">
        <v>404</v>
      </c>
      <c r="B406" s="30" t="s">
        <v>131</v>
      </c>
      <c r="C406" s="2" t="s">
        <v>546</v>
      </c>
      <c r="D406" s="10" t="s">
        <v>527</v>
      </c>
      <c r="E406" s="10" t="s">
        <v>527</v>
      </c>
      <c r="F406" s="10" t="s">
        <v>528</v>
      </c>
      <c r="G406" s="6">
        <v>3.0342828444141798E-2</v>
      </c>
      <c r="H406" s="6">
        <v>0.5</v>
      </c>
      <c r="I406" s="6">
        <v>9.0909090909090898E-2</v>
      </c>
      <c r="J406" s="6">
        <v>0.20708397311774401</v>
      </c>
      <c r="K406" s="2" t="s">
        <v>541</v>
      </c>
      <c r="L406" s="6">
        <v>4.807692307692308E-2</v>
      </c>
      <c r="M406" s="2" t="s">
        <v>553</v>
      </c>
    </row>
    <row r="407" spans="1:13" x14ac:dyDescent="0.25">
      <c r="A407" s="2">
        <v>405</v>
      </c>
      <c r="B407" s="30" t="s">
        <v>261</v>
      </c>
      <c r="C407" s="2" t="s">
        <v>546</v>
      </c>
      <c r="D407" s="10" t="s">
        <v>527</v>
      </c>
      <c r="E407" s="10" t="s">
        <v>527</v>
      </c>
      <c r="F407" s="10" t="s">
        <v>528</v>
      </c>
      <c r="G407" s="6">
        <v>6.3929765225608698E-2</v>
      </c>
      <c r="H407" s="6">
        <v>0.5</v>
      </c>
      <c r="I407" s="6">
        <v>0.25</v>
      </c>
      <c r="J407" s="6">
        <v>0.27130992174187002</v>
      </c>
      <c r="K407" s="2" t="s">
        <v>541</v>
      </c>
      <c r="L407" s="6">
        <v>7.6923076923076927E-2</v>
      </c>
      <c r="M407" s="2" t="s">
        <v>553</v>
      </c>
    </row>
    <row r="408" spans="1:13" x14ac:dyDescent="0.25">
      <c r="A408" s="2">
        <v>406</v>
      </c>
      <c r="B408" s="30" t="s">
        <v>257</v>
      </c>
      <c r="C408" s="2" t="s">
        <v>546</v>
      </c>
      <c r="D408" s="10" t="s">
        <v>527</v>
      </c>
      <c r="E408" s="10" t="s">
        <v>528</v>
      </c>
      <c r="F408" s="10" t="s">
        <v>527</v>
      </c>
      <c r="G408" s="6">
        <v>2.1639011994911101E-2</v>
      </c>
      <c r="H408" s="6">
        <v>0.5</v>
      </c>
      <c r="I408" s="6">
        <v>8.3333333333333301E-2</v>
      </c>
      <c r="J408" s="6">
        <v>0.20165744844274799</v>
      </c>
      <c r="K408" s="2" t="s">
        <v>541</v>
      </c>
      <c r="L408" s="6">
        <v>0.59259259259259256</v>
      </c>
      <c r="M408" s="2" t="s">
        <v>553</v>
      </c>
    </row>
    <row r="409" spans="1:13" x14ac:dyDescent="0.25">
      <c r="A409" s="2">
        <v>407</v>
      </c>
      <c r="B409" s="30" t="s">
        <v>122</v>
      </c>
      <c r="C409" s="2" t="s">
        <v>547</v>
      </c>
      <c r="D409" s="10" t="s">
        <v>527</v>
      </c>
      <c r="E409" s="10" t="s">
        <v>527</v>
      </c>
      <c r="F409" s="10" t="s">
        <v>527</v>
      </c>
      <c r="G409" s="6">
        <v>2.5481763027857901E-2</v>
      </c>
      <c r="H409" s="6">
        <v>0.33333333333333298</v>
      </c>
      <c r="I409" s="6">
        <v>3.5714285714285698E-2</v>
      </c>
      <c r="J409" s="6">
        <v>0.131509794025159</v>
      </c>
      <c r="K409" s="2" t="s">
        <v>541</v>
      </c>
      <c r="L409" s="6">
        <v>0.10569105691056911</v>
      </c>
      <c r="M409" s="2" t="s">
        <v>553</v>
      </c>
    </row>
    <row r="410" spans="1:13" x14ac:dyDescent="0.25">
      <c r="A410" s="2">
        <v>408</v>
      </c>
      <c r="B410" s="30" t="s">
        <v>280</v>
      </c>
      <c r="C410" s="2" t="s">
        <v>547</v>
      </c>
      <c r="D410" s="10" t="s">
        <v>527</v>
      </c>
      <c r="E410" s="10" t="s">
        <v>527</v>
      </c>
      <c r="F410" s="10" t="s">
        <v>527</v>
      </c>
      <c r="G410" s="6">
        <v>4.2179551382171998E-2</v>
      </c>
      <c r="H410" s="6">
        <v>0.33333333333333298</v>
      </c>
      <c r="I410" s="6">
        <v>0.11111111111111099</v>
      </c>
      <c r="J410" s="6">
        <v>0.162207998608872</v>
      </c>
      <c r="K410" s="2" t="s">
        <v>541</v>
      </c>
      <c r="L410" s="6">
        <v>0.13636363636363635</v>
      </c>
      <c r="M410" s="2" t="s">
        <v>553</v>
      </c>
    </row>
    <row r="411" spans="1:13" x14ac:dyDescent="0.25">
      <c r="A411" s="2">
        <v>409</v>
      </c>
      <c r="B411" s="30" t="s">
        <v>253</v>
      </c>
      <c r="C411" s="2" t="s">
        <v>546</v>
      </c>
      <c r="D411" s="10" t="s">
        <v>527</v>
      </c>
      <c r="E411" s="10" t="s">
        <v>527</v>
      </c>
      <c r="F411" s="10" t="s">
        <v>528</v>
      </c>
      <c r="G411" s="6">
        <v>1.4776979136894399E-2</v>
      </c>
      <c r="H411" s="6">
        <v>0.5</v>
      </c>
      <c r="I411" s="6">
        <v>0.25</v>
      </c>
      <c r="J411" s="6">
        <v>0.25492565971229803</v>
      </c>
      <c r="K411" s="2" t="s">
        <v>541</v>
      </c>
      <c r="L411" s="6">
        <v>0</v>
      </c>
      <c r="M411" s="2" t="s">
        <v>552</v>
      </c>
    </row>
    <row r="412" spans="1:13" x14ac:dyDescent="0.25">
      <c r="A412" s="2">
        <v>410</v>
      </c>
      <c r="B412" s="30" t="s">
        <v>154</v>
      </c>
      <c r="C412" s="2" t="s">
        <v>546</v>
      </c>
      <c r="D412" s="10" t="s">
        <v>527</v>
      </c>
      <c r="E412" s="10" t="s">
        <v>527</v>
      </c>
      <c r="F412" s="10" t="s">
        <v>527</v>
      </c>
      <c r="G412" s="6">
        <v>1.1855166858592701E-2</v>
      </c>
      <c r="H412" s="6">
        <v>0.33333333333333298</v>
      </c>
      <c r="I412" s="6">
        <v>0.14285714285714299</v>
      </c>
      <c r="J412" s="6">
        <v>0.162681881016356</v>
      </c>
      <c r="K412" s="2" t="s">
        <v>541</v>
      </c>
      <c r="L412" s="6">
        <v>0</v>
      </c>
      <c r="M412" s="2" t="s">
        <v>552</v>
      </c>
    </row>
    <row r="413" spans="1:13" x14ac:dyDescent="0.25">
      <c r="A413" s="2">
        <v>411</v>
      </c>
      <c r="B413" s="30" t="s">
        <v>183</v>
      </c>
      <c r="C413" s="2" t="s">
        <v>546</v>
      </c>
      <c r="D413" s="10" t="s">
        <v>527</v>
      </c>
      <c r="E413" s="10" t="s">
        <v>527</v>
      </c>
      <c r="F413" s="10" t="s">
        <v>528</v>
      </c>
      <c r="G413" s="6">
        <v>7.1671059194761993E-2</v>
      </c>
      <c r="H413" s="6">
        <v>0.5</v>
      </c>
      <c r="I413" s="6">
        <v>0.125</v>
      </c>
      <c r="J413" s="6">
        <v>0.232223686398254</v>
      </c>
      <c r="K413" s="2" t="s">
        <v>541</v>
      </c>
      <c r="L413" s="6">
        <v>4.6153846153846156E-2</v>
      </c>
      <c r="M413" s="2" t="s">
        <v>553</v>
      </c>
    </row>
    <row r="414" spans="1:13" x14ac:dyDescent="0.25">
      <c r="A414" s="2">
        <v>412</v>
      </c>
      <c r="B414" s="30" t="s">
        <v>113</v>
      </c>
      <c r="C414" s="2" t="s">
        <v>546</v>
      </c>
      <c r="D414" s="10" t="s">
        <v>527</v>
      </c>
      <c r="E414" s="10" t="s">
        <v>527</v>
      </c>
      <c r="F414" s="10" t="s">
        <v>527</v>
      </c>
      <c r="G414" s="6">
        <v>1.29551219907746E-2</v>
      </c>
      <c r="H414" s="6">
        <v>0.33333333333333298</v>
      </c>
      <c r="I414" s="6">
        <v>5.8823529411764698E-2</v>
      </c>
      <c r="J414" s="6">
        <v>0.13503732824529099</v>
      </c>
      <c r="K414" s="2" t="s">
        <v>541</v>
      </c>
      <c r="L414" s="6">
        <v>0.37037037037037035</v>
      </c>
      <c r="M414" s="2" t="s">
        <v>553</v>
      </c>
    </row>
    <row r="415" spans="1:13" x14ac:dyDescent="0.25">
      <c r="A415" s="2">
        <v>413</v>
      </c>
      <c r="B415" s="30" t="s">
        <v>110</v>
      </c>
      <c r="C415" s="2" t="s">
        <v>546</v>
      </c>
      <c r="D415" s="10" t="s">
        <v>527</v>
      </c>
      <c r="E415" s="10" t="s">
        <v>527</v>
      </c>
      <c r="F415" s="10" t="s">
        <v>527</v>
      </c>
      <c r="G415" s="6">
        <v>1.1582333648005001E-2</v>
      </c>
      <c r="H415" s="6">
        <v>0.33333333333333298</v>
      </c>
      <c r="I415" s="6">
        <v>0.125</v>
      </c>
      <c r="J415" s="6">
        <v>0.15663855566044599</v>
      </c>
      <c r="K415" s="2" t="s">
        <v>541</v>
      </c>
      <c r="L415" s="6">
        <v>0</v>
      </c>
      <c r="M415" s="2" t="s">
        <v>552</v>
      </c>
    </row>
    <row r="416" spans="1:13" x14ac:dyDescent="0.25">
      <c r="A416" s="2">
        <v>414</v>
      </c>
      <c r="B416" s="30" t="s">
        <v>295</v>
      </c>
      <c r="C416" s="2" t="s">
        <v>546</v>
      </c>
      <c r="D416" s="10" t="s">
        <v>527</v>
      </c>
      <c r="E416" s="10" t="s">
        <v>527</v>
      </c>
      <c r="F416" s="10" t="s">
        <v>528</v>
      </c>
      <c r="G416" s="6">
        <v>5.0025424146174002E-2</v>
      </c>
      <c r="H416" s="6">
        <v>0.5</v>
      </c>
      <c r="I416" s="6">
        <v>0.25</v>
      </c>
      <c r="J416" s="6">
        <v>0.266675141382058</v>
      </c>
      <c r="K416" s="2" t="s">
        <v>541</v>
      </c>
      <c r="L416" s="6">
        <v>5.5555555555555552E-2</v>
      </c>
      <c r="M416" s="2" t="s">
        <v>553</v>
      </c>
    </row>
    <row r="417" spans="1:13" x14ac:dyDescent="0.25">
      <c r="A417" s="2">
        <v>415</v>
      </c>
      <c r="B417" s="30" t="s">
        <v>107</v>
      </c>
      <c r="C417" s="2" t="s">
        <v>546</v>
      </c>
      <c r="D417" s="10" t="s">
        <v>527</v>
      </c>
      <c r="E417" s="10" t="s">
        <v>527</v>
      </c>
      <c r="F417" s="10" t="s">
        <v>527</v>
      </c>
      <c r="G417" s="6">
        <v>8.4956649126048198E-3</v>
      </c>
      <c r="H417" s="6">
        <v>0.33333333333333298</v>
      </c>
      <c r="I417" s="6">
        <v>3.03030303030303E-2</v>
      </c>
      <c r="J417" s="6">
        <v>0.12404400951632299</v>
      </c>
      <c r="K417" s="2" t="s">
        <v>541</v>
      </c>
      <c r="L417" s="6">
        <v>0.27777777777777779</v>
      </c>
      <c r="M417" s="2" t="s">
        <v>553</v>
      </c>
    </row>
    <row r="418" spans="1:13" x14ac:dyDescent="0.25">
      <c r="A418" s="2">
        <v>416</v>
      </c>
      <c r="B418" s="30" t="s">
        <v>234</v>
      </c>
      <c r="C418" s="2" t="s">
        <v>546</v>
      </c>
      <c r="D418" s="10" t="s">
        <v>527</v>
      </c>
      <c r="E418" s="10" t="s">
        <v>528</v>
      </c>
      <c r="F418" s="10" t="s">
        <v>527</v>
      </c>
      <c r="G418" s="6">
        <v>1.1792430841755099E-2</v>
      </c>
      <c r="H418" s="6">
        <v>0.5</v>
      </c>
      <c r="I418" s="6">
        <v>0.14285714285714299</v>
      </c>
      <c r="J418" s="6">
        <v>0.218216524566299</v>
      </c>
      <c r="K418" s="2" t="s">
        <v>541</v>
      </c>
      <c r="L418" s="6">
        <v>0.14705882352941177</v>
      </c>
      <c r="M418" s="2" t="s">
        <v>553</v>
      </c>
    </row>
    <row r="419" spans="1:13" x14ac:dyDescent="0.25">
      <c r="A419" s="2">
        <v>417</v>
      </c>
      <c r="B419" s="30" t="s">
        <v>145</v>
      </c>
      <c r="C419" s="2" t="s">
        <v>546</v>
      </c>
      <c r="D419" s="10" t="s">
        <v>527</v>
      </c>
      <c r="E419" s="10" t="s">
        <v>527</v>
      </c>
      <c r="F419" s="10" t="s">
        <v>527</v>
      </c>
      <c r="G419" s="6">
        <v>0.111192362582674</v>
      </c>
      <c r="H419" s="6">
        <v>0.33333333333333298</v>
      </c>
      <c r="I419" s="6">
        <v>4.5454545454545497E-2</v>
      </c>
      <c r="J419" s="6">
        <v>0.163326747123518</v>
      </c>
      <c r="K419" s="2" t="s">
        <v>541</v>
      </c>
      <c r="L419" s="6">
        <v>0.53191489361702127</v>
      </c>
      <c r="M419" s="2" t="s">
        <v>553</v>
      </c>
    </row>
    <row r="420" spans="1:13" x14ac:dyDescent="0.25">
      <c r="A420" s="2">
        <v>418</v>
      </c>
      <c r="B420" s="30" t="s">
        <v>22</v>
      </c>
      <c r="C420" s="2" t="s">
        <v>547</v>
      </c>
      <c r="D420" s="10" t="s">
        <v>527</v>
      </c>
      <c r="E420" s="10" t="s">
        <v>527</v>
      </c>
      <c r="F420" s="10" t="s">
        <v>527</v>
      </c>
      <c r="G420" s="6">
        <v>1.09197764909223E-2</v>
      </c>
      <c r="H420" s="6">
        <v>0.33333333333333298</v>
      </c>
      <c r="I420" s="6">
        <v>3.4482758620689703E-2</v>
      </c>
      <c r="J420" s="6">
        <v>0.12624528948164801</v>
      </c>
      <c r="K420" s="2" t="s">
        <v>541</v>
      </c>
      <c r="L420" s="6">
        <v>0.13987473903966596</v>
      </c>
      <c r="M420" s="2" t="s">
        <v>553</v>
      </c>
    </row>
    <row r="421" spans="1:13" x14ac:dyDescent="0.25">
      <c r="A421" s="2">
        <v>419</v>
      </c>
      <c r="B421" s="30" t="s">
        <v>315</v>
      </c>
      <c r="C421" s="2" t="s">
        <v>546</v>
      </c>
      <c r="D421" s="10" t="s">
        <v>527</v>
      </c>
      <c r="E421" s="10" t="s">
        <v>527</v>
      </c>
      <c r="F421" s="10" t="s">
        <v>528</v>
      </c>
      <c r="G421" s="6">
        <v>0.108021442796502</v>
      </c>
      <c r="H421" s="6">
        <v>0.5</v>
      </c>
      <c r="I421" s="6">
        <v>0.25</v>
      </c>
      <c r="J421" s="6">
        <v>0.286007147598834</v>
      </c>
      <c r="K421" s="2" t="s">
        <v>541</v>
      </c>
      <c r="L421" s="6">
        <v>0</v>
      </c>
      <c r="M421" s="2" t="s">
        <v>552</v>
      </c>
    </row>
    <row r="422" spans="1:13" x14ac:dyDescent="0.25">
      <c r="A422" s="2">
        <v>420</v>
      </c>
      <c r="B422" s="30" t="s">
        <v>21</v>
      </c>
      <c r="C422" s="2" t="s">
        <v>547</v>
      </c>
      <c r="D422" s="10" t="s">
        <v>527</v>
      </c>
      <c r="E422" s="10" t="s">
        <v>527</v>
      </c>
      <c r="F422" s="10" t="s">
        <v>527</v>
      </c>
      <c r="G422" s="6">
        <v>2.2530055771934898E-3</v>
      </c>
      <c r="H422" s="6">
        <v>0.33333333333333298</v>
      </c>
      <c r="I422" s="6">
        <v>0.1</v>
      </c>
      <c r="J422" s="6">
        <v>0.145195446303509</v>
      </c>
      <c r="K422" s="2" t="s">
        <v>541</v>
      </c>
      <c r="L422" s="6">
        <v>5.5631868131868129E-2</v>
      </c>
      <c r="M422" s="2" t="s">
        <v>553</v>
      </c>
    </row>
    <row r="423" spans="1:13" x14ac:dyDescent="0.25">
      <c r="A423" s="2">
        <v>421</v>
      </c>
      <c r="B423" s="30" t="s">
        <v>97</v>
      </c>
      <c r="C423" s="2" t="s">
        <v>546</v>
      </c>
      <c r="D423" s="10" t="s">
        <v>527</v>
      </c>
      <c r="E423" s="10" t="s">
        <v>527</v>
      </c>
      <c r="F423" s="10" t="s">
        <v>527</v>
      </c>
      <c r="G423" s="6">
        <v>1.093241176927E-2</v>
      </c>
      <c r="H423" s="6">
        <v>0.33333333333333298</v>
      </c>
      <c r="I423" s="6">
        <v>0.125</v>
      </c>
      <c r="J423" s="6">
        <v>0.156421915034201</v>
      </c>
      <c r="K423" s="2" t="s">
        <v>541</v>
      </c>
      <c r="L423" s="6">
        <v>0.27564102564102566</v>
      </c>
      <c r="M423" s="2" t="s">
        <v>553</v>
      </c>
    </row>
    <row r="424" spans="1:13" x14ac:dyDescent="0.25">
      <c r="A424" s="2">
        <v>422</v>
      </c>
      <c r="B424" s="30" t="s">
        <v>42</v>
      </c>
      <c r="C424" s="2" t="s">
        <v>546</v>
      </c>
      <c r="D424" s="10" t="s">
        <v>527</v>
      </c>
      <c r="E424" s="10" t="s">
        <v>527</v>
      </c>
      <c r="F424" s="10" t="s">
        <v>527</v>
      </c>
      <c r="G424" s="6">
        <v>9.2261501192524905E-3</v>
      </c>
      <c r="H424" s="6">
        <v>0.33333333333333298</v>
      </c>
      <c r="I424" s="6">
        <v>4.5454545454545497E-2</v>
      </c>
      <c r="J424" s="6">
        <v>0.12933800963570999</v>
      </c>
      <c r="K424" s="2" t="s">
        <v>541</v>
      </c>
      <c r="L424" s="6">
        <v>0.22537878787878787</v>
      </c>
      <c r="M424" s="2" t="s">
        <v>553</v>
      </c>
    </row>
    <row r="425" spans="1:13" x14ac:dyDescent="0.25">
      <c r="A425" s="2">
        <v>423</v>
      </c>
      <c r="B425" s="30" t="s">
        <v>405</v>
      </c>
      <c r="C425" s="2" t="s">
        <v>546</v>
      </c>
      <c r="D425" s="10" t="s">
        <v>527</v>
      </c>
      <c r="E425" s="10" t="s">
        <v>527</v>
      </c>
      <c r="F425" s="10" t="s">
        <v>528</v>
      </c>
      <c r="G425" s="6">
        <v>1.8345203792211998E-2</v>
      </c>
      <c r="H425" s="6">
        <v>0.5</v>
      </c>
      <c r="I425" s="6">
        <v>0.33333333333333298</v>
      </c>
      <c r="J425" s="6">
        <v>0.28389284570851497</v>
      </c>
      <c r="K425" s="2" t="s">
        <v>541</v>
      </c>
      <c r="L425" s="6">
        <v>0.75</v>
      </c>
      <c r="M425" s="2" t="s">
        <v>553</v>
      </c>
    </row>
    <row r="426" spans="1:13" x14ac:dyDescent="0.25">
      <c r="A426" s="2">
        <v>424</v>
      </c>
      <c r="B426" s="30" t="s">
        <v>168</v>
      </c>
      <c r="C426" s="2" t="s">
        <v>546</v>
      </c>
      <c r="D426" s="10" t="s">
        <v>527</v>
      </c>
      <c r="E426" s="10" t="s">
        <v>528</v>
      </c>
      <c r="F426" s="10" t="s">
        <v>527</v>
      </c>
      <c r="G426" s="6">
        <v>1.4313373047015901E-2</v>
      </c>
      <c r="H426" s="6">
        <v>0.5</v>
      </c>
      <c r="I426" s="6">
        <v>6.25E-2</v>
      </c>
      <c r="J426" s="6">
        <v>0.19227112434900501</v>
      </c>
      <c r="K426" s="2" t="s">
        <v>541</v>
      </c>
      <c r="L426" s="6">
        <v>9.0909090909090912E-2</v>
      </c>
      <c r="M426" s="2" t="s">
        <v>553</v>
      </c>
    </row>
    <row r="427" spans="1:13" x14ac:dyDescent="0.25">
      <c r="A427" s="2">
        <v>425</v>
      </c>
      <c r="B427" s="30" t="s">
        <v>218</v>
      </c>
      <c r="C427" s="2" t="s">
        <v>546</v>
      </c>
      <c r="D427" s="10" t="s">
        <v>527</v>
      </c>
      <c r="E427" s="10" t="s">
        <v>528</v>
      </c>
      <c r="F427" s="10" t="s">
        <v>527</v>
      </c>
      <c r="G427" s="6">
        <v>1.75025450297581E-2</v>
      </c>
      <c r="H427" s="6">
        <v>0.5</v>
      </c>
      <c r="I427" s="6">
        <v>8.3333333333333301E-2</v>
      </c>
      <c r="J427" s="6">
        <v>0.20027862612103001</v>
      </c>
      <c r="K427" s="2" t="s">
        <v>541</v>
      </c>
      <c r="L427" s="6">
        <v>0</v>
      </c>
      <c r="M427" s="2" t="s">
        <v>552</v>
      </c>
    </row>
    <row r="428" spans="1:13" x14ac:dyDescent="0.25">
      <c r="A428" s="2">
        <v>426</v>
      </c>
      <c r="B428" s="30" t="s">
        <v>35</v>
      </c>
      <c r="C428" s="2" t="s">
        <v>546</v>
      </c>
      <c r="D428" s="10" t="s">
        <v>527</v>
      </c>
      <c r="E428" s="10" t="s">
        <v>527</v>
      </c>
      <c r="F428" s="10" t="s">
        <v>527</v>
      </c>
      <c r="G428" s="6">
        <v>1.2242579411523799E-2</v>
      </c>
      <c r="H428" s="6">
        <v>0.33333333333333298</v>
      </c>
      <c r="I428" s="6">
        <v>3.2258064516128997E-2</v>
      </c>
      <c r="J428" s="6">
        <v>0.12594465908699501</v>
      </c>
      <c r="K428" s="2" t="s">
        <v>541</v>
      </c>
      <c r="L428" s="6">
        <v>8.3557951482479784E-2</v>
      </c>
      <c r="M428" s="2" t="s">
        <v>553</v>
      </c>
    </row>
    <row r="429" spans="1:13" x14ac:dyDescent="0.25">
      <c r="A429" s="2">
        <v>427</v>
      </c>
      <c r="B429" s="30" t="s">
        <v>228</v>
      </c>
      <c r="C429" s="2" t="s">
        <v>546</v>
      </c>
      <c r="D429" s="10" t="s">
        <v>527</v>
      </c>
      <c r="E429" s="10" t="s">
        <v>527</v>
      </c>
      <c r="F429" s="10" t="s">
        <v>528</v>
      </c>
      <c r="G429" s="6">
        <v>0.67449568193934695</v>
      </c>
      <c r="H429" s="6">
        <v>0.5</v>
      </c>
      <c r="I429" s="6">
        <v>0.125</v>
      </c>
      <c r="J429" s="6">
        <v>0.43316522731311602</v>
      </c>
      <c r="K429" s="2" t="s">
        <v>541</v>
      </c>
      <c r="L429" s="6">
        <v>0</v>
      </c>
      <c r="M429" s="2" t="s">
        <v>552</v>
      </c>
    </row>
    <row r="430" spans="1:13" x14ac:dyDescent="0.25">
      <c r="A430" s="2">
        <v>428</v>
      </c>
      <c r="B430" s="30" t="s">
        <v>296</v>
      </c>
      <c r="C430" s="2" t="s">
        <v>546</v>
      </c>
      <c r="D430" s="10" t="s">
        <v>527</v>
      </c>
      <c r="E430" s="10" t="s">
        <v>527</v>
      </c>
      <c r="F430" s="10" t="s">
        <v>528</v>
      </c>
      <c r="G430" s="6">
        <v>5.9096358701919899E-2</v>
      </c>
      <c r="H430" s="6">
        <v>0.5</v>
      </c>
      <c r="I430" s="6">
        <v>0.33333333333333298</v>
      </c>
      <c r="J430" s="6">
        <v>0.29747656401175099</v>
      </c>
      <c r="K430" s="2" t="s">
        <v>541</v>
      </c>
      <c r="L430" s="6">
        <v>0</v>
      </c>
      <c r="M430" s="2" t="s">
        <v>552</v>
      </c>
    </row>
    <row r="431" spans="1:13" x14ac:dyDescent="0.25">
      <c r="A431" s="2">
        <v>429</v>
      </c>
      <c r="B431" s="30" t="s">
        <v>216</v>
      </c>
      <c r="C431" s="2" t="s">
        <v>547</v>
      </c>
      <c r="D431" s="10" t="s">
        <v>527</v>
      </c>
      <c r="E431" s="10" t="s">
        <v>528</v>
      </c>
      <c r="F431" s="10" t="s">
        <v>527</v>
      </c>
      <c r="G431" s="6">
        <v>2.03155027316115E-2</v>
      </c>
      <c r="H431" s="6">
        <v>0.5</v>
      </c>
      <c r="I431" s="6">
        <v>0.14285714285714299</v>
      </c>
      <c r="J431" s="6">
        <v>0.22105754852958501</v>
      </c>
      <c r="K431" s="2" t="s">
        <v>541</v>
      </c>
      <c r="L431" s="6">
        <v>0.51111111111111107</v>
      </c>
      <c r="M431" s="2" t="s">
        <v>553</v>
      </c>
    </row>
    <row r="432" spans="1:13" x14ac:dyDescent="0.25">
      <c r="A432" s="2">
        <v>430</v>
      </c>
      <c r="B432" s="30" t="s">
        <v>241</v>
      </c>
      <c r="C432" s="2" t="s">
        <v>546</v>
      </c>
      <c r="D432" s="10" t="s">
        <v>527</v>
      </c>
      <c r="E432" s="10" t="s">
        <v>527</v>
      </c>
      <c r="F432" s="10" t="s">
        <v>527</v>
      </c>
      <c r="G432" s="6">
        <v>1.42581205348588E-2</v>
      </c>
      <c r="H432" s="6">
        <v>0.33333333333333298</v>
      </c>
      <c r="I432" s="6">
        <v>0.1</v>
      </c>
      <c r="J432" s="6">
        <v>0.14919715128939701</v>
      </c>
      <c r="K432" s="2" t="s">
        <v>541</v>
      </c>
      <c r="L432" s="6">
        <v>0</v>
      </c>
      <c r="M432" s="2" t="s">
        <v>552</v>
      </c>
    </row>
    <row r="433" spans="1:13" x14ac:dyDescent="0.25">
      <c r="A433" s="2">
        <v>431</v>
      </c>
      <c r="B433" s="30" t="s">
        <v>9</v>
      </c>
      <c r="C433" s="2" t="s">
        <v>547</v>
      </c>
      <c r="D433" s="10" t="s">
        <v>527</v>
      </c>
      <c r="E433" s="10" t="s">
        <v>527</v>
      </c>
      <c r="F433" s="10" t="s">
        <v>527</v>
      </c>
      <c r="G433" s="6">
        <v>2.6008185672273098E-3</v>
      </c>
      <c r="H433" s="6">
        <v>0.33333333333333298</v>
      </c>
      <c r="I433" s="6">
        <v>2.6315789473684199E-2</v>
      </c>
      <c r="J433" s="6">
        <v>0.120749980458082</v>
      </c>
      <c r="K433" s="2" t="s">
        <v>541</v>
      </c>
      <c r="L433" s="6">
        <v>0.12741501589630716</v>
      </c>
      <c r="M433" s="2" t="s">
        <v>553</v>
      </c>
    </row>
    <row r="434" spans="1:13" x14ac:dyDescent="0.25">
      <c r="A434" s="2">
        <v>432</v>
      </c>
      <c r="B434" s="30" t="s">
        <v>185</v>
      </c>
      <c r="C434" s="2" t="s">
        <v>546</v>
      </c>
      <c r="D434" s="10" t="s">
        <v>527</v>
      </c>
      <c r="E434" s="10" t="s">
        <v>527</v>
      </c>
      <c r="F434" s="10" t="s">
        <v>527</v>
      </c>
      <c r="G434" s="6">
        <v>2.4674402226322299E-2</v>
      </c>
      <c r="H434" s="6">
        <v>0.33333333333333298</v>
      </c>
      <c r="I434" s="6">
        <v>0.14285714285714299</v>
      </c>
      <c r="J434" s="6">
        <v>0.16695495947226599</v>
      </c>
      <c r="K434" s="2" t="s">
        <v>541</v>
      </c>
      <c r="L434" s="6">
        <v>0.265625</v>
      </c>
      <c r="M434" s="2" t="s">
        <v>553</v>
      </c>
    </row>
    <row r="435" spans="1:13" x14ac:dyDescent="0.25">
      <c r="A435" s="2">
        <v>433</v>
      </c>
      <c r="B435" s="30" t="s">
        <v>330</v>
      </c>
      <c r="C435" s="2" t="s">
        <v>546</v>
      </c>
      <c r="D435" s="10" t="s">
        <v>527</v>
      </c>
      <c r="E435" s="10" t="s">
        <v>528</v>
      </c>
      <c r="F435" s="10" t="s">
        <v>527</v>
      </c>
      <c r="G435" s="6">
        <v>0.81060483831221897</v>
      </c>
      <c r="H435" s="6">
        <v>0.5</v>
      </c>
      <c r="I435" s="6">
        <v>0.33333333333333298</v>
      </c>
      <c r="J435" s="6">
        <v>0.54797939054851696</v>
      </c>
      <c r="K435" s="2" t="s">
        <v>541</v>
      </c>
      <c r="L435" s="6">
        <v>0</v>
      </c>
      <c r="M435" s="2" t="s">
        <v>552</v>
      </c>
    </row>
    <row r="436" spans="1:13" x14ac:dyDescent="0.25">
      <c r="A436" s="2">
        <v>434</v>
      </c>
      <c r="B436" s="30" t="s">
        <v>269</v>
      </c>
      <c r="C436" s="2" t="s">
        <v>547</v>
      </c>
      <c r="D436" s="10" t="s">
        <v>527</v>
      </c>
      <c r="E436" s="10" t="s">
        <v>528</v>
      </c>
      <c r="F436" s="10" t="s">
        <v>527</v>
      </c>
      <c r="G436" s="6">
        <v>0.80613604964637198</v>
      </c>
      <c r="H436" s="6">
        <v>0.5</v>
      </c>
      <c r="I436" s="6">
        <v>6.6666666666666693E-2</v>
      </c>
      <c r="J436" s="6">
        <v>0.45760090543768001</v>
      </c>
      <c r="K436" s="2" t="s">
        <v>541</v>
      </c>
      <c r="L436" s="6">
        <v>0</v>
      </c>
      <c r="M436" s="2" t="s">
        <v>552</v>
      </c>
    </row>
    <row r="437" spans="1:13" x14ac:dyDescent="0.25">
      <c r="A437" s="2">
        <v>435</v>
      </c>
      <c r="B437" s="30" t="s">
        <v>20</v>
      </c>
      <c r="C437" s="2" t="s">
        <v>546</v>
      </c>
      <c r="D437" s="10" t="s">
        <v>527</v>
      </c>
      <c r="E437" s="10" t="s">
        <v>527</v>
      </c>
      <c r="F437" s="10" t="s">
        <v>527</v>
      </c>
      <c r="G437" s="6">
        <v>8.4988471116719793E-3</v>
      </c>
      <c r="H437" s="6">
        <v>0.33333333333333298</v>
      </c>
      <c r="I437" s="6">
        <v>3.2258064516128997E-2</v>
      </c>
      <c r="J437" s="6">
        <v>0.124696748320378</v>
      </c>
      <c r="K437" s="2" t="s">
        <v>541</v>
      </c>
      <c r="L437" s="6">
        <v>0.14395886889460155</v>
      </c>
      <c r="M437" s="2" t="s">
        <v>553</v>
      </c>
    </row>
    <row r="438" spans="1:13" x14ac:dyDescent="0.25">
      <c r="A438" s="2">
        <v>436</v>
      </c>
      <c r="B438" s="30" t="s">
        <v>10</v>
      </c>
      <c r="C438" s="2" t="s">
        <v>547</v>
      </c>
      <c r="D438" s="10" t="s">
        <v>527</v>
      </c>
      <c r="E438" s="10" t="s">
        <v>527</v>
      </c>
      <c r="F438" s="10" t="s">
        <v>527</v>
      </c>
      <c r="G438" s="6">
        <v>2.39763506269506E-3</v>
      </c>
      <c r="H438" s="6">
        <v>0.33333333333333298</v>
      </c>
      <c r="I438" s="6">
        <v>4.1666666666666699E-2</v>
      </c>
      <c r="J438" s="6">
        <v>0.125799211687565</v>
      </c>
      <c r="K438" s="2" t="s">
        <v>541</v>
      </c>
      <c r="L438" s="6">
        <v>0.12401150251617542</v>
      </c>
      <c r="M438" s="2" t="s">
        <v>553</v>
      </c>
    </row>
    <row r="439" spans="1:13" x14ac:dyDescent="0.25">
      <c r="A439" s="2">
        <v>437</v>
      </c>
      <c r="B439" s="30" t="s">
        <v>158</v>
      </c>
      <c r="C439" s="2" t="s">
        <v>546</v>
      </c>
      <c r="D439" s="10" t="s">
        <v>527</v>
      </c>
      <c r="E439" s="10" t="s">
        <v>528</v>
      </c>
      <c r="F439" s="10" t="s">
        <v>527</v>
      </c>
      <c r="G439" s="6">
        <v>6.0394641294604E-2</v>
      </c>
      <c r="H439" s="6">
        <v>0.5</v>
      </c>
      <c r="I439" s="6">
        <v>2.7027027027027001E-2</v>
      </c>
      <c r="J439" s="6">
        <v>0.19580722277387699</v>
      </c>
      <c r="K439" s="2" t="s">
        <v>541</v>
      </c>
      <c r="L439" s="6">
        <v>0.91860465116279066</v>
      </c>
      <c r="M439" s="2" t="s">
        <v>553</v>
      </c>
    </row>
    <row r="440" spans="1:13" x14ac:dyDescent="0.25">
      <c r="A440" s="2">
        <v>438</v>
      </c>
      <c r="B440" s="30" t="s">
        <v>130</v>
      </c>
      <c r="C440" s="2" t="s">
        <v>546</v>
      </c>
      <c r="D440" s="10" t="s">
        <v>527</v>
      </c>
      <c r="E440" s="10" t="s">
        <v>528</v>
      </c>
      <c r="F440" s="10" t="s">
        <v>527</v>
      </c>
      <c r="G440" s="6">
        <v>2.6235771255087401E-2</v>
      </c>
      <c r="H440" s="6">
        <v>0.5</v>
      </c>
      <c r="I440" s="6">
        <v>5.8823529411764698E-2</v>
      </c>
      <c r="J440" s="6">
        <v>0.19501976688895101</v>
      </c>
      <c r="K440" s="2" t="s">
        <v>541</v>
      </c>
      <c r="L440" s="6">
        <v>0.31132075471698112</v>
      </c>
      <c r="M440" s="2" t="s">
        <v>553</v>
      </c>
    </row>
    <row r="441" spans="1:13" x14ac:dyDescent="0.25">
      <c r="A441" s="2">
        <v>439</v>
      </c>
      <c r="B441" s="30" t="s">
        <v>33</v>
      </c>
      <c r="C441" s="2" t="s">
        <v>546</v>
      </c>
      <c r="D441" s="10" t="s">
        <v>527</v>
      </c>
      <c r="E441" s="10" t="s">
        <v>527</v>
      </c>
      <c r="F441" s="10" t="s">
        <v>527</v>
      </c>
      <c r="G441" s="6">
        <v>1.48525124607734E-2</v>
      </c>
      <c r="H441" s="6">
        <v>0.33333333333333298</v>
      </c>
      <c r="I441" s="6">
        <v>6.25E-2</v>
      </c>
      <c r="J441" s="6">
        <v>0.13689528193136899</v>
      </c>
      <c r="K441" s="2" t="s">
        <v>541</v>
      </c>
      <c r="L441" s="6">
        <v>0.15384615384615385</v>
      </c>
      <c r="M441" s="2" t="s">
        <v>553</v>
      </c>
    </row>
    <row r="442" spans="1:13" x14ac:dyDescent="0.25">
      <c r="A442" s="2">
        <v>440</v>
      </c>
      <c r="B442" s="30" t="s">
        <v>210</v>
      </c>
      <c r="C442" s="2" t="s">
        <v>546</v>
      </c>
      <c r="D442" s="10" t="s">
        <v>527</v>
      </c>
      <c r="E442" s="10" t="s">
        <v>528</v>
      </c>
      <c r="F442" s="10" t="s">
        <v>527</v>
      </c>
      <c r="G442" s="6">
        <v>2.42444775762902E-2</v>
      </c>
      <c r="H442" s="6">
        <v>0.5</v>
      </c>
      <c r="I442" s="6">
        <v>6.6666666666666693E-2</v>
      </c>
      <c r="J442" s="6">
        <v>0.196970381414319</v>
      </c>
      <c r="K442" s="2" t="s">
        <v>541</v>
      </c>
      <c r="L442" s="6">
        <v>0</v>
      </c>
      <c r="M442" s="2" t="s">
        <v>552</v>
      </c>
    </row>
    <row r="443" spans="1:13" x14ac:dyDescent="0.25">
      <c r="A443" s="2">
        <v>441</v>
      </c>
      <c r="B443" s="30" t="s">
        <v>317</v>
      </c>
      <c r="C443" s="2" t="s">
        <v>546</v>
      </c>
      <c r="D443" s="10" t="s">
        <v>527</v>
      </c>
      <c r="E443" s="10" t="s">
        <v>527</v>
      </c>
      <c r="F443" s="10" t="s">
        <v>528</v>
      </c>
      <c r="G443" s="6">
        <v>2.76650736490185E-2</v>
      </c>
      <c r="H443" s="6">
        <v>0.5</v>
      </c>
      <c r="I443" s="6">
        <v>0.2</v>
      </c>
      <c r="J443" s="6">
        <v>0.24255502454967301</v>
      </c>
      <c r="K443" s="2" t="s">
        <v>541</v>
      </c>
      <c r="L443" s="6">
        <v>0.14285714285714285</v>
      </c>
      <c r="M443" s="2" t="s">
        <v>553</v>
      </c>
    </row>
    <row r="444" spans="1:13" x14ac:dyDescent="0.25">
      <c r="A444" s="2">
        <v>442</v>
      </c>
      <c r="B444" s="30" t="s">
        <v>235</v>
      </c>
      <c r="C444" s="2" t="s">
        <v>546</v>
      </c>
      <c r="D444" s="10" t="s">
        <v>527</v>
      </c>
      <c r="E444" s="10" t="s">
        <v>527</v>
      </c>
      <c r="F444" s="10" t="s">
        <v>528</v>
      </c>
      <c r="G444" s="6">
        <v>1.8712877435846698E-2</v>
      </c>
      <c r="H444" s="6">
        <v>0.5</v>
      </c>
      <c r="I444" s="6">
        <v>0.25</v>
      </c>
      <c r="J444" s="6">
        <v>0.25623762581194898</v>
      </c>
      <c r="K444" s="2" t="s">
        <v>541</v>
      </c>
      <c r="L444" s="6">
        <v>6.0606060606060608E-2</v>
      </c>
      <c r="M444" s="2" t="s">
        <v>553</v>
      </c>
    </row>
    <row r="445" spans="1:13" x14ac:dyDescent="0.25">
      <c r="A445" s="2">
        <v>443</v>
      </c>
      <c r="B445" s="30" t="s">
        <v>160</v>
      </c>
      <c r="C445" s="2" t="s">
        <v>546</v>
      </c>
      <c r="D445" s="10" t="s">
        <v>527</v>
      </c>
      <c r="E445" s="10" t="s">
        <v>527</v>
      </c>
      <c r="F445" s="10" t="s">
        <v>528</v>
      </c>
      <c r="G445" s="6">
        <v>1.61932164639365E-2</v>
      </c>
      <c r="H445" s="6">
        <v>0.5</v>
      </c>
      <c r="I445" s="6">
        <v>7.69230769230769E-2</v>
      </c>
      <c r="J445" s="6">
        <v>0.19770543112900399</v>
      </c>
      <c r="K445" s="2" t="s">
        <v>541</v>
      </c>
      <c r="L445" s="6">
        <v>0.14285714285714285</v>
      </c>
      <c r="M445" s="2" t="s">
        <v>553</v>
      </c>
    </row>
    <row r="446" spans="1:13" x14ac:dyDescent="0.25">
      <c r="A446" s="2">
        <v>444</v>
      </c>
      <c r="B446" s="30" t="s">
        <v>304</v>
      </c>
      <c r="C446" s="2" t="s">
        <v>546</v>
      </c>
      <c r="D446" s="10" t="s">
        <v>527</v>
      </c>
      <c r="E446" s="10" t="s">
        <v>528</v>
      </c>
      <c r="F446" s="10" t="s">
        <v>527</v>
      </c>
      <c r="G446" s="6">
        <v>1.9921184939491701E-2</v>
      </c>
      <c r="H446" s="6">
        <v>0.5</v>
      </c>
      <c r="I446" s="6">
        <v>0.33333333333333298</v>
      </c>
      <c r="J446" s="6">
        <v>0.284418172757608</v>
      </c>
      <c r="K446" s="2" t="s">
        <v>541</v>
      </c>
      <c r="L446" s="6">
        <v>0.23529411764705882</v>
      </c>
      <c r="M446" s="2" t="s">
        <v>553</v>
      </c>
    </row>
    <row r="447" spans="1:13" x14ac:dyDescent="0.25">
      <c r="A447" s="2">
        <v>445</v>
      </c>
      <c r="B447" s="30" t="s">
        <v>67</v>
      </c>
      <c r="C447" s="2" t="s">
        <v>546</v>
      </c>
      <c r="D447" s="10" t="s">
        <v>527</v>
      </c>
      <c r="E447" s="10" t="s">
        <v>527</v>
      </c>
      <c r="F447" s="10" t="s">
        <v>527</v>
      </c>
      <c r="G447" s="6">
        <v>1.0001154146189999E-2</v>
      </c>
      <c r="H447" s="6">
        <v>0.33333333333333298</v>
      </c>
      <c r="I447" s="6">
        <v>4.1666666666666699E-2</v>
      </c>
      <c r="J447" s="6">
        <v>0.12833371804873001</v>
      </c>
      <c r="K447" s="2" t="s">
        <v>541</v>
      </c>
      <c r="L447" s="6">
        <v>6.8100358422939072E-2</v>
      </c>
      <c r="M447" s="2" t="s">
        <v>553</v>
      </c>
    </row>
    <row r="448" spans="1:13" x14ac:dyDescent="0.25">
      <c r="A448" s="2">
        <v>446</v>
      </c>
      <c r="B448" s="30" t="s">
        <v>28</v>
      </c>
      <c r="C448" s="2" t="s">
        <v>546</v>
      </c>
      <c r="D448" s="10" t="s">
        <v>527</v>
      </c>
      <c r="E448" s="10" t="s">
        <v>527</v>
      </c>
      <c r="F448" s="10" t="s">
        <v>527</v>
      </c>
      <c r="G448" s="6">
        <v>6.8298443820606399E-3</v>
      </c>
      <c r="H448" s="6">
        <v>0.33333333333333298</v>
      </c>
      <c r="I448" s="6">
        <v>5.5555555555555601E-2</v>
      </c>
      <c r="J448" s="6">
        <v>0.13190624442365001</v>
      </c>
      <c r="K448" s="2" t="s">
        <v>541</v>
      </c>
      <c r="L448" s="6">
        <v>0.34511189634864547</v>
      </c>
      <c r="M448" s="2" t="s">
        <v>553</v>
      </c>
    </row>
    <row r="449" spans="1:13" x14ac:dyDescent="0.25">
      <c r="A449" s="2">
        <v>447</v>
      </c>
      <c r="B449" s="30" t="s">
        <v>123</v>
      </c>
      <c r="C449" s="2" t="s">
        <v>546</v>
      </c>
      <c r="D449" s="10" t="s">
        <v>527</v>
      </c>
      <c r="E449" s="10" t="s">
        <v>527</v>
      </c>
      <c r="F449" s="10" t="s">
        <v>527</v>
      </c>
      <c r="G449" s="6">
        <v>9.9773289643740604E-3</v>
      </c>
      <c r="H449" s="6">
        <v>0.33333333333333298</v>
      </c>
      <c r="I449" s="6">
        <v>7.1428571428571397E-2</v>
      </c>
      <c r="J449" s="6">
        <v>0.138246411242093</v>
      </c>
      <c r="K449" s="2" t="s">
        <v>541</v>
      </c>
      <c r="L449" s="6">
        <v>3.2520325203252036E-2</v>
      </c>
      <c r="M449" s="2" t="s">
        <v>553</v>
      </c>
    </row>
    <row r="450" spans="1:13" x14ac:dyDescent="0.25">
      <c r="A450" s="2">
        <v>448</v>
      </c>
      <c r="B450" s="30" t="s">
        <v>173</v>
      </c>
      <c r="C450" s="2" t="s">
        <v>547</v>
      </c>
      <c r="D450" s="10" t="s">
        <v>527</v>
      </c>
      <c r="E450" s="10" t="s">
        <v>527</v>
      </c>
      <c r="F450" s="10" t="s">
        <v>527</v>
      </c>
      <c r="G450" s="6">
        <v>1.3458622521559299E-2</v>
      </c>
      <c r="H450" s="6">
        <v>0.33333333333333298</v>
      </c>
      <c r="I450" s="6">
        <v>0.14285714285714299</v>
      </c>
      <c r="J450" s="6">
        <v>0.16321636623734501</v>
      </c>
      <c r="K450" s="2" t="s">
        <v>541</v>
      </c>
      <c r="L450" s="6">
        <v>0.125</v>
      </c>
      <c r="M450" s="2" t="s">
        <v>553</v>
      </c>
    </row>
    <row r="451" spans="1:13" x14ac:dyDescent="0.25">
      <c r="A451" s="2">
        <v>449</v>
      </c>
      <c r="B451" s="30" t="s">
        <v>181</v>
      </c>
      <c r="C451" s="2" t="s">
        <v>546</v>
      </c>
      <c r="D451" s="10" t="s">
        <v>527</v>
      </c>
      <c r="E451" s="10" t="s">
        <v>527</v>
      </c>
      <c r="F451" s="10" t="s">
        <v>528</v>
      </c>
      <c r="G451" s="6">
        <v>3.4619710950118197E-2</v>
      </c>
      <c r="H451" s="6">
        <v>0.5</v>
      </c>
      <c r="I451" s="6">
        <v>6.25E-2</v>
      </c>
      <c r="J451" s="6">
        <v>0.19903990365003901</v>
      </c>
      <c r="K451" s="2" t="s">
        <v>541</v>
      </c>
      <c r="L451" s="6">
        <v>0.97058823529411764</v>
      </c>
      <c r="M451" s="2" t="s">
        <v>553</v>
      </c>
    </row>
    <row r="452" spans="1:13" x14ac:dyDescent="0.25">
      <c r="A452" s="2">
        <v>450</v>
      </c>
      <c r="B452" s="30" t="s">
        <v>29</v>
      </c>
      <c r="C452" s="2" t="s">
        <v>545</v>
      </c>
      <c r="D452" s="10" t="s">
        <v>527</v>
      </c>
      <c r="E452" s="10" t="s">
        <v>527</v>
      </c>
      <c r="F452" s="10" t="s">
        <v>527</v>
      </c>
      <c r="G452" s="6">
        <v>7.1643868037722597E-3</v>
      </c>
      <c r="H452" s="6">
        <v>0.33333333333333298</v>
      </c>
      <c r="I452" s="6">
        <v>2.4390243902439001E-2</v>
      </c>
      <c r="J452" s="6">
        <v>0.121629321346515</v>
      </c>
      <c r="K452" s="2" t="s">
        <v>541</v>
      </c>
      <c r="L452" s="6">
        <v>0.43297746144721233</v>
      </c>
      <c r="M452" s="2" t="s">
        <v>553</v>
      </c>
    </row>
    <row r="453" spans="1:13" x14ac:dyDescent="0.25">
      <c r="A453" s="2">
        <v>451</v>
      </c>
      <c r="B453" s="30" t="s">
        <v>226</v>
      </c>
      <c r="C453" s="2" t="s">
        <v>547</v>
      </c>
      <c r="D453" s="10" t="s">
        <v>527</v>
      </c>
      <c r="E453" s="10" t="s">
        <v>527</v>
      </c>
      <c r="F453" s="10" t="s">
        <v>527</v>
      </c>
      <c r="G453" s="6">
        <v>1.8305384318651498E-2</v>
      </c>
      <c r="H453" s="6">
        <v>0.33333333333333298</v>
      </c>
      <c r="I453" s="6">
        <v>0.11111111111111099</v>
      </c>
      <c r="J453" s="6">
        <v>0.154249942921032</v>
      </c>
      <c r="K453" s="2" t="s">
        <v>541</v>
      </c>
      <c r="L453" s="6">
        <v>0.10810810810810811</v>
      </c>
      <c r="M453" s="2" t="s">
        <v>553</v>
      </c>
    </row>
    <row r="454" spans="1:13" x14ac:dyDescent="0.25">
      <c r="A454" s="2">
        <v>452</v>
      </c>
      <c r="B454" s="30" t="s">
        <v>335</v>
      </c>
      <c r="C454" s="2" t="s">
        <v>546</v>
      </c>
      <c r="D454" s="10" t="s">
        <v>527</v>
      </c>
      <c r="E454" s="10" t="s">
        <v>527</v>
      </c>
      <c r="F454" s="10" t="s">
        <v>527</v>
      </c>
      <c r="G454" s="6">
        <v>1.8603865089785201E-2</v>
      </c>
      <c r="H454" s="6">
        <v>0.33333333333333298</v>
      </c>
      <c r="I454" s="6">
        <v>0.33333333333333298</v>
      </c>
      <c r="J454" s="6">
        <v>0.22842351058548399</v>
      </c>
      <c r="K454" s="2" t="s">
        <v>541</v>
      </c>
      <c r="L454" s="6">
        <v>0.1</v>
      </c>
      <c r="M454" s="2" t="s">
        <v>553</v>
      </c>
    </row>
    <row r="455" spans="1:13" x14ac:dyDescent="0.25">
      <c r="A455" s="2">
        <v>453</v>
      </c>
      <c r="B455" s="30" t="s">
        <v>207</v>
      </c>
      <c r="C455" s="2" t="s">
        <v>546</v>
      </c>
      <c r="D455" s="10" t="s">
        <v>527</v>
      </c>
      <c r="E455" s="10" t="s">
        <v>528</v>
      </c>
      <c r="F455" s="10" t="s">
        <v>527</v>
      </c>
      <c r="G455" s="6">
        <v>1.81945920921694E-2</v>
      </c>
      <c r="H455" s="6">
        <v>0.5</v>
      </c>
      <c r="I455" s="6">
        <v>7.1428571428571397E-2</v>
      </c>
      <c r="J455" s="6">
        <v>0.196541054506914</v>
      </c>
      <c r="K455" s="2" t="s">
        <v>541</v>
      </c>
      <c r="L455" s="6">
        <v>0.57999999999999996</v>
      </c>
      <c r="M455" s="2" t="s">
        <v>553</v>
      </c>
    </row>
    <row r="456" spans="1:13" x14ac:dyDescent="0.25">
      <c r="A456" s="2">
        <v>454</v>
      </c>
      <c r="B456" s="30" t="s">
        <v>328</v>
      </c>
      <c r="C456" s="2" t="s">
        <v>547</v>
      </c>
      <c r="D456" s="10" t="s">
        <v>527</v>
      </c>
      <c r="E456" s="10" t="s">
        <v>528</v>
      </c>
      <c r="F456" s="10" t="s">
        <v>527</v>
      </c>
      <c r="G456" s="6">
        <v>2.5666539695150401E-2</v>
      </c>
      <c r="H456" s="6">
        <v>0.5</v>
      </c>
      <c r="I456" s="6">
        <v>0.16666666666666699</v>
      </c>
      <c r="J456" s="6">
        <v>0.23077773545393901</v>
      </c>
      <c r="K456" s="2" t="s">
        <v>541</v>
      </c>
      <c r="L456" s="6">
        <v>0</v>
      </c>
      <c r="M456" s="2" t="s">
        <v>552</v>
      </c>
    </row>
    <row r="457" spans="1:13" x14ac:dyDescent="0.25">
      <c r="A457" s="2">
        <v>455</v>
      </c>
      <c r="B457" s="30" t="s">
        <v>25</v>
      </c>
      <c r="C457" s="2" t="s">
        <v>546</v>
      </c>
      <c r="D457" s="10" t="s">
        <v>527</v>
      </c>
      <c r="E457" s="10" t="s">
        <v>527</v>
      </c>
      <c r="F457" s="10" t="s">
        <v>527</v>
      </c>
      <c r="G457" s="6">
        <v>9.6801174362032595E-3</v>
      </c>
      <c r="H457" s="6">
        <v>0.33333333333333298</v>
      </c>
      <c r="I457" s="6">
        <v>1.63934426229508E-2</v>
      </c>
      <c r="J457" s="6">
        <v>0.119802297797496</v>
      </c>
      <c r="K457" s="2" t="s">
        <v>541</v>
      </c>
      <c r="L457" s="6">
        <v>0.40431795878312071</v>
      </c>
      <c r="M457" s="2" t="s">
        <v>553</v>
      </c>
    </row>
    <row r="458" spans="1:13" x14ac:dyDescent="0.25">
      <c r="A458" s="2">
        <v>456</v>
      </c>
      <c r="B458" s="30" t="s">
        <v>166</v>
      </c>
      <c r="C458" s="2" t="s">
        <v>546</v>
      </c>
      <c r="D458" s="10" t="s">
        <v>527</v>
      </c>
      <c r="E458" s="10" t="s">
        <v>528</v>
      </c>
      <c r="F458" s="10" t="s">
        <v>527</v>
      </c>
      <c r="G458" s="6">
        <v>6.8296378527159696E-2</v>
      </c>
      <c r="H458" s="6">
        <v>0.5</v>
      </c>
      <c r="I458" s="6">
        <v>7.1428571428571397E-2</v>
      </c>
      <c r="J458" s="6">
        <v>0.213241649985244</v>
      </c>
      <c r="K458" s="2" t="s">
        <v>541</v>
      </c>
      <c r="L458" s="6">
        <v>0.34615384615384615</v>
      </c>
      <c r="M458" s="2" t="s">
        <v>553</v>
      </c>
    </row>
    <row r="459" spans="1:13" x14ac:dyDescent="0.25">
      <c r="A459" s="2">
        <v>457</v>
      </c>
      <c r="B459" s="30" t="s">
        <v>151</v>
      </c>
      <c r="C459" s="2" t="s">
        <v>546</v>
      </c>
      <c r="D459" s="10" t="s">
        <v>527</v>
      </c>
      <c r="E459" s="10" t="s">
        <v>528</v>
      </c>
      <c r="F459" s="10" t="s">
        <v>527</v>
      </c>
      <c r="G459" s="6">
        <v>8.8131346864431907E-3</v>
      </c>
      <c r="H459" s="6">
        <v>0.5</v>
      </c>
      <c r="I459" s="6">
        <v>0.1</v>
      </c>
      <c r="J459" s="6">
        <v>0.20293771156214799</v>
      </c>
      <c r="K459" s="2" t="s">
        <v>541</v>
      </c>
      <c r="L459" s="6">
        <v>9.8901098901098897E-2</v>
      </c>
      <c r="M459" s="2" t="s">
        <v>553</v>
      </c>
    </row>
    <row r="460" spans="1:13" x14ac:dyDescent="0.25">
      <c r="A460" s="2">
        <v>458</v>
      </c>
      <c r="B460" s="30" t="s">
        <v>136</v>
      </c>
      <c r="C460" s="2" t="s">
        <v>547</v>
      </c>
      <c r="D460" s="10" t="s">
        <v>527</v>
      </c>
      <c r="E460" s="10" t="s">
        <v>527</v>
      </c>
      <c r="F460" s="10" t="s">
        <v>527</v>
      </c>
      <c r="G460" s="6">
        <v>1.0314755775070499E-2</v>
      </c>
      <c r="H460" s="6">
        <v>0.33333333333333298</v>
      </c>
      <c r="I460" s="6">
        <v>6.6666666666666693E-2</v>
      </c>
      <c r="J460" s="6">
        <v>0.136771585258357</v>
      </c>
      <c r="K460" s="2" t="s">
        <v>541</v>
      </c>
      <c r="L460" s="6">
        <v>0.36633663366336633</v>
      </c>
      <c r="M460" s="2" t="s">
        <v>553</v>
      </c>
    </row>
    <row r="461" spans="1:13" x14ac:dyDescent="0.25">
      <c r="A461" s="2">
        <v>459</v>
      </c>
      <c r="B461" s="30" t="s">
        <v>126</v>
      </c>
      <c r="C461" s="2" t="s">
        <v>547</v>
      </c>
      <c r="D461" s="10" t="s">
        <v>527</v>
      </c>
      <c r="E461" s="10" t="s">
        <v>528</v>
      </c>
      <c r="F461" s="10" t="s">
        <v>527</v>
      </c>
      <c r="G461" s="6">
        <v>8.6488557574211505E-3</v>
      </c>
      <c r="H461" s="6">
        <v>0.5</v>
      </c>
      <c r="I461" s="6">
        <v>0.125</v>
      </c>
      <c r="J461" s="6">
        <v>0.21121628525247399</v>
      </c>
      <c r="K461" s="2" t="s">
        <v>541</v>
      </c>
      <c r="L461" s="6">
        <v>0.16814159292035399</v>
      </c>
      <c r="M461" s="2" t="s">
        <v>553</v>
      </c>
    </row>
    <row r="462" spans="1:13" x14ac:dyDescent="0.25">
      <c r="A462" s="2">
        <v>460</v>
      </c>
      <c r="B462" s="30" t="s">
        <v>242</v>
      </c>
      <c r="C462" s="2" t="s">
        <v>546</v>
      </c>
      <c r="D462" s="10" t="s">
        <v>527</v>
      </c>
      <c r="E462" s="10" t="s">
        <v>528</v>
      </c>
      <c r="F462" s="10" t="s">
        <v>527</v>
      </c>
      <c r="G462" s="6">
        <v>5.2918767847135603E-2</v>
      </c>
      <c r="H462" s="6">
        <v>0.5</v>
      </c>
      <c r="I462" s="6">
        <v>7.1428571428571397E-2</v>
      </c>
      <c r="J462" s="6">
        <v>0.20811577975856899</v>
      </c>
      <c r="K462" s="2" t="s">
        <v>541</v>
      </c>
      <c r="L462" s="6">
        <v>0.15625</v>
      </c>
      <c r="M462" s="2" t="s">
        <v>553</v>
      </c>
    </row>
    <row r="463" spans="1:13" x14ac:dyDescent="0.25">
      <c r="A463" s="2">
        <v>461</v>
      </c>
      <c r="B463" s="30" t="s">
        <v>219</v>
      </c>
      <c r="C463" s="2" t="s">
        <v>546</v>
      </c>
      <c r="D463" s="10" t="s">
        <v>527</v>
      </c>
      <c r="E463" s="10" t="s">
        <v>527</v>
      </c>
      <c r="F463" s="10" t="s">
        <v>527</v>
      </c>
      <c r="G463" s="6">
        <v>1.0179515311749701E-2</v>
      </c>
      <c r="H463" s="6">
        <v>0.33333333333333298</v>
      </c>
      <c r="I463" s="6">
        <v>0.2</v>
      </c>
      <c r="J463" s="6">
        <v>0.18117094954836099</v>
      </c>
      <c r="K463" s="2" t="s">
        <v>541</v>
      </c>
      <c r="L463" s="6">
        <v>0.11627906976744186</v>
      </c>
      <c r="M463" s="2" t="s">
        <v>553</v>
      </c>
    </row>
    <row r="464" spans="1:13" x14ac:dyDescent="0.25">
      <c r="A464" s="2">
        <v>462</v>
      </c>
      <c r="B464" s="30" t="s">
        <v>258</v>
      </c>
      <c r="C464" s="2" t="s">
        <v>546</v>
      </c>
      <c r="D464" s="10" t="s">
        <v>527</v>
      </c>
      <c r="E464" s="10" t="s">
        <v>528</v>
      </c>
      <c r="F464" s="10" t="s">
        <v>527</v>
      </c>
      <c r="G464" s="6">
        <v>9.8770498298572408E-3</v>
      </c>
      <c r="H464" s="6">
        <v>0.5</v>
      </c>
      <c r="I464" s="6">
        <v>0.33333333333333298</v>
      </c>
      <c r="J464" s="6">
        <v>0.28107012772106299</v>
      </c>
      <c r="K464" s="2" t="s">
        <v>541</v>
      </c>
      <c r="L464" s="6">
        <v>0</v>
      </c>
      <c r="M464" s="2" t="s">
        <v>552</v>
      </c>
    </row>
    <row r="465" spans="1:13" x14ac:dyDescent="0.25">
      <c r="A465" s="2">
        <v>463</v>
      </c>
      <c r="B465" s="30" t="s">
        <v>214</v>
      </c>
      <c r="C465" s="2" t="s">
        <v>546</v>
      </c>
      <c r="D465" s="10" t="s">
        <v>527</v>
      </c>
      <c r="E465" s="10" t="s">
        <v>527</v>
      </c>
      <c r="F465" s="10" t="s">
        <v>527</v>
      </c>
      <c r="G465" s="6">
        <v>4.9220103764346101E-2</v>
      </c>
      <c r="H465" s="6">
        <v>0.33333333333333298</v>
      </c>
      <c r="I465" s="6">
        <v>6.25E-2</v>
      </c>
      <c r="J465" s="6">
        <v>0.148351145699226</v>
      </c>
      <c r="K465" s="2" t="s">
        <v>541</v>
      </c>
      <c r="L465" s="6">
        <v>0.65217391304347827</v>
      </c>
      <c r="M465" s="2" t="s">
        <v>553</v>
      </c>
    </row>
    <row r="466" spans="1:13" x14ac:dyDescent="0.25">
      <c r="A466" s="2">
        <v>464</v>
      </c>
      <c r="B466" s="30" t="s">
        <v>262</v>
      </c>
      <c r="C466" s="2" t="s">
        <v>546</v>
      </c>
      <c r="D466" s="10" t="s">
        <v>527</v>
      </c>
      <c r="E466" s="10" t="s">
        <v>527</v>
      </c>
      <c r="F466" s="10" t="s">
        <v>528</v>
      </c>
      <c r="G466" s="6">
        <v>4.1554859922398601E-2</v>
      </c>
      <c r="H466" s="6">
        <v>0.5</v>
      </c>
      <c r="I466" s="6">
        <v>0.16666666666666699</v>
      </c>
      <c r="J466" s="6">
        <v>0.23607384219635499</v>
      </c>
      <c r="K466" s="2" t="s">
        <v>541</v>
      </c>
      <c r="L466" s="6">
        <v>0.38461538461538464</v>
      </c>
      <c r="M466" s="2" t="s">
        <v>553</v>
      </c>
    </row>
    <row r="467" spans="1:13" x14ac:dyDescent="0.25">
      <c r="A467" s="2">
        <v>465</v>
      </c>
      <c r="B467" s="30" t="s">
        <v>11</v>
      </c>
      <c r="C467" s="2" t="s">
        <v>546</v>
      </c>
      <c r="D467" s="10" t="s">
        <v>527</v>
      </c>
      <c r="E467" s="10" t="s">
        <v>527</v>
      </c>
      <c r="F467" s="10" t="s">
        <v>527</v>
      </c>
      <c r="G467" s="6">
        <v>6.9517812153034502E-3</v>
      </c>
      <c r="H467" s="6">
        <v>0.33333333333333298</v>
      </c>
      <c r="I467" s="6">
        <v>2.4390243902439001E-2</v>
      </c>
      <c r="J467" s="6">
        <v>0.121558452817025</v>
      </c>
      <c r="K467" s="2" t="s">
        <v>541</v>
      </c>
      <c r="L467" s="6">
        <v>0.12943722943722943</v>
      </c>
      <c r="M467" s="2" t="s">
        <v>553</v>
      </c>
    </row>
    <row r="468" spans="1:13" x14ac:dyDescent="0.25">
      <c r="A468" s="2">
        <v>466</v>
      </c>
      <c r="B468" s="30" t="s">
        <v>88</v>
      </c>
      <c r="C468" s="2" t="s">
        <v>546</v>
      </c>
      <c r="D468" s="10" t="s">
        <v>527</v>
      </c>
      <c r="E468" s="10" t="s">
        <v>527</v>
      </c>
      <c r="F468" s="10" t="s">
        <v>527</v>
      </c>
      <c r="G468" s="6">
        <v>1.8828576895142099E-2</v>
      </c>
      <c r="H468" s="6">
        <v>0.33333333333333298</v>
      </c>
      <c r="I468" s="6">
        <v>3.5714285714285698E-2</v>
      </c>
      <c r="J468" s="6">
        <v>0.129292065314254</v>
      </c>
      <c r="K468" s="2" t="s">
        <v>541</v>
      </c>
      <c r="L468" s="6">
        <v>0.20634920634920634</v>
      </c>
      <c r="M468" s="2" t="s">
        <v>553</v>
      </c>
    </row>
    <row r="469" spans="1:13" x14ac:dyDescent="0.25">
      <c r="A469" s="2">
        <v>467</v>
      </c>
      <c r="B469" s="30" t="s">
        <v>40</v>
      </c>
      <c r="C469" s="2" t="s">
        <v>546</v>
      </c>
      <c r="D469" s="10" t="s">
        <v>527</v>
      </c>
      <c r="E469" s="10" t="s">
        <v>527</v>
      </c>
      <c r="F469" s="10" t="s">
        <v>527</v>
      </c>
      <c r="G469" s="6">
        <v>7.9934483893678802E-3</v>
      </c>
      <c r="H469" s="6">
        <v>0.33333333333333298</v>
      </c>
      <c r="I469" s="6">
        <v>2.5000000000000001E-2</v>
      </c>
      <c r="J469" s="6">
        <v>0.1221089272409</v>
      </c>
      <c r="K469" s="2" t="s">
        <v>541</v>
      </c>
      <c r="L469" s="6">
        <v>0.16548042704626334</v>
      </c>
      <c r="M469" s="2" t="s">
        <v>553</v>
      </c>
    </row>
    <row r="470" spans="1:13" x14ac:dyDescent="0.25">
      <c r="A470" s="2">
        <v>468</v>
      </c>
      <c r="B470" s="30" t="s">
        <v>60</v>
      </c>
      <c r="C470" s="2" t="s">
        <v>546</v>
      </c>
      <c r="D470" s="10" t="s">
        <v>527</v>
      </c>
      <c r="E470" s="10" t="s">
        <v>527</v>
      </c>
      <c r="F470" s="10" t="s">
        <v>527</v>
      </c>
      <c r="G470" s="6">
        <v>8.4508908376855398E-3</v>
      </c>
      <c r="H470" s="6">
        <v>0.33333333333333298</v>
      </c>
      <c r="I470" s="6">
        <v>8.3333333333333301E-2</v>
      </c>
      <c r="J470" s="6">
        <v>0.14170585250145101</v>
      </c>
      <c r="K470" s="2" t="s">
        <v>541</v>
      </c>
      <c r="L470" s="6">
        <v>7.5528700906344406E-2</v>
      </c>
      <c r="M470" s="2" t="s">
        <v>553</v>
      </c>
    </row>
    <row r="471" spans="1:13" x14ac:dyDescent="0.25">
      <c r="A471" s="2">
        <v>469</v>
      </c>
      <c r="B471" s="30" t="s">
        <v>323</v>
      </c>
      <c r="C471" s="2" t="s">
        <v>546</v>
      </c>
      <c r="D471" s="10" t="s">
        <v>527</v>
      </c>
      <c r="E471" s="10" t="s">
        <v>527</v>
      </c>
      <c r="F471" s="10" t="s">
        <v>528</v>
      </c>
      <c r="G471" s="6">
        <v>0.14352982367166001</v>
      </c>
      <c r="H471" s="6">
        <v>0.5</v>
      </c>
      <c r="I471" s="6">
        <v>0.33333333333333298</v>
      </c>
      <c r="J471" s="6">
        <v>0.325621052334998</v>
      </c>
      <c r="K471" s="2" t="s">
        <v>541</v>
      </c>
      <c r="L471" s="6">
        <v>0.30769230769230771</v>
      </c>
      <c r="M471" s="2" t="s">
        <v>553</v>
      </c>
    </row>
    <row r="472" spans="1:13" x14ac:dyDescent="0.25">
      <c r="A472" s="2">
        <v>470</v>
      </c>
      <c r="B472" s="30" t="s">
        <v>236</v>
      </c>
      <c r="C472" s="2" t="s">
        <v>546</v>
      </c>
      <c r="D472" s="10" t="s">
        <v>527</v>
      </c>
      <c r="E472" s="10" t="s">
        <v>527</v>
      </c>
      <c r="F472" s="10" t="s">
        <v>528</v>
      </c>
      <c r="G472" s="6">
        <v>0.27840501654658201</v>
      </c>
      <c r="H472" s="6">
        <v>0.5</v>
      </c>
      <c r="I472" s="6">
        <v>0.125</v>
      </c>
      <c r="J472" s="6">
        <v>0.30113500551552702</v>
      </c>
      <c r="K472" s="2" t="s">
        <v>541</v>
      </c>
      <c r="L472" s="6">
        <v>0.12121212121212122</v>
      </c>
      <c r="M472" s="2" t="s">
        <v>553</v>
      </c>
    </row>
    <row r="473" spans="1:13" x14ac:dyDescent="0.25">
      <c r="A473" s="2">
        <v>471</v>
      </c>
      <c r="B473" s="30" t="s">
        <v>37</v>
      </c>
      <c r="C473" s="2" t="s">
        <v>547</v>
      </c>
      <c r="D473" s="10" t="s">
        <v>527</v>
      </c>
      <c r="E473" s="10" t="s">
        <v>527</v>
      </c>
      <c r="F473" s="10" t="s">
        <v>527</v>
      </c>
      <c r="G473" s="6">
        <v>1.2977918115931599E-2</v>
      </c>
      <c r="H473" s="6">
        <v>0.33333333333333298</v>
      </c>
      <c r="I473" s="6">
        <v>0.11111111111111099</v>
      </c>
      <c r="J473" s="6">
        <v>0.15247412085345899</v>
      </c>
      <c r="K473" s="2" t="s">
        <v>541</v>
      </c>
      <c r="L473" s="6">
        <v>6.8493150684931503E-2</v>
      </c>
      <c r="M473" s="2" t="s">
        <v>553</v>
      </c>
    </row>
    <row r="474" spans="1:13" x14ac:dyDescent="0.25">
      <c r="A474" s="2">
        <v>472</v>
      </c>
      <c r="B474" s="30" t="s">
        <v>90</v>
      </c>
      <c r="C474" s="2" t="s">
        <v>547</v>
      </c>
      <c r="D474" s="10" t="s">
        <v>527</v>
      </c>
      <c r="E474" s="10" t="s">
        <v>527</v>
      </c>
      <c r="F474" s="10" t="s">
        <v>528</v>
      </c>
      <c r="G474" s="6">
        <v>9.1051635141001595E-3</v>
      </c>
      <c r="H474" s="6">
        <v>0.5</v>
      </c>
      <c r="I474" s="6">
        <v>4.3478260869565202E-2</v>
      </c>
      <c r="J474" s="6">
        <v>0.184194474794555</v>
      </c>
      <c r="K474" s="2" t="s">
        <v>541</v>
      </c>
      <c r="L474" s="6">
        <v>0.17127071823204421</v>
      </c>
      <c r="M474" s="2" t="s">
        <v>553</v>
      </c>
    </row>
    <row r="475" spans="1:13" x14ac:dyDescent="0.25">
      <c r="A475" s="2">
        <v>473</v>
      </c>
      <c r="B475" s="30" t="s">
        <v>57</v>
      </c>
      <c r="C475" s="2" t="s">
        <v>547</v>
      </c>
      <c r="D475" s="10" t="s">
        <v>527</v>
      </c>
      <c r="E475" s="10" t="s">
        <v>527</v>
      </c>
      <c r="F475" s="10" t="s">
        <v>528</v>
      </c>
      <c r="G475" s="6">
        <v>3.2316121282827202E-2</v>
      </c>
      <c r="H475" s="6">
        <v>0.5</v>
      </c>
      <c r="I475" s="6">
        <v>6.25E-2</v>
      </c>
      <c r="J475" s="6">
        <v>0.19827204042760899</v>
      </c>
      <c r="K475" s="2" t="s">
        <v>541</v>
      </c>
      <c r="L475" s="6">
        <v>3.8348082595870206E-2</v>
      </c>
      <c r="M475" s="2" t="s">
        <v>553</v>
      </c>
    </row>
    <row r="476" spans="1:13" x14ac:dyDescent="0.25">
      <c r="A476" s="2">
        <v>474</v>
      </c>
      <c r="B476" s="30" t="s">
        <v>143</v>
      </c>
      <c r="C476" s="2" t="s">
        <v>546</v>
      </c>
      <c r="D476" s="10" t="s">
        <v>527</v>
      </c>
      <c r="E476" s="10" t="s">
        <v>527</v>
      </c>
      <c r="F476" s="10" t="s">
        <v>528</v>
      </c>
      <c r="G476" s="6">
        <v>3.0741715855215599E-2</v>
      </c>
      <c r="H476" s="6">
        <v>0.5</v>
      </c>
      <c r="I476" s="6">
        <v>5.5555555555555601E-2</v>
      </c>
      <c r="J476" s="6">
        <v>0.19543242380358999</v>
      </c>
      <c r="K476" s="2" t="s">
        <v>541</v>
      </c>
      <c r="L476" s="6">
        <v>3.125E-2</v>
      </c>
      <c r="M476" s="2" t="s">
        <v>553</v>
      </c>
    </row>
    <row r="477" spans="1:13" x14ac:dyDescent="0.25">
      <c r="A477" s="2">
        <v>475</v>
      </c>
      <c r="B477" s="30" t="s">
        <v>75</v>
      </c>
      <c r="C477" s="2" t="s">
        <v>546</v>
      </c>
      <c r="D477" s="10" t="s">
        <v>527</v>
      </c>
      <c r="E477" s="10" t="s">
        <v>527</v>
      </c>
      <c r="F477" s="10" t="s">
        <v>527</v>
      </c>
      <c r="G477" s="6">
        <v>7.9872323362669192E-3</v>
      </c>
      <c r="H477" s="6">
        <v>0.33333333333333298</v>
      </c>
      <c r="I477" s="6">
        <v>6.6666666666666693E-2</v>
      </c>
      <c r="J477" s="6">
        <v>0.13599574411208901</v>
      </c>
      <c r="K477" s="2" t="s">
        <v>541</v>
      </c>
      <c r="L477" s="6">
        <v>0.26446280991735538</v>
      </c>
      <c r="M477" s="2" t="s">
        <v>553</v>
      </c>
    </row>
    <row r="478" spans="1:13" x14ac:dyDescent="0.25">
      <c r="A478" s="2">
        <v>476</v>
      </c>
      <c r="B478" s="30" t="s">
        <v>77</v>
      </c>
      <c r="C478" s="2" t="s">
        <v>547</v>
      </c>
      <c r="D478" s="10" t="s">
        <v>527</v>
      </c>
      <c r="E478" s="10" t="s">
        <v>527</v>
      </c>
      <c r="F478" s="10" t="s">
        <v>527</v>
      </c>
      <c r="G478" s="6">
        <v>1.3718838760749599E-2</v>
      </c>
      <c r="H478" s="6">
        <v>0.33333333333333298</v>
      </c>
      <c r="I478" s="6">
        <v>0.1</v>
      </c>
      <c r="J478" s="6">
        <v>0.149017390698028</v>
      </c>
      <c r="K478" s="2" t="s">
        <v>541</v>
      </c>
      <c r="L478" s="6">
        <v>0.4144144144144144</v>
      </c>
      <c r="M478" s="2" t="s">
        <v>553</v>
      </c>
    </row>
    <row r="479" spans="1:13" x14ac:dyDescent="0.25">
      <c r="A479" s="2">
        <v>477</v>
      </c>
      <c r="B479" s="30" t="s">
        <v>19</v>
      </c>
      <c r="C479" s="2" t="s">
        <v>547</v>
      </c>
      <c r="D479" s="10" t="s">
        <v>527</v>
      </c>
      <c r="E479" s="10" t="s">
        <v>527</v>
      </c>
      <c r="F479" s="10" t="s">
        <v>527</v>
      </c>
      <c r="G479" s="6">
        <v>6.5114735720907101E-3</v>
      </c>
      <c r="H479" s="6">
        <v>0.33333333333333298</v>
      </c>
      <c r="I479" s="6">
        <v>0.04</v>
      </c>
      <c r="J479" s="6">
        <v>0.12661493563514101</v>
      </c>
      <c r="K479" s="2" t="s">
        <v>541</v>
      </c>
      <c r="L479" s="6">
        <v>0.12855579868708972</v>
      </c>
      <c r="M479" s="2" t="s">
        <v>553</v>
      </c>
    </row>
    <row r="480" spans="1:13" x14ac:dyDescent="0.25">
      <c r="A480" s="2">
        <v>478</v>
      </c>
      <c r="B480" s="30" t="s">
        <v>45</v>
      </c>
      <c r="C480" s="2" t="s">
        <v>547</v>
      </c>
      <c r="D480" s="10" t="s">
        <v>527</v>
      </c>
      <c r="E480" s="10" t="s">
        <v>527</v>
      </c>
      <c r="F480" s="10" t="s">
        <v>527</v>
      </c>
      <c r="G480" s="6">
        <v>8.3791181511309199E-3</v>
      </c>
      <c r="H480" s="6">
        <v>0.33333333333333298</v>
      </c>
      <c r="I480" s="6">
        <v>0.05</v>
      </c>
      <c r="J480" s="6">
        <v>0.130570817161488</v>
      </c>
      <c r="K480" s="2" t="s">
        <v>541</v>
      </c>
      <c r="L480" s="6">
        <v>0.36779324055666002</v>
      </c>
      <c r="M480" s="2" t="s">
        <v>553</v>
      </c>
    </row>
    <row r="481" spans="1:13" x14ac:dyDescent="0.25">
      <c r="A481" s="2">
        <v>479</v>
      </c>
      <c r="B481" s="30" t="s">
        <v>51</v>
      </c>
      <c r="C481" s="2" t="s">
        <v>546</v>
      </c>
      <c r="D481" s="10" t="s">
        <v>527</v>
      </c>
      <c r="E481" s="10" t="s">
        <v>527</v>
      </c>
      <c r="F481" s="10" t="s">
        <v>527</v>
      </c>
      <c r="G481" s="6">
        <v>9.5196473771287198E-3</v>
      </c>
      <c r="H481" s="6">
        <v>0.33333333333333298</v>
      </c>
      <c r="I481" s="6">
        <v>5.5555555555555601E-2</v>
      </c>
      <c r="J481" s="6">
        <v>0.13280284542200599</v>
      </c>
      <c r="K481" s="2" t="s">
        <v>541</v>
      </c>
      <c r="L481" s="6">
        <v>0.24672489082969432</v>
      </c>
      <c r="M481" s="2" t="s">
        <v>553</v>
      </c>
    </row>
    <row r="482" spans="1:13" x14ac:dyDescent="0.25">
      <c r="A482" s="2">
        <v>480</v>
      </c>
      <c r="B482" s="30" t="s">
        <v>306</v>
      </c>
      <c r="C482" s="2" t="s">
        <v>546</v>
      </c>
      <c r="D482" s="10" t="s">
        <v>527</v>
      </c>
      <c r="E482" s="10" t="s">
        <v>528</v>
      </c>
      <c r="F482" s="10" t="s">
        <v>527</v>
      </c>
      <c r="G482" s="6">
        <v>7.7125886561102003E-2</v>
      </c>
      <c r="H482" s="6">
        <v>0.5</v>
      </c>
      <c r="I482" s="6">
        <v>0.2</v>
      </c>
      <c r="J482" s="6">
        <v>0.25904196218703401</v>
      </c>
      <c r="K482" s="2" t="s">
        <v>541</v>
      </c>
      <c r="L482" s="6">
        <v>0.52941176470588236</v>
      </c>
      <c r="M482" s="2" t="s">
        <v>553</v>
      </c>
    </row>
    <row r="483" spans="1:13" x14ac:dyDescent="0.25">
      <c r="A483" s="2">
        <v>481</v>
      </c>
      <c r="B483" s="30" t="s">
        <v>137</v>
      </c>
      <c r="C483" s="2" t="s">
        <v>546</v>
      </c>
      <c r="D483" s="10" t="s">
        <v>527</v>
      </c>
      <c r="E483" s="10" t="s">
        <v>527</v>
      </c>
      <c r="F483" s="10" t="s">
        <v>528</v>
      </c>
      <c r="G483" s="6">
        <v>5.87169586843828E-2</v>
      </c>
      <c r="H483" s="6">
        <v>0.5</v>
      </c>
      <c r="I483" s="6">
        <v>0.05</v>
      </c>
      <c r="J483" s="6">
        <v>0.20290565289479401</v>
      </c>
      <c r="K483" s="2" t="s">
        <v>541</v>
      </c>
      <c r="L483" s="6">
        <v>0.10891089108910891</v>
      </c>
      <c r="M483" s="2" t="s">
        <v>553</v>
      </c>
    </row>
    <row r="484" spans="1:13" x14ac:dyDescent="0.25">
      <c r="A484" s="2">
        <v>482</v>
      </c>
      <c r="B484" s="30" t="s">
        <v>382</v>
      </c>
      <c r="C484" s="2" t="s">
        <v>546</v>
      </c>
      <c r="D484" s="10" t="s">
        <v>527</v>
      </c>
      <c r="E484" s="10" t="s">
        <v>528</v>
      </c>
      <c r="F484" s="10" t="s">
        <v>527</v>
      </c>
      <c r="G484" s="6">
        <v>8.1622531734028198E-2</v>
      </c>
      <c r="H484" s="6">
        <v>0.5</v>
      </c>
      <c r="I484" s="6">
        <v>0.25</v>
      </c>
      <c r="J484" s="6">
        <v>0.27720751057800902</v>
      </c>
      <c r="K484" s="2" t="s">
        <v>541</v>
      </c>
      <c r="L484" s="6">
        <v>0</v>
      </c>
      <c r="M484" s="2" t="s">
        <v>552</v>
      </c>
    </row>
    <row r="485" spans="1:13" x14ac:dyDescent="0.25">
      <c r="A485" s="2">
        <v>483</v>
      </c>
      <c r="B485" s="30" t="s">
        <v>298</v>
      </c>
      <c r="C485" s="2" t="s">
        <v>546</v>
      </c>
      <c r="D485" s="10" t="s">
        <v>527</v>
      </c>
      <c r="E485" s="10" t="s">
        <v>527</v>
      </c>
      <c r="F485" s="10" t="s">
        <v>527</v>
      </c>
      <c r="G485" s="6">
        <v>4.8191722989843297E-2</v>
      </c>
      <c r="H485" s="6">
        <v>0.33333333333333298</v>
      </c>
      <c r="I485" s="6">
        <v>0.33333333333333298</v>
      </c>
      <c r="J485" s="6">
        <v>0.23828612988550299</v>
      </c>
      <c r="K485" s="2" t="s">
        <v>541</v>
      </c>
      <c r="L485" s="6">
        <v>5.5555555555555552E-2</v>
      </c>
      <c r="M485" s="2" t="s">
        <v>553</v>
      </c>
    </row>
    <row r="486" spans="1:13" x14ac:dyDescent="0.25">
      <c r="A486" s="2">
        <v>484</v>
      </c>
      <c r="B486" s="30" t="s">
        <v>186</v>
      </c>
      <c r="C486" s="2" t="s">
        <v>546</v>
      </c>
      <c r="D486" s="10" t="s">
        <v>527</v>
      </c>
      <c r="E486" s="10" t="s">
        <v>528</v>
      </c>
      <c r="F486" s="10" t="s">
        <v>527</v>
      </c>
      <c r="G486" s="6">
        <v>8.7080046890710295E-3</v>
      </c>
      <c r="H486" s="6">
        <v>0.5</v>
      </c>
      <c r="I486" s="6">
        <v>5.2631578947368397E-2</v>
      </c>
      <c r="J486" s="6">
        <v>0.18711319454548</v>
      </c>
      <c r="K486" s="2" t="s">
        <v>541</v>
      </c>
      <c r="L486" s="6">
        <v>6.3492063492063489E-2</v>
      </c>
      <c r="M486" s="2" t="s">
        <v>553</v>
      </c>
    </row>
    <row r="487" spans="1:13" x14ac:dyDescent="0.25">
      <c r="A487" s="2">
        <v>485</v>
      </c>
      <c r="B487" s="30" t="s">
        <v>17</v>
      </c>
      <c r="C487" s="2" t="s">
        <v>547</v>
      </c>
      <c r="D487" s="10" t="s">
        <v>527</v>
      </c>
      <c r="E487" s="10" t="s">
        <v>527</v>
      </c>
      <c r="F487" s="10" t="s">
        <v>528</v>
      </c>
      <c r="G487" s="6">
        <v>1.7835274619268801E-2</v>
      </c>
      <c r="H487" s="6">
        <v>0.5</v>
      </c>
      <c r="I487" s="6">
        <v>1.3698630136986301E-2</v>
      </c>
      <c r="J487" s="6">
        <v>0.17717796825208501</v>
      </c>
      <c r="K487" s="2" t="s">
        <v>541</v>
      </c>
      <c r="L487" s="6">
        <v>9.3925472179683514E-2</v>
      </c>
      <c r="M487" s="2" t="s">
        <v>553</v>
      </c>
    </row>
    <row r="488" spans="1:13" x14ac:dyDescent="0.25">
      <c r="A488" s="2">
        <v>486</v>
      </c>
      <c r="B488" s="30" t="s">
        <v>23</v>
      </c>
      <c r="C488" s="2" t="s">
        <v>547</v>
      </c>
      <c r="D488" s="10" t="s">
        <v>527</v>
      </c>
      <c r="E488" s="10" t="s">
        <v>527</v>
      </c>
      <c r="F488" s="10" t="s">
        <v>528</v>
      </c>
      <c r="G488" s="6">
        <v>2.1683148721147599E-2</v>
      </c>
      <c r="H488" s="6">
        <v>0.5</v>
      </c>
      <c r="I488" s="6">
        <v>2.27272727272727E-2</v>
      </c>
      <c r="J488" s="6">
        <v>0.18147014048280699</v>
      </c>
      <c r="K488" s="2" t="s">
        <v>541</v>
      </c>
      <c r="L488" s="6">
        <v>4.0121120363361087E-2</v>
      </c>
      <c r="M488" s="2" t="s">
        <v>553</v>
      </c>
    </row>
    <row r="489" spans="1:13" x14ac:dyDescent="0.25">
      <c r="A489" s="2">
        <v>487</v>
      </c>
      <c r="B489" s="30" t="s">
        <v>39</v>
      </c>
      <c r="C489" s="2" t="s">
        <v>547</v>
      </c>
      <c r="D489" s="10" t="s">
        <v>527</v>
      </c>
      <c r="E489" s="10" t="s">
        <v>527</v>
      </c>
      <c r="F489" s="10" t="s">
        <v>528</v>
      </c>
      <c r="G489" s="6">
        <v>2.3049066273290099E-2</v>
      </c>
      <c r="H489" s="6">
        <v>0.5</v>
      </c>
      <c r="I489" s="6">
        <v>2.5641025641025599E-2</v>
      </c>
      <c r="J489" s="6">
        <v>0.18289669730477201</v>
      </c>
      <c r="K489" s="2" t="s">
        <v>541</v>
      </c>
      <c r="L489" s="6">
        <v>8.2051282051282051E-2</v>
      </c>
      <c r="M489" s="2" t="s">
        <v>553</v>
      </c>
    </row>
    <row r="490" spans="1:13" x14ac:dyDescent="0.25">
      <c r="A490" s="2">
        <v>488</v>
      </c>
      <c r="B490" s="30" t="s">
        <v>319</v>
      </c>
      <c r="C490" s="2" t="s">
        <v>546</v>
      </c>
      <c r="D490" s="10" t="s">
        <v>527</v>
      </c>
      <c r="E490" s="10" t="s">
        <v>527</v>
      </c>
      <c r="F490" s="10" t="s">
        <v>528</v>
      </c>
      <c r="G490" s="6">
        <v>3.9530384284337097E-2</v>
      </c>
      <c r="H490" s="6">
        <v>0.5</v>
      </c>
      <c r="I490" s="6">
        <v>0.2</v>
      </c>
      <c r="J490" s="6">
        <v>0.24651012809477901</v>
      </c>
      <c r="K490" s="2" t="s">
        <v>541</v>
      </c>
      <c r="L490" s="6">
        <v>0</v>
      </c>
      <c r="M490" s="2" t="s">
        <v>552</v>
      </c>
    </row>
    <row r="491" spans="1:13" x14ac:dyDescent="0.25">
      <c r="A491" s="2">
        <v>489</v>
      </c>
      <c r="B491" s="30" t="s">
        <v>324</v>
      </c>
      <c r="C491" s="2" t="s">
        <v>546</v>
      </c>
      <c r="D491" s="10" t="s">
        <v>527</v>
      </c>
      <c r="E491" s="10" t="s">
        <v>527</v>
      </c>
      <c r="F491" s="10" t="s">
        <v>528</v>
      </c>
      <c r="G491" s="6">
        <v>4.29923710179504E-2</v>
      </c>
      <c r="H491" s="6">
        <v>0.5</v>
      </c>
      <c r="I491" s="6">
        <v>0.14285714285714299</v>
      </c>
      <c r="J491" s="6">
        <v>0.228616504625031</v>
      </c>
      <c r="K491" s="2" t="s">
        <v>541</v>
      </c>
      <c r="L491" s="6">
        <v>0.69230769230769229</v>
      </c>
      <c r="M491" s="2" t="s">
        <v>553</v>
      </c>
    </row>
    <row r="492" spans="1:13" x14ac:dyDescent="0.25">
      <c r="A492" s="2">
        <v>490</v>
      </c>
      <c r="B492" s="30" t="s">
        <v>224</v>
      </c>
      <c r="C492" s="2" t="s">
        <v>547</v>
      </c>
      <c r="D492" s="10" t="s">
        <v>527</v>
      </c>
      <c r="E492" s="10" t="s">
        <v>528</v>
      </c>
      <c r="F492" s="10" t="s">
        <v>527</v>
      </c>
      <c r="G492" s="6">
        <v>1.19168793309853E-2</v>
      </c>
      <c r="H492" s="6">
        <v>0.5</v>
      </c>
      <c r="I492" s="6">
        <v>0.16666666666666699</v>
      </c>
      <c r="J492" s="6">
        <v>0.226194515332551</v>
      </c>
      <c r="K492" s="2" t="s">
        <v>541</v>
      </c>
      <c r="L492" s="6">
        <v>0.10526315789473684</v>
      </c>
      <c r="M492" s="2" t="s">
        <v>553</v>
      </c>
    </row>
    <row r="493" spans="1:13" x14ac:dyDescent="0.25">
      <c r="A493" s="2">
        <v>491</v>
      </c>
      <c r="B493" s="30" t="s">
        <v>44</v>
      </c>
      <c r="C493" s="2" t="s">
        <v>547</v>
      </c>
      <c r="D493" s="10" t="s">
        <v>527</v>
      </c>
      <c r="E493" s="10" t="s">
        <v>527</v>
      </c>
      <c r="F493" s="10" t="s">
        <v>527</v>
      </c>
      <c r="G493" s="6">
        <v>7.8991362745761406E-3</v>
      </c>
      <c r="H493" s="6">
        <v>0.33333333333333298</v>
      </c>
      <c r="I493" s="6">
        <v>1.9607843137254902E-2</v>
      </c>
      <c r="J493" s="6">
        <v>0.120280104248388</v>
      </c>
      <c r="K493" s="2" t="s">
        <v>541</v>
      </c>
      <c r="L493" s="6">
        <v>0.13203883495145632</v>
      </c>
      <c r="M493" s="2" t="s">
        <v>553</v>
      </c>
    </row>
    <row r="494" spans="1:13" x14ac:dyDescent="0.25">
      <c r="A494" s="2">
        <v>492</v>
      </c>
      <c r="B494" s="30" t="s">
        <v>144</v>
      </c>
      <c r="C494" s="2" t="s">
        <v>547</v>
      </c>
      <c r="D494" s="10" t="s">
        <v>527</v>
      </c>
      <c r="E494" s="10" t="s">
        <v>527</v>
      </c>
      <c r="F494" s="10" t="s">
        <v>527</v>
      </c>
      <c r="G494" s="6">
        <v>1.4182382886553799E-2</v>
      </c>
      <c r="H494" s="6">
        <v>0.33333333333333298</v>
      </c>
      <c r="I494" s="6">
        <v>0.1</v>
      </c>
      <c r="J494" s="6">
        <v>0.149171905406629</v>
      </c>
      <c r="K494" s="2" t="s">
        <v>541</v>
      </c>
      <c r="L494" s="6">
        <v>0.22916666666666666</v>
      </c>
      <c r="M494" s="2" t="s">
        <v>553</v>
      </c>
    </row>
    <row r="495" spans="1:13" x14ac:dyDescent="0.25">
      <c r="A495" s="2">
        <v>493</v>
      </c>
      <c r="B495" s="30" t="s">
        <v>174</v>
      </c>
      <c r="C495" s="2" t="s">
        <v>547</v>
      </c>
      <c r="D495" s="10" t="s">
        <v>527</v>
      </c>
      <c r="E495" s="10" t="s">
        <v>528</v>
      </c>
      <c r="F495" s="10" t="s">
        <v>527</v>
      </c>
      <c r="G495" s="6">
        <v>1.6133132904926999E-2</v>
      </c>
      <c r="H495" s="6">
        <v>0.5</v>
      </c>
      <c r="I495" s="6">
        <v>0.14285714285714299</v>
      </c>
      <c r="J495" s="6">
        <v>0.21966342525402299</v>
      </c>
      <c r="K495" s="2" t="s">
        <v>541</v>
      </c>
      <c r="L495" s="6">
        <v>5.5555555555555552E-2</v>
      </c>
      <c r="M495" s="2" t="s">
        <v>553</v>
      </c>
    </row>
    <row r="496" spans="1:13" x14ac:dyDescent="0.25">
      <c r="A496" s="2">
        <v>494</v>
      </c>
      <c r="B496" s="30" t="s">
        <v>157</v>
      </c>
      <c r="C496" s="2" t="s">
        <v>547</v>
      </c>
      <c r="D496" s="10" t="s">
        <v>527</v>
      </c>
      <c r="E496" s="10" t="s">
        <v>527</v>
      </c>
      <c r="F496" s="10" t="s">
        <v>527</v>
      </c>
      <c r="G496" s="6">
        <v>9.8823603820125394E-2</v>
      </c>
      <c r="H496" s="6">
        <v>0.33333333333333298</v>
      </c>
      <c r="I496" s="6">
        <v>7.1428571428571397E-2</v>
      </c>
      <c r="J496" s="6">
        <v>0.16786183619400999</v>
      </c>
      <c r="K496" s="2" t="s">
        <v>541</v>
      </c>
      <c r="L496" s="6">
        <v>0.90909090909090906</v>
      </c>
      <c r="M496" s="2" t="s">
        <v>553</v>
      </c>
    </row>
    <row r="497" spans="1:13" x14ac:dyDescent="0.25">
      <c r="A497" s="2">
        <v>495</v>
      </c>
      <c r="B497" s="30" t="s">
        <v>270</v>
      </c>
      <c r="C497" s="2" t="s">
        <v>547</v>
      </c>
      <c r="D497" s="10" t="s">
        <v>527</v>
      </c>
      <c r="E497" s="10" t="s">
        <v>528</v>
      </c>
      <c r="F497" s="10" t="s">
        <v>527</v>
      </c>
      <c r="G497" s="6">
        <v>1.8616718031054299E-2</v>
      </c>
      <c r="H497" s="6">
        <v>0.5</v>
      </c>
      <c r="I497" s="6">
        <v>0.2</v>
      </c>
      <c r="J497" s="6">
        <v>0.23953890601035099</v>
      </c>
      <c r="K497" s="2" t="s">
        <v>541</v>
      </c>
      <c r="L497" s="6">
        <v>0.45833333333333331</v>
      </c>
      <c r="M497" s="2" t="s">
        <v>553</v>
      </c>
    </row>
    <row r="498" spans="1:13" x14ac:dyDescent="0.25">
      <c r="A498" s="2">
        <v>496</v>
      </c>
      <c r="B498" s="30" t="s">
        <v>263</v>
      </c>
      <c r="C498" s="2" t="s">
        <v>546</v>
      </c>
      <c r="D498" s="10" t="s">
        <v>527</v>
      </c>
      <c r="E498" s="10" t="s">
        <v>527</v>
      </c>
      <c r="F498" s="10" t="s">
        <v>527</v>
      </c>
      <c r="G498" s="6">
        <v>0.43138146965006202</v>
      </c>
      <c r="H498" s="6">
        <v>0.33333333333333298</v>
      </c>
      <c r="I498" s="6">
        <v>5.8823529411764698E-2</v>
      </c>
      <c r="J498" s="6">
        <v>0.27451277746505298</v>
      </c>
      <c r="K498" s="2" t="s">
        <v>541</v>
      </c>
      <c r="L498" s="6">
        <v>3.8461538461538464E-2</v>
      </c>
      <c r="M498" s="2" t="s">
        <v>553</v>
      </c>
    </row>
    <row r="499" spans="1:13" x14ac:dyDescent="0.25">
      <c r="A499" s="2">
        <v>497</v>
      </c>
      <c r="B499" s="30" t="s">
        <v>156</v>
      </c>
      <c r="C499" s="2" t="s">
        <v>546</v>
      </c>
      <c r="D499" s="10" t="s">
        <v>527</v>
      </c>
      <c r="E499" s="10" t="s">
        <v>527</v>
      </c>
      <c r="F499" s="10" t="s">
        <v>528</v>
      </c>
      <c r="G499" s="6">
        <v>1.01380139934038E-2</v>
      </c>
      <c r="H499" s="6">
        <v>0.5</v>
      </c>
      <c r="I499" s="6">
        <v>0.125</v>
      </c>
      <c r="J499" s="6">
        <v>0.211712671331135</v>
      </c>
      <c r="K499" s="2" t="s">
        <v>541</v>
      </c>
      <c r="L499" s="6">
        <v>0.15730337078651685</v>
      </c>
      <c r="M499" s="2" t="s">
        <v>553</v>
      </c>
    </row>
    <row r="500" spans="1:13" x14ac:dyDescent="0.25">
      <c r="A500" s="2">
        <v>498</v>
      </c>
      <c r="B500" s="30" t="s">
        <v>358</v>
      </c>
      <c r="C500" s="2" t="s">
        <v>546</v>
      </c>
      <c r="D500" s="10" t="s">
        <v>527</v>
      </c>
      <c r="E500" s="10" t="s">
        <v>528</v>
      </c>
      <c r="F500" s="10" t="s">
        <v>527</v>
      </c>
      <c r="G500" s="6">
        <v>0.23609685807495301</v>
      </c>
      <c r="H500" s="6">
        <v>0.5</v>
      </c>
      <c r="I500" s="6">
        <v>0.25</v>
      </c>
      <c r="J500" s="6">
        <v>0.328698952691651</v>
      </c>
      <c r="K500" s="2" t="s">
        <v>541</v>
      </c>
      <c r="L500" s="6">
        <v>0.25</v>
      </c>
      <c r="M500" s="2" t="s">
        <v>553</v>
      </c>
    </row>
    <row r="501" spans="1:13" x14ac:dyDescent="0.25">
      <c r="A501" s="2">
        <v>499</v>
      </c>
      <c r="B501" s="30" t="s">
        <v>337</v>
      </c>
      <c r="C501" s="2" t="s">
        <v>546</v>
      </c>
      <c r="D501" s="10" t="s">
        <v>527</v>
      </c>
      <c r="E501" s="10" t="s">
        <v>528</v>
      </c>
      <c r="F501" s="10" t="s">
        <v>527</v>
      </c>
      <c r="G501" s="6">
        <v>0.204833290987806</v>
      </c>
      <c r="H501" s="6">
        <v>0.5</v>
      </c>
      <c r="I501" s="6">
        <v>0.25</v>
      </c>
      <c r="J501" s="6">
        <v>0.31827776366260202</v>
      </c>
      <c r="K501" s="2" t="s">
        <v>541</v>
      </c>
      <c r="L501" s="6">
        <v>0.8</v>
      </c>
      <c r="M501" s="2" t="s">
        <v>553</v>
      </c>
    </row>
    <row r="502" spans="1:13" x14ac:dyDescent="0.25">
      <c r="A502" s="2">
        <v>500</v>
      </c>
      <c r="B502" s="30" t="s">
        <v>238</v>
      </c>
      <c r="C502" s="2" t="s">
        <v>546</v>
      </c>
      <c r="D502" s="10" t="s">
        <v>527</v>
      </c>
      <c r="E502" s="10" t="s">
        <v>527</v>
      </c>
      <c r="F502" s="10" t="s">
        <v>528</v>
      </c>
      <c r="G502" s="6">
        <v>1.9697148591546702E-2</v>
      </c>
      <c r="H502" s="6">
        <v>0.5</v>
      </c>
      <c r="I502" s="6">
        <v>0.1</v>
      </c>
      <c r="J502" s="6">
        <v>0.206565716197182</v>
      </c>
      <c r="K502" s="2" t="s">
        <v>541</v>
      </c>
      <c r="L502" s="6">
        <v>0.18181818181818182</v>
      </c>
      <c r="M502" s="2" t="s">
        <v>553</v>
      </c>
    </row>
    <row r="503" spans="1:13" x14ac:dyDescent="0.25">
      <c r="A503" s="2">
        <v>501</v>
      </c>
      <c r="B503" s="30" t="s">
        <v>78</v>
      </c>
      <c r="C503" s="2" t="s">
        <v>546</v>
      </c>
      <c r="D503" s="10" t="s">
        <v>527</v>
      </c>
      <c r="E503" s="10" t="s">
        <v>527</v>
      </c>
      <c r="F503" s="10" t="s">
        <v>527</v>
      </c>
      <c r="G503" s="6">
        <v>1.22922971639155E-2</v>
      </c>
      <c r="H503" s="6">
        <v>0.33333333333333298</v>
      </c>
      <c r="I503" s="6">
        <v>0.1</v>
      </c>
      <c r="J503" s="6">
        <v>0.14854187683241599</v>
      </c>
      <c r="K503" s="2" t="s">
        <v>541</v>
      </c>
      <c r="L503" s="6">
        <v>7.2398190045248875E-2</v>
      </c>
      <c r="M503" s="2" t="s">
        <v>553</v>
      </c>
    </row>
    <row r="504" spans="1:13" x14ac:dyDescent="0.25">
      <c r="A504" s="2">
        <v>502</v>
      </c>
      <c r="B504" s="30" t="s">
        <v>277</v>
      </c>
      <c r="C504" s="2" t="s">
        <v>546</v>
      </c>
      <c r="D504" s="10" t="s">
        <v>527</v>
      </c>
      <c r="E504" s="10" t="s">
        <v>528</v>
      </c>
      <c r="F504" s="10" t="s">
        <v>527</v>
      </c>
      <c r="G504" s="6">
        <v>0.37056186164350202</v>
      </c>
      <c r="H504" s="6">
        <v>0.5</v>
      </c>
      <c r="I504" s="6">
        <v>0.11111111111111099</v>
      </c>
      <c r="J504" s="6">
        <v>0.32722432425153802</v>
      </c>
      <c r="K504" s="2" t="s">
        <v>541</v>
      </c>
      <c r="L504" s="6">
        <v>0.65217391304347827</v>
      </c>
      <c r="M504" s="2" t="s">
        <v>553</v>
      </c>
    </row>
    <row r="505" spans="1:13" x14ac:dyDescent="0.25">
      <c r="A505" s="2">
        <v>503</v>
      </c>
      <c r="B505" s="30" t="s">
        <v>206</v>
      </c>
      <c r="C505" s="2" t="s">
        <v>546</v>
      </c>
      <c r="D505" s="10" t="s">
        <v>527</v>
      </c>
      <c r="E505" s="10" t="s">
        <v>527</v>
      </c>
      <c r="F505" s="10" t="s">
        <v>528</v>
      </c>
      <c r="G505" s="6">
        <v>5.9301596276573401E-2</v>
      </c>
      <c r="H505" s="6">
        <v>0.5</v>
      </c>
      <c r="I505" s="6">
        <v>9.0909090909090898E-2</v>
      </c>
      <c r="J505" s="6">
        <v>0.21673689572855501</v>
      </c>
      <c r="K505" s="2" t="s">
        <v>541</v>
      </c>
      <c r="L505" s="6">
        <v>0</v>
      </c>
      <c r="M505" s="2" t="s">
        <v>552</v>
      </c>
    </row>
    <row r="506" spans="1:13" x14ac:dyDescent="0.25">
      <c r="A506" s="2">
        <v>504</v>
      </c>
      <c r="B506" s="30" t="s">
        <v>95</v>
      </c>
      <c r="C506" s="2" t="s">
        <v>546</v>
      </c>
      <c r="D506" s="10" t="s">
        <v>527</v>
      </c>
      <c r="E506" s="10" t="s">
        <v>527</v>
      </c>
      <c r="F506" s="10" t="s">
        <v>527</v>
      </c>
      <c r="G506" s="6">
        <v>2.5379552154199299E-2</v>
      </c>
      <c r="H506" s="6">
        <v>0.33333333333333298</v>
      </c>
      <c r="I506" s="6">
        <v>0.11111111111111099</v>
      </c>
      <c r="J506" s="6">
        <v>0.15660799886621499</v>
      </c>
      <c r="K506" s="2" t="s">
        <v>541</v>
      </c>
      <c r="L506" s="6">
        <v>7.4534161490683232E-2</v>
      </c>
      <c r="M506" s="2" t="s">
        <v>553</v>
      </c>
    </row>
    <row r="507" spans="1:13" x14ac:dyDescent="0.25">
      <c r="A507" s="2">
        <v>505</v>
      </c>
      <c r="B507" s="30" t="s">
        <v>200</v>
      </c>
      <c r="C507" s="2" t="s">
        <v>546</v>
      </c>
      <c r="D507" s="10" t="s">
        <v>527</v>
      </c>
      <c r="E507" s="10" t="s">
        <v>527</v>
      </c>
      <c r="F507" s="10" t="s">
        <v>527</v>
      </c>
      <c r="G507" s="6">
        <v>1.40207078373308E-2</v>
      </c>
      <c r="H507" s="6">
        <v>0.33333333333333298</v>
      </c>
      <c r="I507" s="6">
        <v>9.0909090909090898E-2</v>
      </c>
      <c r="J507" s="6">
        <v>0.14608771069325199</v>
      </c>
      <c r="K507" s="2" t="s">
        <v>541</v>
      </c>
      <c r="L507" s="6">
        <v>0.51851851851851849</v>
      </c>
      <c r="M507" s="2" t="s">
        <v>553</v>
      </c>
    </row>
    <row r="508" spans="1:13" x14ac:dyDescent="0.25">
      <c r="A508" s="2">
        <v>506</v>
      </c>
      <c r="B508" s="30" t="s">
        <v>31</v>
      </c>
      <c r="C508" s="2" t="s">
        <v>547</v>
      </c>
      <c r="D508" s="10" t="s">
        <v>527</v>
      </c>
      <c r="E508" s="10" t="s">
        <v>527</v>
      </c>
      <c r="F508" s="10" t="s">
        <v>527</v>
      </c>
      <c r="G508" s="6">
        <v>7.50230372039974E-3</v>
      </c>
      <c r="H508" s="6">
        <v>0.33333333333333298</v>
      </c>
      <c r="I508" s="6">
        <v>6.25E-2</v>
      </c>
      <c r="J508" s="6">
        <v>0.13444521235124399</v>
      </c>
      <c r="K508" s="2" t="s">
        <v>541</v>
      </c>
      <c r="L508" s="6">
        <v>0.26974483596597815</v>
      </c>
      <c r="M508" s="2" t="s">
        <v>553</v>
      </c>
    </row>
    <row r="509" spans="1:13" x14ac:dyDescent="0.25">
      <c r="A509" s="2">
        <v>507</v>
      </c>
      <c r="B509" s="30" t="s">
        <v>196</v>
      </c>
      <c r="C509" s="2" t="s">
        <v>546</v>
      </c>
      <c r="D509" s="10" t="s">
        <v>527</v>
      </c>
      <c r="E509" s="10" t="s">
        <v>527</v>
      </c>
      <c r="F509" s="10" t="s">
        <v>527</v>
      </c>
      <c r="G509" s="6">
        <v>1.2186613139032101E-2</v>
      </c>
      <c r="H509" s="6">
        <v>0.33333333333333298</v>
      </c>
      <c r="I509" s="6">
        <v>0.2</v>
      </c>
      <c r="J509" s="6">
        <v>0.181839982157455</v>
      </c>
      <c r="K509" s="2" t="s">
        <v>541</v>
      </c>
      <c r="L509" s="6">
        <v>0.29310344827586204</v>
      </c>
      <c r="M509" s="2" t="s">
        <v>553</v>
      </c>
    </row>
    <row r="510" spans="1:13" x14ac:dyDescent="0.25">
      <c r="A510" s="2">
        <v>508</v>
      </c>
      <c r="B510" s="30" t="s">
        <v>117</v>
      </c>
      <c r="C510" s="2" t="s">
        <v>546</v>
      </c>
      <c r="D510" s="10" t="s">
        <v>527</v>
      </c>
      <c r="E510" s="10" t="s">
        <v>527</v>
      </c>
      <c r="F510" s="10" t="s">
        <v>527</v>
      </c>
      <c r="G510" s="6">
        <v>1.3811606079680801E-2</v>
      </c>
      <c r="H510" s="6">
        <v>0.33333333333333298</v>
      </c>
      <c r="I510" s="6">
        <v>0.11111111111111099</v>
      </c>
      <c r="J510" s="6">
        <v>0.15275201684137499</v>
      </c>
      <c r="K510" s="2" t="s">
        <v>541</v>
      </c>
      <c r="L510" s="6">
        <v>0.14728682170542637</v>
      </c>
      <c r="M510" s="2" t="s">
        <v>553</v>
      </c>
    </row>
    <row r="511" spans="1:13" x14ac:dyDescent="0.25">
      <c r="A511" s="2">
        <v>509</v>
      </c>
      <c r="B511" s="30" t="s">
        <v>347</v>
      </c>
      <c r="C511" s="2" t="s">
        <v>546</v>
      </c>
      <c r="D511" s="10" t="s">
        <v>527</v>
      </c>
      <c r="E511" s="10" t="s">
        <v>527</v>
      </c>
      <c r="F511" s="10" t="s">
        <v>528</v>
      </c>
      <c r="G511" s="6">
        <v>7.6529217538953795E-2</v>
      </c>
      <c r="H511" s="6">
        <v>0.5</v>
      </c>
      <c r="I511" s="6">
        <v>0.33333333333333298</v>
      </c>
      <c r="J511" s="6">
        <v>0.303287516957429</v>
      </c>
      <c r="K511" s="2" t="s">
        <v>541</v>
      </c>
      <c r="L511" s="6">
        <v>0.1111111111111111</v>
      </c>
      <c r="M511" s="2" t="s">
        <v>553</v>
      </c>
    </row>
    <row r="512" spans="1:13" x14ac:dyDescent="0.25">
      <c r="A512" s="2">
        <v>510</v>
      </c>
      <c r="B512" s="30" t="s">
        <v>176</v>
      </c>
      <c r="C512" s="2" t="s">
        <v>546</v>
      </c>
      <c r="D512" s="10" t="s">
        <v>527</v>
      </c>
      <c r="E512" s="10" t="s">
        <v>528</v>
      </c>
      <c r="F512" s="10" t="s">
        <v>527</v>
      </c>
      <c r="G512" s="6">
        <v>0.12704909513207799</v>
      </c>
      <c r="H512" s="6">
        <v>0.5</v>
      </c>
      <c r="I512" s="6">
        <v>6.6666666666666693E-2</v>
      </c>
      <c r="J512" s="6">
        <v>0.23123858726624799</v>
      </c>
      <c r="K512" s="2" t="s">
        <v>541</v>
      </c>
      <c r="L512" s="6">
        <v>1</v>
      </c>
      <c r="M512" s="2" t="s">
        <v>555</v>
      </c>
    </row>
    <row r="513" spans="1:13" x14ac:dyDescent="0.25">
      <c r="A513" s="2">
        <v>511</v>
      </c>
      <c r="B513" s="30" t="s">
        <v>264</v>
      </c>
      <c r="C513" s="2" t="s">
        <v>547</v>
      </c>
      <c r="D513" s="10" t="s">
        <v>527</v>
      </c>
      <c r="E513" s="10" t="s">
        <v>528</v>
      </c>
      <c r="F513" s="10" t="s">
        <v>527</v>
      </c>
      <c r="G513" s="6">
        <v>0.32799016795681102</v>
      </c>
      <c r="H513" s="6">
        <v>0.5</v>
      </c>
      <c r="I513" s="6">
        <v>0.11111111111111099</v>
      </c>
      <c r="J513" s="6">
        <v>0.31303375968930702</v>
      </c>
      <c r="K513" s="2" t="s">
        <v>541</v>
      </c>
      <c r="L513" s="6">
        <v>0.92307692307692313</v>
      </c>
      <c r="M513" s="2" t="s">
        <v>553</v>
      </c>
    </row>
    <row r="514" spans="1:13" x14ac:dyDescent="0.25">
      <c r="A514" s="2">
        <v>512</v>
      </c>
      <c r="B514" s="30" t="s">
        <v>85</v>
      </c>
      <c r="C514" s="2" t="s">
        <v>546</v>
      </c>
      <c r="D514" s="10" t="s">
        <v>527</v>
      </c>
      <c r="E514" s="10" t="s">
        <v>528</v>
      </c>
      <c r="F514" s="10" t="s">
        <v>527</v>
      </c>
      <c r="G514" s="6">
        <v>5.7160710882610502E-2</v>
      </c>
      <c r="H514" s="6">
        <v>0.5</v>
      </c>
      <c r="I514" s="6">
        <v>2.32558139534884E-2</v>
      </c>
      <c r="J514" s="6">
        <v>0.193472174945366</v>
      </c>
      <c r="K514" s="2" t="s">
        <v>541</v>
      </c>
      <c r="L514" s="6">
        <v>0.23232323232323232</v>
      </c>
      <c r="M514" s="2" t="s">
        <v>553</v>
      </c>
    </row>
    <row r="515" spans="1:13" x14ac:dyDescent="0.25">
      <c r="A515" s="2">
        <v>513</v>
      </c>
      <c r="B515" s="30" t="s">
        <v>187</v>
      </c>
      <c r="C515" s="2" t="s">
        <v>546</v>
      </c>
      <c r="D515" s="10" t="s">
        <v>527</v>
      </c>
      <c r="E515" s="10" t="s">
        <v>527</v>
      </c>
      <c r="F515" s="10" t="s">
        <v>527</v>
      </c>
      <c r="G515" s="6">
        <v>1.6684763216684498E-2</v>
      </c>
      <c r="H515" s="6">
        <v>0.33333333333333298</v>
      </c>
      <c r="I515" s="6">
        <v>6.25E-2</v>
      </c>
      <c r="J515" s="6">
        <v>0.13750603218333901</v>
      </c>
      <c r="K515" s="2" t="s">
        <v>541</v>
      </c>
      <c r="L515" s="6">
        <v>0.46031746031746029</v>
      </c>
      <c r="M515" s="2" t="s">
        <v>553</v>
      </c>
    </row>
    <row r="516" spans="1:13" x14ac:dyDescent="0.25">
      <c r="A516" s="2">
        <v>514</v>
      </c>
      <c r="B516" s="30" t="s">
        <v>180</v>
      </c>
      <c r="C516" s="2" t="s">
        <v>546</v>
      </c>
      <c r="D516" s="10" t="s">
        <v>527</v>
      </c>
      <c r="E516" s="10" t="s">
        <v>527</v>
      </c>
      <c r="F516" s="10" t="s">
        <v>527</v>
      </c>
      <c r="G516" s="6">
        <v>1.19644277224285E-2</v>
      </c>
      <c r="H516" s="6">
        <v>0.33333333333333298</v>
      </c>
      <c r="I516" s="6">
        <v>0.14285714285714299</v>
      </c>
      <c r="J516" s="6">
        <v>0.16271830130430201</v>
      </c>
      <c r="K516" s="2" t="s">
        <v>541</v>
      </c>
      <c r="L516" s="6">
        <v>0.33333333333333331</v>
      </c>
      <c r="M516" s="2" t="s">
        <v>553</v>
      </c>
    </row>
    <row r="517" spans="1:13" x14ac:dyDescent="0.25">
      <c r="A517" s="5">
        <v>515</v>
      </c>
      <c r="B517" s="31" t="s">
        <v>271</v>
      </c>
      <c r="C517" s="5" t="s">
        <v>546</v>
      </c>
      <c r="D517" s="4" t="s">
        <v>527</v>
      </c>
      <c r="E517" s="4" t="s">
        <v>527</v>
      </c>
      <c r="F517" s="4" t="s">
        <v>528</v>
      </c>
      <c r="G517" s="8">
        <v>3.3018848339055801E-2</v>
      </c>
      <c r="H517" s="8">
        <v>0.5</v>
      </c>
      <c r="I517" s="8">
        <v>0.1</v>
      </c>
      <c r="J517" s="8">
        <v>0.211006282779685</v>
      </c>
      <c r="K517" s="5" t="s">
        <v>541</v>
      </c>
      <c r="L517" s="8">
        <v>0</v>
      </c>
      <c r="M517" s="5" t="s">
        <v>552</v>
      </c>
    </row>
  </sheetData>
  <sortState ref="A3:K517">
    <sortCondition descending="1" ref="K3:K517"/>
  </sortState>
  <mergeCells count="4">
    <mergeCell ref="B1:B2"/>
    <mergeCell ref="D1:F1"/>
    <mergeCell ref="C1:C2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quinio Tarquinio</dc:creator>
  <cp:lastModifiedBy>Tarquinio Tarquinio</cp:lastModifiedBy>
  <dcterms:created xsi:type="dcterms:W3CDTF">2023-10-16T07:55:04Z</dcterms:created>
  <dcterms:modified xsi:type="dcterms:W3CDTF">2024-10-11T16:39:05Z</dcterms:modified>
</cp:coreProperties>
</file>